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Raymond_Kiu\Research\Papers\06_chicken_microbiome_2019\Supplementary_materials\"/>
    </mc:Choice>
  </mc:AlternateContent>
  <xr:revisionPtr revIDLastSave="0" documentId="13_ncr:1_{D9497CC9-4766-48F9-AC2E-275A9E9FFB6A}" xr6:coauthVersionLast="36" xr6:coauthVersionMax="36" xr10:uidLastSave="{00000000-0000-0000-0000-000000000000}"/>
  <bookViews>
    <workbookView xWindow="0" yWindow="0" windowWidth="21570" windowHeight="7680" tabRatio="843" xr2:uid="{9B16EF1E-24E5-4BF1-B490-D54B11687438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  <sheet name="Table S15" sheetId="15" r:id="rId15"/>
  </sheets>
  <definedNames>
    <definedName name="_xlnm._FilterDatabase" localSheetId="0" hidden="1">'Table S1'!$A$1:$K$89</definedName>
    <definedName name="_xlnm._FilterDatabase" localSheetId="9" hidden="1">'Table S10'!$A$1:$H$1</definedName>
    <definedName name="_xlnm._FilterDatabase" localSheetId="10" hidden="1">'Table S11'!$A$1:$G$89</definedName>
    <definedName name="_xlnm._FilterDatabase" localSheetId="11" hidden="1">'Table S12'!$A$1:$D$1</definedName>
    <definedName name="_xlnm._FilterDatabase" localSheetId="12" hidden="1">'Table S13'!$A$1:$D$56</definedName>
    <definedName name="_xlnm._FilterDatabase" localSheetId="13" hidden="1">'Table S14'!$A$1:$D$51</definedName>
    <definedName name="_xlnm._FilterDatabase" localSheetId="14" hidden="1">'Table S15'!$A$1:$I$18</definedName>
    <definedName name="_xlnm._FilterDatabase" localSheetId="1" hidden="1">'Table S2'!$A$1:$P$1</definedName>
    <definedName name="_xlnm._FilterDatabase" localSheetId="2" hidden="1">'Table S3'!$A$1:$D$36</definedName>
    <definedName name="_xlnm._FilterDatabase" localSheetId="3" hidden="1">'Table S4'!$A$1:$D$5</definedName>
    <definedName name="_xlnm._FilterDatabase" localSheetId="4" hidden="1">'Table S5'!$A$1:$F$46</definedName>
    <definedName name="_xlnm._FilterDatabase" localSheetId="5" hidden="1">'Table S6'!$A$1:$E$1</definedName>
    <definedName name="_xlnm._FilterDatabase" localSheetId="7" hidden="1">'Table S8'!$A$2:$V$2</definedName>
    <definedName name="_xlnm._FilterDatabase" localSheetId="8" hidden="1">'Table S9'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13" i="8" l="1"/>
  <c r="U13" i="8"/>
  <c r="T13" i="8"/>
  <c r="S13" i="8"/>
  <c r="R13" i="8"/>
  <c r="P13" i="8"/>
  <c r="I13" i="8"/>
  <c r="V12" i="8"/>
  <c r="U12" i="8"/>
  <c r="T12" i="8"/>
  <c r="S12" i="8"/>
  <c r="R12" i="8"/>
  <c r="P12" i="8"/>
  <c r="I12" i="8"/>
  <c r="U11" i="8"/>
  <c r="V11" i="8" s="1"/>
  <c r="T11" i="8"/>
  <c r="S11" i="8"/>
  <c r="R11" i="8"/>
  <c r="P11" i="8"/>
  <c r="I11" i="8"/>
  <c r="U10" i="8"/>
  <c r="V10" i="8" s="1"/>
  <c r="T10" i="8"/>
  <c r="S10" i="8"/>
  <c r="R10" i="8"/>
  <c r="P10" i="8"/>
  <c r="I10" i="8"/>
  <c r="U9" i="8"/>
  <c r="V9" i="8" s="1"/>
  <c r="T9" i="8"/>
  <c r="S9" i="8"/>
  <c r="R9" i="8"/>
  <c r="P9" i="8"/>
  <c r="I9" i="8"/>
  <c r="U8" i="8"/>
  <c r="V8" i="8" s="1"/>
  <c r="T8" i="8"/>
  <c r="S8" i="8"/>
  <c r="R8" i="8"/>
  <c r="P8" i="8"/>
  <c r="I8" i="8"/>
  <c r="U7" i="8"/>
  <c r="V7" i="8" s="1"/>
  <c r="T7" i="8"/>
  <c r="S7" i="8"/>
  <c r="R7" i="8"/>
  <c r="P7" i="8"/>
  <c r="I7" i="8"/>
  <c r="U6" i="8"/>
  <c r="V6" i="8" s="1"/>
  <c r="T6" i="8"/>
  <c r="S6" i="8"/>
  <c r="R6" i="8"/>
  <c r="P6" i="8"/>
  <c r="I6" i="8"/>
  <c r="V5" i="8"/>
  <c r="U5" i="8"/>
  <c r="T5" i="8"/>
  <c r="S5" i="8"/>
  <c r="R5" i="8"/>
  <c r="P5" i="8"/>
  <c r="I5" i="8"/>
  <c r="V4" i="8"/>
  <c r="U4" i="8"/>
  <c r="T4" i="8"/>
  <c r="S4" i="8"/>
  <c r="R4" i="8"/>
  <c r="P4" i="8"/>
  <c r="I4" i="8"/>
  <c r="U3" i="8"/>
  <c r="V3" i="8" s="1"/>
  <c r="T3" i="8"/>
  <c r="S3" i="8"/>
  <c r="R3" i="8"/>
  <c r="P3" i="8"/>
  <c r="I3" i="8"/>
</calcChain>
</file>

<file path=xl/sharedStrings.xml><?xml version="1.0" encoding="utf-8"?>
<sst xmlns="http://schemas.openxmlformats.org/spreadsheetml/2006/main" count="5039" uniqueCount="2174">
  <si>
    <t>Host</t>
  </si>
  <si>
    <t>State</t>
  </si>
  <si>
    <t>Country</t>
  </si>
  <si>
    <t>Project Accession</t>
  </si>
  <si>
    <t>Reference</t>
  </si>
  <si>
    <t>Del1</t>
  </si>
  <si>
    <t>PRJNA363041</t>
  </si>
  <si>
    <t>PRJNA363042</t>
  </si>
  <si>
    <t xml:space="preserve">SAMN06252079 </t>
  </si>
  <si>
    <t>Sample Accession</t>
  </si>
  <si>
    <t>USA</t>
  </si>
  <si>
    <t>Chicken</t>
  </si>
  <si>
    <t>Li et al, 2017</t>
  </si>
  <si>
    <t>LLY_N11</t>
  </si>
  <si>
    <t>Healthy</t>
  </si>
  <si>
    <t>PRJNA403823</t>
  </si>
  <si>
    <t xml:space="preserve">SAMN07624709 </t>
  </si>
  <si>
    <t>EHE-NE18</t>
  </si>
  <si>
    <t>CP15</t>
  </si>
  <si>
    <t>Genome</t>
  </si>
  <si>
    <t>Complete</t>
  </si>
  <si>
    <t>Draft</t>
  </si>
  <si>
    <t>Australia</t>
  </si>
  <si>
    <t>SAMN06252080</t>
  </si>
  <si>
    <t>PRJNA422745</t>
  </si>
  <si>
    <t xml:space="preserve">SAMN08195748 </t>
  </si>
  <si>
    <t>NE</t>
  </si>
  <si>
    <t>Lacey et al. 2018</t>
  </si>
  <si>
    <t>Li et al., 2017</t>
  </si>
  <si>
    <t>Database</t>
  </si>
  <si>
    <t>Refseq</t>
  </si>
  <si>
    <t>C3</t>
  </si>
  <si>
    <t>C8</t>
  </si>
  <si>
    <t>C25</t>
  </si>
  <si>
    <t>C27</t>
  </si>
  <si>
    <t>Liver</t>
  </si>
  <si>
    <t>C32</t>
  </si>
  <si>
    <t>C36</t>
  </si>
  <si>
    <t>C41</t>
  </si>
  <si>
    <t>T1</t>
  </si>
  <si>
    <t>Turkey</t>
  </si>
  <si>
    <t>T6</t>
  </si>
  <si>
    <t>T14</t>
  </si>
  <si>
    <t>T18</t>
  </si>
  <si>
    <t>T34</t>
  </si>
  <si>
    <t>T46</t>
  </si>
  <si>
    <t>T84</t>
  </si>
  <si>
    <t>C7</t>
  </si>
  <si>
    <t>C1</t>
  </si>
  <si>
    <t>C33</t>
  </si>
  <si>
    <t>C37</t>
  </si>
  <si>
    <t>C125</t>
  </si>
  <si>
    <t>C26</t>
  </si>
  <si>
    <t>C24</t>
  </si>
  <si>
    <t>C31</t>
  </si>
  <si>
    <t>C48</t>
  </si>
  <si>
    <t>SAMN05929581</t>
  </si>
  <si>
    <t>SAMN05929579</t>
  </si>
  <si>
    <t>SAMN05929580</t>
  </si>
  <si>
    <t>SAMN05929582</t>
  </si>
  <si>
    <t>SAMN05929577</t>
  </si>
  <si>
    <t>SAMN05929578</t>
  </si>
  <si>
    <t>SAMN05928332</t>
  </si>
  <si>
    <t>SAMN05929588</t>
  </si>
  <si>
    <t>SAMN05929583</t>
  </si>
  <si>
    <t>SAMN05929585</t>
  </si>
  <si>
    <t>SAMN05929586</t>
  </si>
  <si>
    <t>SAMN05929587</t>
  </si>
  <si>
    <t>SAMN05933487</t>
  </si>
  <si>
    <t>SAMN05933488</t>
  </si>
  <si>
    <t>SAMN05933485</t>
  </si>
  <si>
    <t>SAMN05933486</t>
  </si>
  <si>
    <t>SAMN05933495</t>
  </si>
  <si>
    <t>SAMN05933497</t>
  </si>
  <si>
    <t>SAMN05933496</t>
  </si>
  <si>
    <t>SAMN05933501</t>
  </si>
  <si>
    <t>SAMN05933492</t>
  </si>
  <si>
    <t>SAMN05933490</t>
  </si>
  <si>
    <t>SAMN05933491</t>
  </si>
  <si>
    <t>SAMN05933489</t>
  </si>
  <si>
    <t>SAMN05933493</t>
  </si>
  <si>
    <t>SAMN05933498</t>
  </si>
  <si>
    <t>SAMN05933499</t>
  </si>
  <si>
    <t>Finland</t>
  </si>
  <si>
    <t>Denmark</t>
  </si>
  <si>
    <t>PRJNA349193</t>
  </si>
  <si>
    <t>SRA</t>
  </si>
  <si>
    <t>Ronco et al., 2017</t>
  </si>
  <si>
    <t>Year of isolation</t>
  </si>
  <si>
    <t>T16</t>
  </si>
  <si>
    <t>T22</t>
  </si>
  <si>
    <t>T11</t>
  </si>
  <si>
    <t>T5</t>
  </si>
  <si>
    <t>T53</t>
  </si>
  <si>
    <t>Strain</t>
  </si>
  <si>
    <t>C033</t>
  </si>
  <si>
    <t>C056</t>
  </si>
  <si>
    <t>CR034</t>
  </si>
  <si>
    <t>FR002</t>
  </si>
  <si>
    <t>FR006</t>
  </si>
  <si>
    <t>FR011</t>
  </si>
  <si>
    <t>FR013</t>
  </si>
  <si>
    <t>FR025</t>
  </si>
  <si>
    <t>FR063</t>
  </si>
  <si>
    <t>G035</t>
  </si>
  <si>
    <t>G049</t>
  </si>
  <si>
    <t>G050</t>
  </si>
  <si>
    <t>I055</t>
  </si>
  <si>
    <t>I060</t>
  </si>
  <si>
    <t>J060</t>
  </si>
  <si>
    <t>J36</t>
  </si>
  <si>
    <t>J46</t>
  </si>
  <si>
    <t>J55</t>
  </si>
  <si>
    <t>C036</t>
  </si>
  <si>
    <t>C55A</t>
  </si>
  <si>
    <t>I056</t>
  </si>
  <si>
    <t>I058</t>
  </si>
  <si>
    <t>Poultry farm soil</t>
  </si>
  <si>
    <t>Poultry farm straw</t>
  </si>
  <si>
    <t>Poultry farm faeces</t>
  </si>
  <si>
    <t>Poultry farm feed</t>
  </si>
  <si>
    <t>Environment</t>
  </si>
  <si>
    <t>SNE</t>
  </si>
  <si>
    <t>England</t>
  </si>
  <si>
    <t>This study</t>
  </si>
  <si>
    <t>96-7415</t>
  </si>
  <si>
    <t>98.78718-2</t>
  </si>
  <si>
    <t>BER-NE33</t>
  </si>
  <si>
    <t>EHE-NE7</t>
  </si>
  <si>
    <t>EUR-NE15</t>
  </si>
  <si>
    <t>FC2</t>
  </si>
  <si>
    <t>GNP-1</t>
  </si>
  <si>
    <t>ITX1105-12MP</t>
  </si>
  <si>
    <t>NAG-NE1</t>
  </si>
  <si>
    <t>NAG-NE31</t>
  </si>
  <si>
    <t>NobL1</t>
  </si>
  <si>
    <t>PBS5</t>
  </si>
  <si>
    <t>PC5</t>
  </si>
  <si>
    <t>Pennington</t>
  </si>
  <si>
    <t>SAF-1</t>
  </si>
  <si>
    <t>SOM-NE34</t>
  </si>
  <si>
    <t>SOM-NE35</t>
  </si>
  <si>
    <t>SYD-NE41</t>
  </si>
  <si>
    <t>TAM-NE38</t>
  </si>
  <si>
    <t>TAM-NE40</t>
  </si>
  <si>
    <t>TAM-NE42</t>
  </si>
  <si>
    <t>TAM-NE43</t>
  </si>
  <si>
    <t>TAM-NE46</t>
  </si>
  <si>
    <t>UDE 95-1372</t>
  </si>
  <si>
    <t>W1319</t>
  </si>
  <si>
    <t>Warren</t>
  </si>
  <si>
    <t>WER-NE36</t>
  </si>
  <si>
    <t>An185</t>
  </si>
  <si>
    <t>An68</t>
  </si>
  <si>
    <t>CP4</t>
  </si>
  <si>
    <t>Canada</t>
  </si>
  <si>
    <t>Belgium</t>
  </si>
  <si>
    <t>Czech Republic</t>
  </si>
  <si>
    <t>Medvecky et al, 2018</t>
  </si>
  <si>
    <t>SAMN07326161</t>
  </si>
  <si>
    <t>SAMN07326162</t>
  </si>
  <si>
    <t>SAMN07326163</t>
  </si>
  <si>
    <t>SAMN07326164</t>
  </si>
  <si>
    <t>SAMN07326143</t>
  </si>
  <si>
    <t>SAMN07326144</t>
  </si>
  <si>
    <t>SAMN07326147</t>
  </si>
  <si>
    <t>SAMN07326148</t>
  </si>
  <si>
    <t>SAMN07326149</t>
  </si>
  <si>
    <t>SAMN07326152</t>
  </si>
  <si>
    <t>SAMN07326154</t>
  </si>
  <si>
    <t>SAMN07326155</t>
  </si>
  <si>
    <t>SAMN07326157</t>
  </si>
  <si>
    <t>SAMN07326158</t>
  </si>
  <si>
    <t>SAMN07326159</t>
  </si>
  <si>
    <t>SAMN07326160</t>
  </si>
  <si>
    <t>SAMN07326166</t>
  </si>
  <si>
    <t>SAMN07326169</t>
  </si>
  <si>
    <t>SAMN07326167</t>
  </si>
  <si>
    <t>SAMN07326168</t>
  </si>
  <si>
    <t>SAMN07326171</t>
  </si>
  <si>
    <t>SAMN07326170</t>
  </si>
  <si>
    <t>SAMN07326172</t>
  </si>
  <si>
    <t>SAMN07326174</t>
  </si>
  <si>
    <t>SAMN07326175</t>
  </si>
  <si>
    <t>SAMN07326176</t>
  </si>
  <si>
    <t>SAMN07326177</t>
  </si>
  <si>
    <t>SAMN07326150</t>
  </si>
  <si>
    <t>SAMN06473648</t>
  </si>
  <si>
    <t>SAMN06473746</t>
  </si>
  <si>
    <t>PRJNA377666</t>
  </si>
  <si>
    <t>SAMN07326145</t>
  </si>
  <si>
    <t>SAMN07326146</t>
  </si>
  <si>
    <t>SAMN07326165</t>
  </si>
  <si>
    <t>Lepp et al, 2010</t>
  </si>
  <si>
    <t>PRJNA294154</t>
  </si>
  <si>
    <t>SAMN04017578</t>
  </si>
  <si>
    <t>SAMN05933494</t>
  </si>
  <si>
    <t>Intestine-associated</t>
  </si>
  <si>
    <t>Sample</t>
  </si>
  <si>
    <t>PRJEB32760</t>
  </si>
  <si>
    <t>Genome size</t>
  </si>
  <si>
    <t>Contigs</t>
  </si>
  <si>
    <t>Mean</t>
  </si>
  <si>
    <t>Median</t>
  </si>
  <si>
    <t>N50</t>
  </si>
  <si>
    <t>Largest_contigs</t>
  </si>
  <si>
    <t>GC(%)</t>
  </si>
  <si>
    <t>N (%)</t>
  </si>
  <si>
    <t>N-count</t>
  </si>
  <si>
    <t>CDS</t>
  </si>
  <si>
    <t>tRNA</t>
  </si>
  <si>
    <t>rRNA</t>
  </si>
  <si>
    <t>tmRNA</t>
  </si>
  <si>
    <t>Gene</t>
  </si>
  <si>
    <t>ANI (%)</t>
  </si>
  <si>
    <t>RefSeq Genome</t>
  </si>
  <si>
    <t>NCBI Accession</t>
  </si>
  <si>
    <t>C. perfringens</t>
  </si>
  <si>
    <t>1207_CPER</t>
  </si>
  <si>
    <t>SAMN03197169</t>
  </si>
  <si>
    <t>ATCC13124</t>
  </si>
  <si>
    <t>SAMN02604008</t>
  </si>
  <si>
    <t>B_ATCC3626</t>
  </si>
  <si>
    <t>SAMN02436295</t>
  </si>
  <si>
    <t>CBA7123</t>
  </si>
  <si>
    <t>SAMD00057672</t>
  </si>
  <si>
    <t>C_JGS1495</t>
  </si>
  <si>
    <t>SAMN02436294</t>
  </si>
  <si>
    <t>CPE_F4969</t>
  </si>
  <si>
    <t>SAMN02436168</t>
  </si>
  <si>
    <t>D_JGS1721</t>
  </si>
  <si>
    <t>SAMN02436277</t>
  </si>
  <si>
    <t>E_JGS1987</t>
  </si>
  <si>
    <t>SAMN02436167</t>
  </si>
  <si>
    <t>FORC003</t>
  </si>
  <si>
    <t>SAMN03140316</t>
  </si>
  <si>
    <t>FORC025</t>
  </si>
  <si>
    <t>SAMN04209542</t>
  </si>
  <si>
    <t>JFP718</t>
  </si>
  <si>
    <t>SAMN05323879</t>
  </si>
  <si>
    <t>JFP836</t>
  </si>
  <si>
    <t>SAMN05323894</t>
  </si>
  <si>
    <t>JJC</t>
  </si>
  <si>
    <t>SAMN02317206</t>
  </si>
  <si>
    <t>JP55</t>
  </si>
  <si>
    <t>SAMN03372134</t>
  </si>
  <si>
    <t>JP838</t>
  </si>
  <si>
    <t>SAMN03377063</t>
  </si>
  <si>
    <t>SAMN07624709</t>
  </si>
  <si>
    <t>NCTC8239</t>
  </si>
  <si>
    <t>SAMN02436239</t>
  </si>
  <si>
    <t>SAMD00061119</t>
  </si>
  <si>
    <t>2789STDY5608889</t>
  </si>
  <si>
    <t>SAMEA3545297</t>
  </si>
  <si>
    <t>C. acetobutylicum</t>
  </si>
  <si>
    <t>ATCC824</t>
  </si>
  <si>
    <t>SAMN02603243</t>
  </si>
  <si>
    <t xml:space="preserve">C. baratii </t>
  </si>
  <si>
    <t>Sullivan</t>
  </si>
  <si>
    <t>SAMN03222823</t>
  </si>
  <si>
    <t>C. botulinum</t>
  </si>
  <si>
    <t>ATCC3502</t>
  </si>
  <si>
    <t>SAMEA1705919</t>
  </si>
  <si>
    <t>C. butyricum</t>
  </si>
  <si>
    <t>KNU-L09</t>
  </si>
  <si>
    <t>SAMN04293668</t>
  </si>
  <si>
    <t>C. chauvoei</t>
  </si>
  <si>
    <t>JF4335</t>
  </si>
  <si>
    <t>SAMEA102059668</t>
  </si>
  <si>
    <t>C. difficile</t>
  </si>
  <si>
    <t xml:space="preserve">SAMEA1705932 </t>
  </si>
  <si>
    <t>BR81</t>
  </si>
  <si>
    <t>SAMN06286529</t>
  </si>
  <si>
    <t>E15</t>
  </si>
  <si>
    <t>SAMEA3138880</t>
  </si>
  <si>
    <t>M120</t>
  </si>
  <si>
    <t>SAMEA3138368</t>
  </si>
  <si>
    <t>C. novyi</t>
  </si>
  <si>
    <t>NT</t>
  </si>
  <si>
    <t>SAMN02603464</t>
  </si>
  <si>
    <t>C. paraputrificum</t>
  </si>
  <si>
    <t>LH025</t>
  </si>
  <si>
    <t>SAMEA104287982</t>
  </si>
  <si>
    <t>C. pasteurianum</t>
  </si>
  <si>
    <t>DSM525</t>
  </si>
  <si>
    <t>SAMN02990135</t>
  </si>
  <si>
    <t>C. sordellii</t>
  </si>
  <si>
    <t>AM370</t>
  </si>
  <si>
    <t>SAMN04263499</t>
  </si>
  <si>
    <t>C. tertium</t>
  </si>
  <si>
    <t>LH009</t>
  </si>
  <si>
    <t>SAMEA104287969</t>
  </si>
  <si>
    <t>C. tetani</t>
  </si>
  <si>
    <t>E88</t>
  </si>
  <si>
    <t>SAMN02603289</t>
  </si>
  <si>
    <t>No.</t>
  </si>
  <si>
    <t>Product</t>
  </si>
  <si>
    <t xml:space="preserve">cna </t>
  </si>
  <si>
    <t>Collagen adhesion protein</t>
  </si>
  <si>
    <t>BAB62495.1</t>
  </si>
  <si>
    <t>cnaA</t>
  </si>
  <si>
    <t>Collagen adhesion protein A</t>
  </si>
  <si>
    <t>ALJ54440.1</t>
  </si>
  <si>
    <t>cnaC</t>
  </si>
  <si>
    <t>Collagen adhesion protein C</t>
  </si>
  <si>
    <t>DQ366035.1</t>
  </si>
  <si>
    <t>cnaD</t>
  </si>
  <si>
    <t>Collagen adhesion protein D</t>
  </si>
  <si>
    <t>CP000246.1</t>
  </si>
  <si>
    <t>Organism/Name</t>
  </si>
  <si>
    <t>Plasmid Name</t>
  </si>
  <si>
    <t>RefSeq</t>
  </si>
  <si>
    <t>INSDC</t>
  </si>
  <si>
    <t>Size (Kb)</t>
  </si>
  <si>
    <t>GC%</t>
  </si>
  <si>
    <t>Clostridium perfringens</t>
  </si>
  <si>
    <t>pBCNF5603</t>
  </si>
  <si>
    <t>NC_006872.1</t>
  </si>
  <si>
    <t>AB189671</t>
  </si>
  <si>
    <t>pCBA7123-01</t>
  </si>
  <si>
    <t>NZ_AP017631.1</t>
  </si>
  <si>
    <t>AP017631</t>
  </si>
  <si>
    <t>pCP13</t>
  </si>
  <si>
    <t>NC_003042.1</t>
  </si>
  <si>
    <t>AP003515</t>
  </si>
  <si>
    <t>pCP15_1</t>
  </si>
  <si>
    <t>NZ_CP019568.1</t>
  </si>
  <si>
    <t>CP019568</t>
  </si>
  <si>
    <t>pCP15_2</t>
  </si>
  <si>
    <t>NZ_CP019569.1</t>
  </si>
  <si>
    <t>CP019569</t>
  </si>
  <si>
    <t>pCP15_3</t>
  </si>
  <si>
    <t>NZ_CP019570.1</t>
  </si>
  <si>
    <t>CP019570</t>
  </si>
  <si>
    <t>pCP15_4</t>
  </si>
  <si>
    <t>NZ_CP019571.1</t>
  </si>
  <si>
    <t>CP019571</t>
  </si>
  <si>
    <t>pCP8533etx</t>
  </si>
  <si>
    <t>NC_011412.1</t>
  </si>
  <si>
    <t>AB444205</t>
  </si>
  <si>
    <t>pCP8533S12</t>
  </si>
  <si>
    <t>NC_019358.1</t>
  </si>
  <si>
    <t>AB736082</t>
  </si>
  <si>
    <t>pCpb2-CP1</t>
  </si>
  <si>
    <t>NC_019687.1</t>
  </si>
  <si>
    <t>JQ655732</t>
  </si>
  <si>
    <t>pCPF4969</t>
  </si>
  <si>
    <t>NC_007772.1</t>
  </si>
  <si>
    <t>AB236336</t>
  </si>
  <si>
    <t>pCPF5603</t>
  </si>
  <si>
    <t>NC_007773.1</t>
  </si>
  <si>
    <t>AB236337</t>
  </si>
  <si>
    <t>pCP-OS1</t>
  </si>
  <si>
    <t>NC_023917.1</t>
  </si>
  <si>
    <t>AP013033</t>
  </si>
  <si>
    <t>pCPPB-1</t>
  </si>
  <si>
    <t>NC_015712.1</t>
  </si>
  <si>
    <t>AB604032</t>
  </si>
  <si>
    <t>pCP-TS1</t>
  </si>
  <si>
    <t>NC_023918.1</t>
  </si>
  <si>
    <t>AP013034</t>
  </si>
  <si>
    <t>pCW3</t>
  </si>
  <si>
    <t>NC_010937.1</t>
  </si>
  <si>
    <t>DQ366035</t>
  </si>
  <si>
    <t>pDel1_1</t>
  </si>
  <si>
    <t>NZ_CP019577.1</t>
  </si>
  <si>
    <t>CP019577</t>
  </si>
  <si>
    <t>pDel1_2</t>
  </si>
  <si>
    <t>NZ_CP019578.1</t>
  </si>
  <si>
    <t>CP019578</t>
  </si>
  <si>
    <t>pDel1_4</t>
  </si>
  <si>
    <t>NZ_CP019580.1</t>
  </si>
  <si>
    <t>CP019580</t>
  </si>
  <si>
    <t>pDle1_3</t>
  </si>
  <si>
    <t>NZ_CP019579.1</t>
  </si>
  <si>
    <t>CP019579</t>
  </si>
  <si>
    <t>pF262A</t>
  </si>
  <si>
    <t>NZ_CM001478.1</t>
  </si>
  <si>
    <t>CM001478</t>
  </si>
  <si>
    <t>pF262B</t>
  </si>
  <si>
    <t>NZ_CM001479.1</t>
  </si>
  <si>
    <t>CM001479</t>
  </si>
  <si>
    <t>pF262C</t>
  </si>
  <si>
    <t>NZ_CM001480.1</t>
  </si>
  <si>
    <t>CM001480</t>
  </si>
  <si>
    <t>pF262D</t>
  </si>
  <si>
    <t>NZ_CM001481.1</t>
  </si>
  <si>
    <t>CM001481</t>
  </si>
  <si>
    <t>pFORC3</t>
  </si>
  <si>
    <t>NZ_CP009558.1</t>
  </si>
  <si>
    <t>CP009558</t>
  </si>
  <si>
    <t>pIP404</t>
  </si>
  <si>
    <t>NC_001388.1</t>
  </si>
  <si>
    <t>M32882</t>
  </si>
  <si>
    <t>pJFP55F</t>
  </si>
  <si>
    <t>NZ_CP013041.1</t>
  </si>
  <si>
    <t>CP013041</t>
  </si>
  <si>
    <t>pJFP55G</t>
  </si>
  <si>
    <t>NZ_CP013042.1</t>
  </si>
  <si>
    <t>CP013042</t>
  </si>
  <si>
    <t>pJFP55H</t>
  </si>
  <si>
    <t>NZ_CP013043.1</t>
  </si>
  <si>
    <t>CP013043</t>
  </si>
  <si>
    <t>pJFP55J</t>
  </si>
  <si>
    <t>NZ_CP013044.1</t>
  </si>
  <si>
    <t>CP013044</t>
  </si>
  <si>
    <t>pJFP55K</t>
  </si>
  <si>
    <t>NZ_CP013045.1</t>
  </si>
  <si>
    <t>CP013045</t>
  </si>
  <si>
    <t>pJFP838A</t>
  </si>
  <si>
    <t>NZ_CP013615.1</t>
  </si>
  <si>
    <t>CP013615</t>
  </si>
  <si>
    <t>pJFP838C</t>
  </si>
  <si>
    <t>NZ_CP013040.1</t>
  </si>
  <si>
    <t>CP013040</t>
  </si>
  <si>
    <t>pJFP838D</t>
  </si>
  <si>
    <t>NZ_CP013039.1</t>
  </si>
  <si>
    <t>CP013039</t>
  </si>
  <si>
    <t>pJFP838E</t>
  </si>
  <si>
    <t>NZ_CP013038.1</t>
  </si>
  <si>
    <t>CP013038</t>
  </si>
  <si>
    <t>pJIR3536</t>
  </si>
  <si>
    <t>NC_025042.1</t>
  </si>
  <si>
    <t>JN689219</t>
  </si>
  <si>
    <t>pJIR3537</t>
  </si>
  <si>
    <t>NC_019259.1</t>
  </si>
  <si>
    <t>JN689220</t>
  </si>
  <si>
    <t>pJIR3843</t>
  </si>
  <si>
    <t>NC_019258.1</t>
  </si>
  <si>
    <t>JN689218</t>
  </si>
  <si>
    <t>pJIR3844</t>
  </si>
  <si>
    <t>NC_019257.1</t>
  </si>
  <si>
    <t>JN689217</t>
  </si>
  <si>
    <t>pLLY_N11_1</t>
  </si>
  <si>
    <t>NZ_CP023411.1</t>
  </si>
  <si>
    <t>CP023411</t>
  </si>
  <si>
    <t>pLLY_N11_2</t>
  </si>
  <si>
    <t>NZ_CP023412.1</t>
  </si>
  <si>
    <t>CP023412</t>
  </si>
  <si>
    <t>pLLY_N11_3</t>
  </si>
  <si>
    <t>NZ_CP023413.1</t>
  </si>
  <si>
    <t>CP023413</t>
  </si>
  <si>
    <t>pNetB-NE10</t>
  </si>
  <si>
    <t>NC_019688.1</t>
  </si>
  <si>
    <t>JQ655731</t>
  </si>
  <si>
    <t>pSM101A</t>
  </si>
  <si>
    <t>-</t>
  </si>
  <si>
    <t>CP000313</t>
  </si>
  <si>
    <t>pSM101B</t>
  </si>
  <si>
    <t>CP000314</t>
  </si>
  <si>
    <t>Annotation</t>
  </si>
  <si>
    <t>Sensitivity</t>
  </si>
  <si>
    <t>Specificity</t>
  </si>
  <si>
    <t>Odds_ratio</t>
  </si>
  <si>
    <t>group_6376</t>
  </si>
  <si>
    <t>hypothetical protein</t>
  </si>
  <si>
    <t>inf</t>
  </si>
  <si>
    <t>group_4158</t>
  </si>
  <si>
    <t>dprA</t>
  </si>
  <si>
    <t>DNA-protecting protein DprA</t>
  </si>
  <si>
    <t>group_6381</t>
  </si>
  <si>
    <t>group_6374</t>
  </si>
  <si>
    <t>group_6375</t>
  </si>
  <si>
    <t>group_6377</t>
  </si>
  <si>
    <t>phage protein</t>
  </si>
  <si>
    <t>group_6378</t>
  </si>
  <si>
    <t>group_6373</t>
  </si>
  <si>
    <t>group_6379</t>
  </si>
  <si>
    <t>group_4154</t>
  </si>
  <si>
    <t>group_6371</t>
  </si>
  <si>
    <t>phage regulatory protein</t>
  </si>
  <si>
    <t>group_4153</t>
  </si>
  <si>
    <t>zinc ribbon domain-containing protein</t>
  </si>
  <si>
    <t>group_4149</t>
  </si>
  <si>
    <t>group_6372</t>
  </si>
  <si>
    <t>group_4146</t>
  </si>
  <si>
    <t>group_4152</t>
  </si>
  <si>
    <t>group_2784</t>
  </si>
  <si>
    <t>phage portal protein</t>
  </si>
  <si>
    <t>group_3239</t>
  </si>
  <si>
    <t>transcriptional regulator</t>
  </si>
  <si>
    <t>group_5420</t>
  </si>
  <si>
    <t>XRE family transcriptional regulator</t>
  </si>
  <si>
    <t>group_4126</t>
  </si>
  <si>
    <t>endolysin</t>
  </si>
  <si>
    <t>group_2316</t>
  </si>
  <si>
    <t>DNA adenine methylase</t>
  </si>
  <si>
    <t>group_4151</t>
  </si>
  <si>
    <t>group_6315</t>
  </si>
  <si>
    <t>group_6380</t>
  </si>
  <si>
    <t>group_4127</t>
  </si>
  <si>
    <t>group_2362</t>
  </si>
  <si>
    <t>group_1398</t>
  </si>
  <si>
    <t>group_3342</t>
  </si>
  <si>
    <t>group_2366</t>
  </si>
  <si>
    <t>group_5411</t>
  </si>
  <si>
    <t>group_3691</t>
  </si>
  <si>
    <t>group_2363</t>
  </si>
  <si>
    <t>group_3962</t>
  </si>
  <si>
    <t>group_1378</t>
  </si>
  <si>
    <t>DnaD domain protein</t>
  </si>
  <si>
    <t>group_6195</t>
  </si>
  <si>
    <t>group_3238</t>
  </si>
  <si>
    <t>group_3237</t>
  </si>
  <si>
    <t>group_2357</t>
  </si>
  <si>
    <t>group_4936</t>
  </si>
  <si>
    <t>DNA-binding protein</t>
  </si>
  <si>
    <t>group_2674</t>
  </si>
  <si>
    <t>membrane protein</t>
  </si>
  <si>
    <t>group_5443</t>
  </si>
  <si>
    <t>Pilin</t>
  </si>
  <si>
    <t>group_2713</t>
  </si>
  <si>
    <t>group_1395</t>
  </si>
  <si>
    <t>group_3105</t>
  </si>
  <si>
    <t>ImmA/IrrE family metallo-endopeptidase</t>
  </si>
  <si>
    <t>group_3240</t>
  </si>
  <si>
    <t>group_2722</t>
  </si>
  <si>
    <t>group_5442</t>
  </si>
  <si>
    <t>signal peptidase I</t>
  </si>
  <si>
    <t>group_1646</t>
  </si>
  <si>
    <t>capsid protein</t>
  </si>
  <si>
    <t>group_5444</t>
  </si>
  <si>
    <t>peptidase C60B</t>
  </si>
  <si>
    <t>cna</t>
  </si>
  <si>
    <t>Collagen adhesin</t>
  </si>
  <si>
    <t>group_3963</t>
  </si>
  <si>
    <t>histidine kinase</t>
  </si>
  <si>
    <t>group_5418</t>
  </si>
  <si>
    <t>group_2712</t>
  </si>
  <si>
    <t>recombinase RecT</t>
  </si>
  <si>
    <t>group_2714</t>
  </si>
  <si>
    <t>site-specific integrase</t>
  </si>
  <si>
    <t>group_1636</t>
  </si>
  <si>
    <t>ABC transporter permease</t>
  </si>
  <si>
    <t>group_2365</t>
  </si>
  <si>
    <t>group_3194</t>
  </si>
  <si>
    <t>group_2785</t>
  </si>
  <si>
    <t>ABC transporter ATP-binding protein</t>
  </si>
  <si>
    <t>group_3911</t>
  </si>
  <si>
    <t>group_3195</t>
  </si>
  <si>
    <t>group_1637</t>
  </si>
  <si>
    <t>group_2672</t>
  </si>
  <si>
    <t xml:space="preserve">Primers </t>
  </si>
  <si>
    <t>Sequences: 5'-3'</t>
  </si>
  <si>
    <t>V1FW_SD501</t>
  </si>
  <si>
    <t>AATGATACGGCGACCACCGAGATCTACACAAGCAGCATATGGTAATTGTAGMGTTYGATYMTGGCTCAG</t>
  </si>
  <si>
    <t>V1FW_SD502</t>
  </si>
  <si>
    <t>AATGATACGGCGACCACCGAGATCTACACACGCGTGATATGGTAATTGTAGMGTTYGATYMTGGCTCAG</t>
  </si>
  <si>
    <t>V1FW_SD503</t>
  </si>
  <si>
    <t>AATGATACGGCGACCACCGAGATCTACACCGATCTACTATGGTAATTGTAGMGTTYGATYMTGGCTCAG</t>
  </si>
  <si>
    <t>V1FW_SD504</t>
  </si>
  <si>
    <t>AATGATACGGCGACCACCGAGATCTACACTGCGTCACTATGGTAATTGTAGMGTTYGATYMTGGCTCAG</t>
  </si>
  <si>
    <t>V1FW_SD505</t>
  </si>
  <si>
    <t>AATGATACGGCGACCACCGAGATCTACACGTCTAGTGTATGGTAATTGTAGMGTTYGATYMTGGCTCAG</t>
  </si>
  <si>
    <t>V1FW_SD506</t>
  </si>
  <si>
    <t>AATGATACGGCGACCACCGAGATCTACACCTAGTATGTATGGTAATTGTAGMGTTYGATYMTGGCTCAG</t>
  </si>
  <si>
    <t>V1FW_SD507</t>
  </si>
  <si>
    <t>AATGATACGGCGACCACCGAGATCTACACGATAGCGTTATGGTAATTGTAGMGTTYGATYMTGGCTCAG</t>
  </si>
  <si>
    <t>V1FW_SD508</t>
  </si>
  <si>
    <t>AATGATACGGCGACCACCGAGATCTACACTCTACACTTATGGTAATTGTAGMGTTYGATYMTGGCTCAG</t>
  </si>
  <si>
    <t xml:space="preserve">V1FW_SA501 </t>
  </si>
  <si>
    <t>AATGATACGGCGACCACCGAGATCTACACATCGTACGTATGGTAATTGTAGMGTTYGATYMTGGCTCAG</t>
  </si>
  <si>
    <t>V2RV_SD701</t>
  </si>
  <si>
    <t>CAAGCAGAAGACGGCATACGAGATACCTAGTAAGTCAGTCAGCCGCTGCCTCCCGTAGGAGT</t>
  </si>
  <si>
    <t>V2RV_SD702</t>
  </si>
  <si>
    <t>CAAGCAGAAGACGGCATACGAGATACGTACGTAGTCAGTCAGCCGCTGCCTCCCGTAGGAGT</t>
  </si>
  <si>
    <t>V2RV_SD703</t>
  </si>
  <si>
    <t>CAAGCAGAAGACGGCATACGAGATATATCGCGAGTCAGTCAGCCGCTGCCTCCCGTAGGAGT</t>
  </si>
  <si>
    <t>V2RV_SD704</t>
  </si>
  <si>
    <t>CAAGCAGAAGACGGCATACGAGATCACGATAGAGTCAGTCAGCCGCTGCCTCCCGTAGGAGT</t>
  </si>
  <si>
    <t>V2RV_SD705</t>
  </si>
  <si>
    <t>CAAGCAGAAGACGGCATACGAGATCGTATCGCAGTCAGTCAGCCGCTGCCTCCCGTAGGAGT</t>
  </si>
  <si>
    <t>V2RV_SD706</t>
  </si>
  <si>
    <t>CAAGCAGAAGACGGCATACGAGATCTGCGACTAGTCAGTCAGCCGCTGCCTCCCGTAGGAGT</t>
  </si>
  <si>
    <t>V2RV_SD707</t>
  </si>
  <si>
    <t>CAAGCAGAAGACGGCATACGAGATGCTGTAACAGTCAGTCAGCCGCTGCCTCCCGTAGGAGT</t>
  </si>
  <si>
    <t>V2RV_SD708</t>
  </si>
  <si>
    <t>CAAGCAGAAGACGGCATACGAGATGGACGTTAAGTCAGTCAGCCGCTGCCTCCCGTAGGAGT</t>
  </si>
  <si>
    <t>V2RV_SD709</t>
  </si>
  <si>
    <t>CAAGCAGAAGACGGCATACGAGATGGTCGTAGAGTCAGTCAGCCGCTGCCTCCCGTAGGAGT</t>
  </si>
  <si>
    <t>V2RV_SD710</t>
  </si>
  <si>
    <t>CAAGCAGAAGACGGCATACGAGATTAAGTCTCAGTCAGTCAGCCGCTGCCTCCCGTAGGAGT</t>
  </si>
  <si>
    <t>V2RV_SD711</t>
  </si>
  <si>
    <t>CAAGCAGAAGACGGCATACGAGATTACACAGTAGTCAGTCAGCCGCTGCCTCCCGTAGGAGT</t>
  </si>
  <si>
    <t>V2RV_SD712</t>
  </si>
  <si>
    <t>CAAGCAGAAGACGGCATACGAGATTTGACGCAAGTCAGTCAGCCGCTGCCTCCCGTAGGAGT</t>
  </si>
  <si>
    <t>Quality filtering stats</t>
  </si>
  <si>
    <t>After picking OTUs - no pynast failures</t>
  </si>
  <si>
    <t>De novo OTUs</t>
  </si>
  <si>
    <t>Unassigned Reads</t>
  </si>
  <si>
    <t>Unassigned OTUs</t>
  </si>
  <si>
    <t>PublicationID</t>
  </si>
  <si>
    <t>Accession</t>
  </si>
  <si>
    <t>Paired_end_raw_reads(FASTQ)</t>
  </si>
  <si>
    <t>Merged_raw_reads</t>
  </si>
  <si>
    <t>Quality_filtered_reads</t>
  </si>
  <si>
    <t>Chimera_removed_reads</t>
  </si>
  <si>
    <t>Filtered_read(%)</t>
  </si>
  <si>
    <t>Mean_sequence_length(bp)</t>
  </si>
  <si>
    <t>OTUs</t>
  </si>
  <si>
    <t>Mapped_reads</t>
  </si>
  <si>
    <t>Assigned_reads</t>
  </si>
  <si>
    <t>Assigned_OTUS</t>
  </si>
  <si>
    <t>De novo OTUs (%)</t>
  </si>
  <si>
    <t>De novo assigned OTUs</t>
  </si>
  <si>
    <t>De novo assigned OTUs (%)</t>
  </si>
  <si>
    <t>Unassigned_reads(%)</t>
  </si>
  <si>
    <t>Unassigned_and_discarded_reads(%)</t>
  </si>
  <si>
    <t>Unassigned_OTUs</t>
  </si>
  <si>
    <t>Unassigned_OTUs(%)</t>
  </si>
  <si>
    <t>NE14</t>
  </si>
  <si>
    <t>NE1</t>
  </si>
  <si>
    <t>PRJEB33036</t>
  </si>
  <si>
    <t>NE33</t>
  </si>
  <si>
    <t>NE2</t>
  </si>
  <si>
    <t>NE36</t>
  </si>
  <si>
    <t>NE3</t>
  </si>
  <si>
    <t>NE22</t>
  </si>
  <si>
    <t>SNE1</t>
  </si>
  <si>
    <t>NE34</t>
  </si>
  <si>
    <t>SNE2</t>
  </si>
  <si>
    <t>NE21</t>
  </si>
  <si>
    <t>SNE3</t>
  </si>
  <si>
    <t>NE26</t>
  </si>
  <si>
    <t>SNE4</t>
  </si>
  <si>
    <t>NE38</t>
  </si>
  <si>
    <t>SNE5</t>
  </si>
  <si>
    <t>HEALTHY</t>
  </si>
  <si>
    <t>H1</t>
  </si>
  <si>
    <t>NE25</t>
  </si>
  <si>
    <t>H2</t>
  </si>
  <si>
    <t>NE29</t>
  </si>
  <si>
    <t>H3</t>
  </si>
  <si>
    <t>Number_pos_present_in</t>
  </si>
  <si>
    <t>Number_neg_present_in</t>
  </si>
  <si>
    <t>Number_pos_not_present_in</t>
  </si>
  <si>
    <t>Number_neg_not_present_in</t>
  </si>
  <si>
    <t>Naive_p</t>
  </si>
  <si>
    <t>Bonferroni_p</t>
  </si>
  <si>
    <t>Benjamini_H_p</t>
  </si>
  <si>
    <t>group_6387</t>
  </si>
  <si>
    <t>group_6386</t>
  </si>
  <si>
    <t>group_3358</t>
  </si>
  <si>
    <t>mutL</t>
  </si>
  <si>
    <t>DNA mismatch repair protein MutL</t>
  </si>
  <si>
    <t>group_6384</t>
  </si>
  <si>
    <t>group_6385</t>
  </si>
  <si>
    <t>DNA cytosine methyltransferase</t>
  </si>
  <si>
    <t>group_4156</t>
  </si>
  <si>
    <t>group_6382</t>
  </si>
  <si>
    <t>group_6383</t>
  </si>
  <si>
    <t>group_3359</t>
  </si>
  <si>
    <t>group_4155</t>
  </si>
  <si>
    <t>group_2594</t>
  </si>
  <si>
    <t>group_304</t>
  </si>
  <si>
    <t>group_2348</t>
  </si>
  <si>
    <t>cell wall anchor protein</t>
  </si>
  <si>
    <t>group_6331</t>
  </si>
  <si>
    <t>group_3345</t>
  </si>
  <si>
    <t>group_6332</t>
  </si>
  <si>
    <t>group_6328</t>
  </si>
  <si>
    <t>group_3349</t>
  </si>
  <si>
    <t>group_6329</t>
  </si>
  <si>
    <t>group_6330</t>
  </si>
  <si>
    <t>group_4147</t>
  </si>
  <si>
    <t>HK97 family phage prohead protease</t>
  </si>
  <si>
    <t>group_4131</t>
  </si>
  <si>
    <t>group_3347</t>
  </si>
  <si>
    <t>group_4134</t>
  </si>
  <si>
    <t>group_4133</t>
  </si>
  <si>
    <t>phage tail tape measure protein</t>
  </si>
  <si>
    <t>group_6337</t>
  </si>
  <si>
    <t>group_3348</t>
  </si>
  <si>
    <t>group_4130</t>
  </si>
  <si>
    <t>phage major tail, phi13 family protein</t>
  </si>
  <si>
    <t>group_4137</t>
  </si>
  <si>
    <t>group_6338</t>
  </si>
  <si>
    <t>group_4140</t>
  </si>
  <si>
    <t>group_6327</t>
  </si>
  <si>
    <t>group_4128</t>
  </si>
  <si>
    <t>phage gp6-like head-tail connector protein</t>
  </si>
  <si>
    <t>group_3340</t>
  </si>
  <si>
    <t>group_6335</t>
  </si>
  <si>
    <t>terminase large subunit</t>
  </si>
  <si>
    <t>group_3343</t>
  </si>
  <si>
    <t>group_4129</t>
  </si>
  <si>
    <t>head-tail adaptor protein</t>
  </si>
  <si>
    <t>group_4139</t>
  </si>
  <si>
    <t>HNH endonuclease</t>
  </si>
  <si>
    <t>group_6316</t>
  </si>
  <si>
    <t>group_4138</t>
  </si>
  <si>
    <t>group_6320</t>
  </si>
  <si>
    <t>group_6334</t>
  </si>
  <si>
    <t>group_6333</t>
  </si>
  <si>
    <t>group_2007</t>
  </si>
  <si>
    <t>phage major capsid protein</t>
  </si>
  <si>
    <t>group_6339</t>
  </si>
  <si>
    <t>group_6336</t>
  </si>
  <si>
    <t>phage terminase small subunit P27 family protein</t>
  </si>
  <si>
    <t>group_3346</t>
  </si>
  <si>
    <t>group_2783</t>
  </si>
  <si>
    <t>group_1285</t>
  </si>
  <si>
    <t>YdcF family protein</t>
  </si>
  <si>
    <t>group_4150</t>
  </si>
  <si>
    <t>group_6325</t>
  </si>
  <si>
    <t>bacteriocin</t>
  </si>
  <si>
    <t>group_1397</t>
  </si>
  <si>
    <t>group_3856</t>
  </si>
  <si>
    <t>group_3356</t>
  </si>
  <si>
    <t>group_6443</t>
  </si>
  <si>
    <t>prohead protease</t>
  </si>
  <si>
    <t>group_1424</t>
  </si>
  <si>
    <t>group_50</t>
  </si>
  <si>
    <t>sialidase</t>
  </si>
  <si>
    <t>group_2051</t>
  </si>
  <si>
    <t>group_435</t>
  </si>
  <si>
    <t>group_471</t>
  </si>
  <si>
    <t>group_6324</t>
  </si>
  <si>
    <t>PAS domain-containing sensor histidine kinase</t>
  </si>
  <si>
    <t>group_6348</t>
  </si>
  <si>
    <t>group_5323</t>
  </si>
  <si>
    <t>group_2009</t>
  </si>
  <si>
    <t>group_4136</t>
  </si>
  <si>
    <t>group_4135</t>
  </si>
  <si>
    <t>group_1954</t>
  </si>
  <si>
    <t>MBL fold hydrolase</t>
  </si>
  <si>
    <t>group_1935</t>
  </si>
  <si>
    <t>5-methylcytosine-specific restriction endonuclease system specificity protein McrC</t>
  </si>
  <si>
    <t>group_3271</t>
  </si>
  <si>
    <t>serine protease</t>
  </si>
  <si>
    <t>group_2747</t>
  </si>
  <si>
    <t>group_3344</t>
  </si>
  <si>
    <t>restriction endonuclease</t>
  </si>
  <si>
    <t>group_1613</t>
  </si>
  <si>
    <t>tail protein</t>
  </si>
  <si>
    <t>group_2261</t>
  </si>
  <si>
    <t>DNA-binding response regulator</t>
  </si>
  <si>
    <t>group_4984</t>
  </si>
  <si>
    <t>group_2262</t>
  </si>
  <si>
    <t>Xaa-His dipeptidase</t>
  </si>
  <si>
    <t>group_3785</t>
  </si>
  <si>
    <t>sugar-binding protein</t>
  </si>
  <si>
    <t>group_4132</t>
  </si>
  <si>
    <t>bacteriocin UviB</t>
  </si>
  <si>
    <t>group_2782</t>
  </si>
  <si>
    <t>sigma-70 family RNA polymerase sigma factor</t>
  </si>
  <si>
    <t>group_3341</t>
  </si>
  <si>
    <t>IS256 family transposase</t>
  </si>
  <si>
    <t>group_6313</t>
  </si>
  <si>
    <t>holin</t>
  </si>
  <si>
    <t>group_4141</t>
  </si>
  <si>
    <t>group_967</t>
  </si>
  <si>
    <t>group_5322</t>
  </si>
  <si>
    <t>group_2634</t>
  </si>
  <si>
    <t>integrase</t>
  </si>
  <si>
    <t>group_805</t>
  </si>
  <si>
    <t>MerR family transcriptional regulator</t>
  </si>
  <si>
    <t>group_6349</t>
  </si>
  <si>
    <t>group_3222</t>
  </si>
  <si>
    <t>group_54</t>
  </si>
  <si>
    <t>group_572</t>
  </si>
  <si>
    <t>phage tail protein</t>
  </si>
  <si>
    <t>group_2263</t>
  </si>
  <si>
    <t>group_4985</t>
  </si>
  <si>
    <t>udk</t>
  </si>
  <si>
    <t>Uridine kinase</t>
  </si>
  <si>
    <t>group_1354</t>
  </si>
  <si>
    <t>group_3938</t>
  </si>
  <si>
    <t>radical SAM protein</t>
  </si>
  <si>
    <t>group_3937</t>
  </si>
  <si>
    <t>group_3223</t>
  </si>
  <si>
    <t>MFS transporter</t>
  </si>
  <si>
    <t>group_3794</t>
  </si>
  <si>
    <t>recF</t>
  </si>
  <si>
    <t>group_3214</t>
  </si>
  <si>
    <t>group_1631</t>
  </si>
  <si>
    <t>group_2295</t>
  </si>
  <si>
    <t>glycoside hydrolase family 2</t>
  </si>
  <si>
    <t>group_2695</t>
  </si>
  <si>
    <t>group_1956</t>
  </si>
  <si>
    <t>group_1610</t>
  </si>
  <si>
    <t>group_1770</t>
  </si>
  <si>
    <t>MerR family DNA-binding transcriptional regulator</t>
  </si>
  <si>
    <t>group_3350</t>
  </si>
  <si>
    <t>group_4145</t>
  </si>
  <si>
    <t>ATP-binding protein</t>
  </si>
  <si>
    <t>group_4691</t>
  </si>
  <si>
    <t>tpeL</t>
  </si>
  <si>
    <t>glycosylating toxin TpeL</t>
  </si>
  <si>
    <t>group_6226</t>
  </si>
  <si>
    <t>ATPase</t>
  </si>
  <si>
    <t>group_6321</t>
  </si>
  <si>
    <t>group_1645</t>
  </si>
  <si>
    <t>group_1147</t>
  </si>
  <si>
    <t>group_1644</t>
  </si>
  <si>
    <t>bacteriophage Gp15 protein</t>
  </si>
  <si>
    <t>group_3135</t>
  </si>
  <si>
    <t>group_2184</t>
  </si>
  <si>
    <t>group_2417</t>
  </si>
  <si>
    <t>VanZ family protein</t>
  </si>
  <si>
    <t>group_1394</t>
  </si>
  <si>
    <t>group_1372</t>
  </si>
  <si>
    <t>group_5012</t>
  </si>
  <si>
    <t>group_1373</t>
  </si>
  <si>
    <t>group_969</t>
  </si>
  <si>
    <t>phage capsid protein</t>
  </si>
  <si>
    <t>group_3793</t>
  </si>
  <si>
    <t>group_5011</t>
  </si>
  <si>
    <t>group_6344</t>
  </si>
  <si>
    <t>group_3351</t>
  </si>
  <si>
    <t>group_3432</t>
  </si>
  <si>
    <t>group_6342</t>
  </si>
  <si>
    <t>group_6341</t>
  </si>
  <si>
    <t>group_1375</t>
  </si>
  <si>
    <t>group_6346</t>
  </si>
  <si>
    <t>group_3248</t>
  </si>
  <si>
    <t>group_2297</t>
  </si>
  <si>
    <t>CPBP family intramembrane metalloprotease</t>
  </si>
  <si>
    <t>group_2324</t>
  </si>
  <si>
    <t>group_197</t>
  </si>
  <si>
    <t>group_5535</t>
  </si>
  <si>
    <t>SipW-cognate class signal peptide</t>
  </si>
  <si>
    <t>group_824</t>
  </si>
  <si>
    <t>group_580</t>
  </si>
  <si>
    <t>group_1485</t>
  </si>
  <si>
    <t>potassium/proton antiporter</t>
  </si>
  <si>
    <t>group_5421</t>
  </si>
  <si>
    <t>group_3241</t>
  </si>
  <si>
    <t>group_1343</t>
  </si>
  <si>
    <t>group_2307</t>
  </si>
  <si>
    <t>toxin secretion/phage lysis holin</t>
  </si>
  <si>
    <t>group_3904</t>
  </si>
  <si>
    <t>group_2721</t>
  </si>
  <si>
    <t>glycerophosphodiester phosphodiesterase</t>
  </si>
  <si>
    <t>group_1944</t>
  </si>
  <si>
    <t>group_6340</t>
  </si>
  <si>
    <t>group_3373</t>
  </si>
  <si>
    <t>group_3688</t>
  </si>
  <si>
    <t>group_1146</t>
  </si>
  <si>
    <t>group_4987</t>
  </si>
  <si>
    <t>helix-turn-helix domain-containing protein</t>
  </si>
  <si>
    <t>group_3771</t>
  </si>
  <si>
    <t>necrotizing enteritis toxin NetF</t>
  </si>
  <si>
    <t>group_3174</t>
  </si>
  <si>
    <t>group_28</t>
  </si>
  <si>
    <t>group_1040</t>
  </si>
  <si>
    <t>endo-beta-galactosidase</t>
  </si>
  <si>
    <t>group_966</t>
  </si>
  <si>
    <t>group_1807</t>
  </si>
  <si>
    <t>type IV pilin</t>
  </si>
  <si>
    <t>group_2723</t>
  </si>
  <si>
    <t>group_1393</t>
  </si>
  <si>
    <t>N-acetyltransferase</t>
  </si>
  <si>
    <t>group_372</t>
  </si>
  <si>
    <t>group_2271</t>
  </si>
  <si>
    <t>group_3138</t>
  </si>
  <si>
    <t>group_6437</t>
  </si>
  <si>
    <t>polysaccharide pyruvyl transferase family protein</t>
  </si>
  <si>
    <t>group_4173</t>
  </si>
  <si>
    <t>glycosyltransferase family 1 protein</t>
  </si>
  <si>
    <t>group_6432</t>
  </si>
  <si>
    <t>chloramphenicol acetyltransferase</t>
  </si>
  <si>
    <t>group_6345</t>
  </si>
  <si>
    <t>group_6434</t>
  </si>
  <si>
    <t>EpsG family protein</t>
  </si>
  <si>
    <t>group_6433</t>
  </si>
  <si>
    <t>capsular polysaccharide biosynthesis protein</t>
  </si>
  <si>
    <t>group_6431</t>
  </si>
  <si>
    <t>group_6436</t>
  </si>
  <si>
    <t>mannosyltransferase</t>
  </si>
  <si>
    <t>group_2788</t>
  </si>
  <si>
    <t>group_678</t>
  </si>
  <si>
    <t>group_2269</t>
  </si>
  <si>
    <t>group_816</t>
  </si>
  <si>
    <t>maturase</t>
  </si>
  <si>
    <t>group_4967</t>
  </si>
  <si>
    <t>group_3770</t>
  </si>
  <si>
    <t>group_1385</t>
  </si>
  <si>
    <t>N-acetylmuramoyl-L-alanine amidase</t>
  </si>
  <si>
    <t>group_6481</t>
  </si>
  <si>
    <t>group_2675</t>
  </si>
  <si>
    <t>group_3142</t>
  </si>
  <si>
    <t>group_1727</t>
  </si>
  <si>
    <t>group_6323</t>
  </si>
  <si>
    <t>group_7130</t>
  </si>
  <si>
    <t>group_6326</t>
  </si>
  <si>
    <t>chiA</t>
  </si>
  <si>
    <t>chitinase A</t>
  </si>
  <si>
    <t>group_902</t>
  </si>
  <si>
    <t>group_1342</t>
  </si>
  <si>
    <t>aspartate--tRNA(Asn) ligase</t>
  </si>
  <si>
    <t>group_1614</t>
  </si>
  <si>
    <t>group_490</t>
  </si>
  <si>
    <t>alpha/beta hydrolase</t>
  </si>
  <si>
    <t>group_1653</t>
  </si>
  <si>
    <t>YibE/F family protein</t>
  </si>
  <si>
    <t>group_256</t>
  </si>
  <si>
    <t>terminase</t>
  </si>
  <si>
    <t>group_1125</t>
  </si>
  <si>
    <t>cobalt ABC transporter permease</t>
  </si>
  <si>
    <t>group_2919</t>
  </si>
  <si>
    <t>group_1643</t>
  </si>
  <si>
    <t>group_1531</t>
  </si>
  <si>
    <t>sugar phosphate isomerase/epimerase</t>
  </si>
  <si>
    <t>group_1387</t>
  </si>
  <si>
    <t>group_320</t>
  </si>
  <si>
    <t>signal-mediated exported protein</t>
  </si>
  <si>
    <t>group_1014</t>
  </si>
  <si>
    <t>group_307</t>
  </si>
  <si>
    <t>CAP domain-containing protein</t>
  </si>
  <si>
    <t>group_2319</t>
  </si>
  <si>
    <t>group_4206</t>
  </si>
  <si>
    <t>peptidase M23</t>
  </si>
  <si>
    <t>group_6500</t>
  </si>
  <si>
    <t>group_6501</t>
  </si>
  <si>
    <t>group_4196</t>
  </si>
  <si>
    <t>group_4200</t>
  </si>
  <si>
    <t>group_4203</t>
  </si>
  <si>
    <t>group_4199</t>
  </si>
  <si>
    <t>group_6502</t>
  </si>
  <si>
    <t>group_4202</t>
  </si>
  <si>
    <t>group_3382</t>
  </si>
  <si>
    <t>group_3383</t>
  </si>
  <si>
    <t>group_4204</t>
  </si>
  <si>
    <t>group_4201</t>
  </si>
  <si>
    <t>group_4198</t>
  </si>
  <si>
    <t>group_4205</t>
  </si>
  <si>
    <t>group_3324</t>
  </si>
  <si>
    <t>group_17</t>
  </si>
  <si>
    <t>group_496</t>
  </si>
  <si>
    <t>group_4941</t>
  </si>
  <si>
    <t>group_1611</t>
  </si>
  <si>
    <t>group_3108</t>
  </si>
  <si>
    <t>group_1612</t>
  </si>
  <si>
    <t>group_2635</t>
  </si>
  <si>
    <t>zinc-binding protein</t>
  </si>
  <si>
    <t>group_3757</t>
  </si>
  <si>
    <t>group_949</t>
  </si>
  <si>
    <t>group_1290</t>
  </si>
  <si>
    <t>group_26</t>
  </si>
  <si>
    <t>adhesin</t>
  </si>
  <si>
    <t>group_4866</t>
  </si>
  <si>
    <t>phosphoglycolate phosphatase</t>
  </si>
  <si>
    <t>group_575</t>
  </si>
  <si>
    <t>EAL domain-containing protein</t>
  </si>
  <si>
    <t>group_5307</t>
  </si>
  <si>
    <t>group_4871</t>
  </si>
  <si>
    <t>uronate isomerase</t>
  </si>
  <si>
    <t>group_3610</t>
  </si>
  <si>
    <t>GntR family transcriptional regulator</t>
  </si>
  <si>
    <t>group_5308</t>
  </si>
  <si>
    <t>oxidoreductase</t>
  </si>
  <si>
    <t>group_4872</t>
  </si>
  <si>
    <t>beta-hexosamidase</t>
  </si>
  <si>
    <t>group_4870</t>
  </si>
  <si>
    <t>ketohydroxyglutarate aldolase</t>
  </si>
  <si>
    <t>group_1118</t>
  </si>
  <si>
    <t>class C sortase</t>
  </si>
  <si>
    <t>group_3096</t>
  </si>
  <si>
    <t>group_4868</t>
  </si>
  <si>
    <t>beta-glucuronidase</t>
  </si>
  <si>
    <t>group_4869</t>
  </si>
  <si>
    <t>dioxygenase</t>
  </si>
  <si>
    <t>group_183</t>
  </si>
  <si>
    <t>group_4867</t>
  </si>
  <si>
    <t>sugar kinase</t>
  </si>
  <si>
    <t>group_569</t>
  </si>
  <si>
    <t>VWA domain-containing protein</t>
  </si>
  <si>
    <t>group_2911</t>
  </si>
  <si>
    <t>mannonate dehydratase</t>
  </si>
  <si>
    <t>group_3861</t>
  </si>
  <si>
    <t>group_1743</t>
  </si>
  <si>
    <t>group_2912</t>
  </si>
  <si>
    <t>group_4973</t>
  </si>
  <si>
    <t>group_3767</t>
  </si>
  <si>
    <t>surface protein</t>
  </si>
  <si>
    <t>group_429</t>
  </si>
  <si>
    <t>sugar transferase</t>
  </si>
  <si>
    <t>group_1171</t>
  </si>
  <si>
    <t>group_1933</t>
  </si>
  <si>
    <t>NAD(P)-dependent oxidoreductase</t>
  </si>
  <si>
    <t>group_3797</t>
  </si>
  <si>
    <t>group_3143</t>
  </si>
  <si>
    <t>MarR family transcriptional regulator</t>
  </si>
  <si>
    <t>group_3687</t>
  </si>
  <si>
    <t>group_60</t>
  </si>
  <si>
    <t>thioester-forming surface-anchored protein</t>
  </si>
  <si>
    <t>group_2364</t>
  </si>
  <si>
    <t>group_5432</t>
  </si>
  <si>
    <t>group_3109</t>
  </si>
  <si>
    <t>group_499</t>
  </si>
  <si>
    <t>recombinase family protein</t>
  </si>
  <si>
    <t>group_2683</t>
  </si>
  <si>
    <t>group_2745</t>
  </si>
  <si>
    <t>MATE family efflux transporter</t>
  </si>
  <si>
    <t>group_207</t>
  </si>
  <si>
    <t>group_225</t>
  </si>
  <si>
    <t>autolytic lysozyme</t>
  </si>
  <si>
    <t>group_4179</t>
  </si>
  <si>
    <t>group_3376</t>
  </si>
  <si>
    <t>group_8144</t>
  </si>
  <si>
    <t>group_6455</t>
  </si>
  <si>
    <t>group_6454</t>
  </si>
  <si>
    <t>group_8003</t>
  </si>
  <si>
    <t>group_6446</t>
  </si>
  <si>
    <t>group_4180</t>
  </si>
  <si>
    <t>group_8001</t>
  </si>
  <si>
    <t>group_8145</t>
  </si>
  <si>
    <t>group_6452</t>
  </si>
  <si>
    <t>group_6438</t>
  </si>
  <si>
    <t>Chromosome partition protein Smc</t>
  </si>
  <si>
    <t>group_6462</t>
  </si>
  <si>
    <t>group_6483</t>
  </si>
  <si>
    <t>recombinase</t>
  </si>
  <si>
    <t>group_4182</t>
  </si>
  <si>
    <t>group_8002</t>
  </si>
  <si>
    <t>group_6457</t>
  </si>
  <si>
    <t>conjugal transfer protein TraG</t>
  </si>
  <si>
    <t>group_4177</t>
  </si>
  <si>
    <t>group_6485</t>
  </si>
  <si>
    <t>group_6461</t>
  </si>
  <si>
    <t>group_6484</t>
  </si>
  <si>
    <t>group_4178</t>
  </si>
  <si>
    <t>group_6456</t>
  </si>
  <si>
    <t>group_8004</t>
  </si>
  <si>
    <t>restriction endonuclease subunit S</t>
  </si>
  <si>
    <t>group_6486</t>
  </si>
  <si>
    <t>group_6450</t>
  </si>
  <si>
    <t>group_6453</t>
  </si>
  <si>
    <t>group_979</t>
  </si>
  <si>
    <t>group_3384</t>
  </si>
  <si>
    <t>group_2794</t>
  </si>
  <si>
    <t>group_2374</t>
  </si>
  <si>
    <t>choline-binding protein</t>
  </si>
  <si>
    <t>group_2373</t>
  </si>
  <si>
    <t>group_6487</t>
  </si>
  <si>
    <t>group_2372</t>
  </si>
  <si>
    <t>group_3672</t>
  </si>
  <si>
    <t>lactoylglutathione lyase</t>
  </si>
  <si>
    <t>group_4194</t>
  </si>
  <si>
    <t>group_2795</t>
  </si>
  <si>
    <t>group_3208</t>
  </si>
  <si>
    <t>group_3756</t>
  </si>
  <si>
    <t>aiiA</t>
  </si>
  <si>
    <t>N-acyl homoserine lactonase</t>
  </si>
  <si>
    <t>group_3772</t>
  </si>
  <si>
    <t>flavodoxin family protein</t>
  </si>
  <si>
    <t>group_4965</t>
  </si>
  <si>
    <t>beta-channel forming toxin NetE</t>
  </si>
  <si>
    <t>group_3131</t>
  </si>
  <si>
    <t>group_4975</t>
  </si>
  <si>
    <t>group_4963</t>
  </si>
  <si>
    <t>lepB</t>
  </si>
  <si>
    <t>ha-33</t>
  </si>
  <si>
    <t>hemagglutinin component of the neurotoxin complex</t>
  </si>
  <si>
    <t>group_4968</t>
  </si>
  <si>
    <t>group_3775</t>
  </si>
  <si>
    <t>signaling protein</t>
  </si>
  <si>
    <t>group_4966</t>
  </si>
  <si>
    <t>DDE transposase</t>
  </si>
  <si>
    <t>group_1826</t>
  </si>
  <si>
    <t>group_122</t>
  </si>
  <si>
    <t>transposase</t>
  </si>
  <si>
    <t>group_889</t>
  </si>
  <si>
    <t>group_3005</t>
  </si>
  <si>
    <t>RNA polymerase sigma-70 factor</t>
  </si>
  <si>
    <t>group_2624</t>
  </si>
  <si>
    <t>chloride channel protein</t>
  </si>
  <si>
    <t>group_338</t>
  </si>
  <si>
    <t>group_2656</t>
  </si>
  <si>
    <t>group_1590</t>
  </si>
  <si>
    <t>group_913</t>
  </si>
  <si>
    <t>group_903</t>
  </si>
  <si>
    <t>group_3788</t>
  </si>
  <si>
    <t>heavy-metal-binding family protein</t>
  </si>
  <si>
    <t>group_4989</t>
  </si>
  <si>
    <t>group_3141</t>
  </si>
  <si>
    <t>group_2657</t>
  </si>
  <si>
    <t>group_1932</t>
  </si>
  <si>
    <t>HEAT repeat domain-containing protein</t>
  </si>
  <si>
    <t>group_2190</t>
  </si>
  <si>
    <t>group_1340</t>
  </si>
  <si>
    <t>group_2</t>
  </si>
  <si>
    <t>KID repeat-containing protein</t>
  </si>
  <si>
    <t>group_1544</t>
  </si>
  <si>
    <t>group_3768</t>
  </si>
  <si>
    <t>chitinase</t>
  </si>
  <si>
    <t>group_2648</t>
  </si>
  <si>
    <t>group_3769</t>
  </si>
  <si>
    <t>group_1642</t>
  </si>
  <si>
    <t>group_2367</t>
  </si>
  <si>
    <t>group_3352</t>
  </si>
  <si>
    <t>group_4143</t>
  </si>
  <si>
    <t>group_3136</t>
  </si>
  <si>
    <t>group_4174</t>
  </si>
  <si>
    <t>polysaccharide biosynthesis protein</t>
  </si>
  <si>
    <t>group_2699</t>
  </si>
  <si>
    <t>group_2720</t>
  </si>
  <si>
    <t>group_4972</t>
  </si>
  <si>
    <t>isopeptide-forming domain-containing fimbrial protein</t>
  </si>
  <si>
    <t>group_2267</t>
  </si>
  <si>
    <t>group_3104</t>
  </si>
  <si>
    <t>group_1151</t>
  </si>
  <si>
    <t>group_5344</t>
  </si>
  <si>
    <t>group_3925</t>
  </si>
  <si>
    <t>group_5340</t>
  </si>
  <si>
    <t>group_5339</t>
  </si>
  <si>
    <t>group_3918</t>
  </si>
  <si>
    <t>group_4197</t>
  </si>
  <si>
    <t>group_5337</t>
  </si>
  <si>
    <t>group_5341</t>
  </si>
  <si>
    <t>group_5342</t>
  </si>
  <si>
    <t>group_5338</t>
  </si>
  <si>
    <t>group_1015</t>
  </si>
  <si>
    <t>group_3786</t>
  </si>
  <si>
    <t>group_270</t>
  </si>
  <si>
    <t>group_3137</t>
  </si>
  <si>
    <t>PadR family transcriptional regulator</t>
  </si>
  <si>
    <t>group_71</t>
  </si>
  <si>
    <t>group_2272</t>
  </si>
  <si>
    <t>glycosyltransferase family 2 protein</t>
  </si>
  <si>
    <t>group_1742</t>
  </si>
  <si>
    <t>group_1947</t>
  </si>
  <si>
    <t>group_3787</t>
  </si>
  <si>
    <t>beta2-toxin</t>
  </si>
  <si>
    <t>group_1493</t>
  </si>
  <si>
    <t>group_103</t>
  </si>
  <si>
    <t>group_3139</t>
  </si>
  <si>
    <t>spore coat protein CotH</t>
  </si>
  <si>
    <t>group_823</t>
  </si>
  <si>
    <t>group_2649</t>
  </si>
  <si>
    <t>group_111</t>
  </si>
  <si>
    <t>class I SAM-dependent methyltransferase</t>
  </si>
  <si>
    <t>group_1018</t>
  </si>
  <si>
    <t>cell wall-binding protein</t>
  </si>
  <si>
    <t>group_6829</t>
  </si>
  <si>
    <t>group_4183</t>
  </si>
  <si>
    <t>group_2305</t>
  </si>
  <si>
    <t>group_2012</t>
  </si>
  <si>
    <t>group_4188</t>
  </si>
  <si>
    <t>group_4142</t>
  </si>
  <si>
    <t>group_4191</t>
  </si>
  <si>
    <t>group_4190</t>
  </si>
  <si>
    <t>group_6488</t>
  </si>
  <si>
    <t>group_6489</t>
  </si>
  <si>
    <t>group_8294</t>
  </si>
  <si>
    <t>group_4192</t>
  </si>
  <si>
    <t>group_1616</t>
  </si>
  <si>
    <t>group_5345</t>
  </si>
  <si>
    <t>group_3917</t>
  </si>
  <si>
    <t>group_3923</t>
  </si>
  <si>
    <t>group_5348</t>
  </si>
  <si>
    <t>group_3916</t>
  </si>
  <si>
    <t>group_3901</t>
  </si>
  <si>
    <t>group_4964</t>
  </si>
  <si>
    <t>radical SAM/SPASM domain-containing protein</t>
  </si>
  <si>
    <t>group_9060</t>
  </si>
  <si>
    <t>group_4677</t>
  </si>
  <si>
    <t>group_1681</t>
  </si>
  <si>
    <t>RNA polymerase sigma factor</t>
  </si>
  <si>
    <t>group_5010</t>
  </si>
  <si>
    <t>VTC domain-containing protein</t>
  </si>
  <si>
    <t>group_680</t>
  </si>
  <si>
    <t>group_2658</t>
  </si>
  <si>
    <t>group_1624</t>
  </si>
  <si>
    <t>group_1381</t>
  </si>
  <si>
    <t>group_3017</t>
  </si>
  <si>
    <t>AraC family transcriptional regulator</t>
  </si>
  <si>
    <t>group_4901</t>
  </si>
  <si>
    <t>lactaldehyde reductase</t>
  </si>
  <si>
    <t>group_300</t>
  </si>
  <si>
    <t>group_2532</t>
  </si>
  <si>
    <t>group_3796</t>
  </si>
  <si>
    <t>rsgI7</t>
  </si>
  <si>
    <t>Anti-sigma-I factor RsgI7</t>
  </si>
  <si>
    <t>group_679</t>
  </si>
  <si>
    <t>group_2125</t>
  </si>
  <si>
    <t>group_145</t>
  </si>
  <si>
    <t>group_806</t>
  </si>
  <si>
    <t>group_4929</t>
  </si>
  <si>
    <t>group_2659</t>
  </si>
  <si>
    <t>DNA-directed RNA polymerase subunit sigma</t>
  </si>
  <si>
    <t>group_2700</t>
  </si>
  <si>
    <t>group_3380</t>
  </si>
  <si>
    <t>group_1964</t>
  </si>
  <si>
    <t>group_2371</t>
  </si>
  <si>
    <t>group_512</t>
  </si>
  <si>
    <t>DNA (cytosine-5-)-methyltransferase</t>
  </si>
  <si>
    <t>group_2780</t>
  </si>
  <si>
    <t>group_582</t>
  </si>
  <si>
    <t>group_313</t>
  </si>
  <si>
    <t>group_2611</t>
  </si>
  <si>
    <t>TRAP transporter small permease</t>
  </si>
  <si>
    <t>group_1545</t>
  </si>
  <si>
    <t>group_2610</t>
  </si>
  <si>
    <t>group_1649</t>
  </si>
  <si>
    <t>group_3069</t>
  </si>
  <si>
    <t>glucuronide permease</t>
  </si>
  <si>
    <t>group_4923</t>
  </si>
  <si>
    <t>group_1897</t>
  </si>
  <si>
    <t>NADH oxidase</t>
  </si>
  <si>
    <t>group_369</t>
  </si>
  <si>
    <t>group_2187</t>
  </si>
  <si>
    <t>L-fucose:H  symporter permease</t>
  </si>
  <si>
    <t>group_9830</t>
  </si>
  <si>
    <t>TRAP transporter substrate-binding protein DctP</t>
  </si>
  <si>
    <t>group_4924</t>
  </si>
  <si>
    <t>TRAP transporter large permease</t>
  </si>
  <si>
    <t>group_1840</t>
  </si>
  <si>
    <t>group_513</t>
  </si>
  <si>
    <t>group_2266</t>
  </si>
  <si>
    <t>group_514</t>
  </si>
  <si>
    <t>group_3224</t>
  </si>
  <si>
    <t>group_1573</t>
  </si>
  <si>
    <t>group_3690</t>
  </si>
  <si>
    <t>L-fucose isomerase</t>
  </si>
  <si>
    <t>group_2231</t>
  </si>
  <si>
    <t>group_4900</t>
  </si>
  <si>
    <t>rhamnulokinase</t>
  </si>
  <si>
    <t>group_3016</t>
  </si>
  <si>
    <t>class II aldolase family protein</t>
  </si>
  <si>
    <t>group_2188</t>
  </si>
  <si>
    <t>group_1893</t>
  </si>
  <si>
    <t>fibronectin type III domain protein</t>
  </si>
  <si>
    <t>group_1572</t>
  </si>
  <si>
    <t>group_2528</t>
  </si>
  <si>
    <t>group_783</t>
  </si>
  <si>
    <t>group_784</t>
  </si>
  <si>
    <t>group_127</t>
  </si>
  <si>
    <t>DNA translocase FtsK</t>
  </si>
  <si>
    <t>group_3217</t>
  </si>
  <si>
    <t>group_3921</t>
  </si>
  <si>
    <t>group_3930</t>
  </si>
  <si>
    <t>group_3936</t>
  </si>
  <si>
    <t>StbA protein</t>
  </si>
  <si>
    <t>group_2701</t>
  </si>
  <si>
    <t>group_3919</t>
  </si>
  <si>
    <t>recombination protein Bet</t>
  </si>
  <si>
    <t>group_5343</t>
  </si>
  <si>
    <t>group_171</t>
  </si>
  <si>
    <t>group_822</t>
  </si>
  <si>
    <t>group_821</t>
  </si>
  <si>
    <t>group_310</t>
  </si>
  <si>
    <t>group_5347</t>
  </si>
  <si>
    <t>chloramphenicol resistance protein</t>
  </si>
  <si>
    <t>group_6441</t>
  </si>
  <si>
    <t>CHC2 zinc finger domain protein</t>
  </si>
  <si>
    <t>group_5630</t>
  </si>
  <si>
    <t>group_6442</t>
  </si>
  <si>
    <t>group_4939</t>
  </si>
  <si>
    <t>group_6309</t>
  </si>
  <si>
    <t>group_3932</t>
  </si>
  <si>
    <t>group_4940</t>
  </si>
  <si>
    <t>group_641</t>
  </si>
  <si>
    <t>group_1927</t>
  </si>
  <si>
    <t>group_1150</t>
  </si>
  <si>
    <t>group_2313</t>
  </si>
  <si>
    <t>group_2645</t>
  </si>
  <si>
    <t>group_2308</t>
  </si>
  <si>
    <t>DNA polymerase III subunit epsilon</t>
  </si>
  <si>
    <t>group_4878</t>
  </si>
  <si>
    <t>group_2265</t>
  </si>
  <si>
    <t>M protein trans-acting positive regulator (MGA)</t>
  </si>
  <si>
    <t>group_365</t>
  </si>
  <si>
    <t>group_2304</t>
  </si>
  <si>
    <t>group_2792</t>
  </si>
  <si>
    <t>stage III sporulation protein D</t>
  </si>
  <si>
    <t>group_6478</t>
  </si>
  <si>
    <t>siderophore-interacting protein</t>
  </si>
  <si>
    <t>group_4899</t>
  </si>
  <si>
    <t>fucose isomerase</t>
  </si>
  <si>
    <t>group_1221</t>
  </si>
  <si>
    <t>group_1127</t>
  </si>
  <si>
    <t>group_1730</t>
  </si>
  <si>
    <t>group_1615</t>
  </si>
  <si>
    <t>iron ABC transporter permease</t>
  </si>
  <si>
    <t>group_1755</t>
  </si>
  <si>
    <t>phage holin family protein</t>
  </si>
  <si>
    <t>group_505</t>
  </si>
  <si>
    <t>group_645</t>
  </si>
  <si>
    <t>group_368</t>
  </si>
  <si>
    <t>LytR family transcriptional regulator</t>
  </si>
  <si>
    <t>group_3758</t>
  </si>
  <si>
    <t>iron-siderophore ABC transporter substrate-binding protein</t>
  </si>
  <si>
    <t>group_4948</t>
  </si>
  <si>
    <t>group_5346</t>
  </si>
  <si>
    <t>sigma factor</t>
  </si>
  <si>
    <t>group_3920</t>
  </si>
  <si>
    <t>group_2310</t>
  </si>
  <si>
    <t>MBL fold metallo-hydrolase</t>
  </si>
  <si>
    <t>group_3922</t>
  </si>
  <si>
    <t>group_4125</t>
  </si>
  <si>
    <t>group_4144</t>
  </si>
  <si>
    <t>group_3973</t>
  </si>
  <si>
    <t>group_1680</t>
  </si>
  <si>
    <t>group_3972</t>
  </si>
  <si>
    <t>group_4982</t>
  </si>
  <si>
    <t>carbohydrate kinase</t>
  </si>
  <si>
    <t>group_946</t>
  </si>
  <si>
    <t>group_3132</t>
  </si>
  <si>
    <t>sugar ABC transporter permease</t>
  </si>
  <si>
    <t>group_2462</t>
  </si>
  <si>
    <t>group_2650</t>
  </si>
  <si>
    <t>group_9864</t>
  </si>
  <si>
    <t>carbohydrate ABC transporter permease</t>
  </si>
  <si>
    <t>group_3133</t>
  </si>
  <si>
    <t>sugar ABC transporter substrate-binding protein</t>
  </si>
  <si>
    <t>group_3614</t>
  </si>
  <si>
    <t>group_3134</t>
  </si>
  <si>
    <t>LacI family transcriptional regulator</t>
  </si>
  <si>
    <t>group_3784</t>
  </si>
  <si>
    <t>sn-glycerol-3-phosphate ABC transporter ATP-binding protein UgpC</t>
  </si>
  <si>
    <t>group_3783</t>
  </si>
  <si>
    <t>addiction module protein</t>
  </si>
  <si>
    <t>group_2105</t>
  </si>
  <si>
    <t>group_7908</t>
  </si>
  <si>
    <t>group_3502</t>
  </si>
  <si>
    <t>group_3501</t>
  </si>
  <si>
    <t>group_5632</t>
  </si>
  <si>
    <t>group_7029</t>
  </si>
  <si>
    <t>group_4337</t>
  </si>
  <si>
    <t>group_7287</t>
  </si>
  <si>
    <t>serine recombinase</t>
  </si>
  <si>
    <t>group_4338</t>
  </si>
  <si>
    <t>group_6314</t>
  </si>
  <si>
    <t>group_4341</t>
  </si>
  <si>
    <t>group_5633</t>
  </si>
  <si>
    <t>group_3995</t>
  </si>
  <si>
    <t>group_4340</t>
  </si>
  <si>
    <t>group_8218</t>
  </si>
  <si>
    <t>group_7071</t>
  </si>
  <si>
    <t>group_7030</t>
  </si>
  <si>
    <t>group_8217</t>
  </si>
  <si>
    <t>group_4937</t>
  </si>
  <si>
    <t>group_7070</t>
  </si>
  <si>
    <t>group_4938</t>
  </si>
  <si>
    <t>group_3375</t>
  </si>
  <si>
    <t>group_3928</t>
  </si>
  <si>
    <t>group_5631</t>
  </si>
  <si>
    <t>group_2369</t>
  </si>
  <si>
    <t>group_1289</t>
  </si>
  <si>
    <t>group_818</t>
  </si>
  <si>
    <t>group_20</t>
  </si>
  <si>
    <t>replication protein</t>
  </si>
  <si>
    <t>group_1641</t>
  </si>
  <si>
    <t>group_5280</t>
  </si>
  <si>
    <t>group_1951</t>
  </si>
  <si>
    <t>group_965</t>
  </si>
  <si>
    <t>group_574</t>
  </si>
  <si>
    <t>single-stranded DNA-binding protein</t>
  </si>
  <si>
    <t>group_1819</t>
  </si>
  <si>
    <t>group_1052</t>
  </si>
  <si>
    <t>Fe(3 ) ABC transporter substrate-binding protein</t>
  </si>
  <si>
    <t>group_890</t>
  </si>
  <si>
    <t>group_3929</t>
  </si>
  <si>
    <t>group_2697</t>
  </si>
  <si>
    <t>group_2312</t>
  </si>
  <si>
    <t>group_311</t>
  </si>
  <si>
    <t>type II toxin-antitoxin system PemK/MazF family toxin</t>
  </si>
  <si>
    <t>group_80</t>
  </si>
  <si>
    <t>group_9167</t>
  </si>
  <si>
    <t>group_4678</t>
  </si>
  <si>
    <t>group_9169</t>
  </si>
  <si>
    <t>group_9173</t>
  </si>
  <si>
    <t>group_9163</t>
  </si>
  <si>
    <t>group_9049</t>
  </si>
  <si>
    <t>group_9174</t>
  </si>
  <si>
    <t>group_10464</t>
  </si>
  <si>
    <t>group_8093</t>
  </si>
  <si>
    <t>group_10463</t>
  </si>
  <si>
    <t>group_4663</t>
  </si>
  <si>
    <t>major tail protein</t>
  </si>
  <si>
    <t>group_9178</t>
  </si>
  <si>
    <t>group_9176</t>
  </si>
  <si>
    <t>YafY family transcriptional regulator</t>
  </si>
  <si>
    <t>group_9182</t>
  </si>
  <si>
    <t>group_9166</t>
  </si>
  <si>
    <t>TQXA domain-containing protein</t>
  </si>
  <si>
    <t>group_9180</t>
  </si>
  <si>
    <t>RES domain-containing protein</t>
  </si>
  <si>
    <t>group_9162</t>
  </si>
  <si>
    <t>replication initiation protein</t>
  </si>
  <si>
    <t>group_9175</t>
  </si>
  <si>
    <t>group_9170</t>
  </si>
  <si>
    <t>group_4662</t>
  </si>
  <si>
    <t>group_1370</t>
  </si>
  <si>
    <t>branched-chain amino acid transporter</t>
  </si>
  <si>
    <t>group_10461</t>
  </si>
  <si>
    <t>group_9164</t>
  </si>
  <si>
    <t>group_2117</t>
  </si>
  <si>
    <t>YitT family protein</t>
  </si>
  <si>
    <t>group_9165</t>
  </si>
  <si>
    <t>group_9172</t>
  </si>
  <si>
    <t>group_10462</t>
  </si>
  <si>
    <t>group_4552</t>
  </si>
  <si>
    <t>group_9168</t>
  </si>
  <si>
    <t>group_9181</t>
  </si>
  <si>
    <t>group_9171</t>
  </si>
  <si>
    <t>class D sortase</t>
  </si>
  <si>
    <t>group_1914</t>
  </si>
  <si>
    <t>group_1104</t>
  </si>
  <si>
    <t>group_808</t>
  </si>
  <si>
    <t>group_533</t>
  </si>
  <si>
    <t>group_2651</t>
  </si>
  <si>
    <t>group_4983</t>
  </si>
  <si>
    <t>fructosidase</t>
  </si>
  <si>
    <t>group_3616</t>
  </si>
  <si>
    <t>group_3172</t>
  </si>
  <si>
    <t>type II secretion system protein</t>
  </si>
  <si>
    <t>group_2664</t>
  </si>
  <si>
    <t>bacteriocin immunity protein</t>
  </si>
  <si>
    <t>group_193</t>
  </si>
  <si>
    <t>group_1349</t>
  </si>
  <si>
    <t>IS110 family transposase</t>
  </si>
  <si>
    <t>group_2237</t>
  </si>
  <si>
    <t>lysine-N-methylase</t>
  </si>
  <si>
    <t>group_1119</t>
  </si>
  <si>
    <t>group_2454</t>
  </si>
  <si>
    <t>group_2800</t>
  </si>
  <si>
    <t>group_4944</t>
  </si>
  <si>
    <t>group_5691</t>
  </si>
  <si>
    <t>group_2724</t>
  </si>
  <si>
    <t>type I restriction endonuclease subunit R</t>
  </si>
  <si>
    <t>group_6311</t>
  </si>
  <si>
    <t>group_3980</t>
  </si>
  <si>
    <t>group_1974</t>
  </si>
  <si>
    <t>group_4124</t>
  </si>
  <si>
    <t>group_3252</t>
  </si>
  <si>
    <t>M48 family peptidase</t>
  </si>
  <si>
    <t>group_2360</t>
  </si>
  <si>
    <t>group_8219</t>
  </si>
  <si>
    <t>ATP-dependent helicase</t>
  </si>
  <si>
    <t>group_2790</t>
  </si>
  <si>
    <t>group_2393</t>
  </si>
  <si>
    <t>ATP-dependent endonuclease</t>
  </si>
  <si>
    <t>group_7981</t>
  </si>
  <si>
    <t>group_3251</t>
  </si>
  <si>
    <t>type I restriction-modification system subunit M</t>
  </si>
  <si>
    <t>group_3977</t>
  </si>
  <si>
    <t>group_5436</t>
  </si>
  <si>
    <t>glycosyltransferase</t>
  </si>
  <si>
    <t>group_3381</t>
  </si>
  <si>
    <t>group_1973</t>
  </si>
  <si>
    <t>glycosyltransferase family 4 protein</t>
  </si>
  <si>
    <t>group_3978</t>
  </si>
  <si>
    <t>lipopolysaccharide biosynthesis protein</t>
  </si>
  <si>
    <t>asnB</t>
  </si>
  <si>
    <t>asparagine synthase (glutamine-hydrolyzing)</t>
  </si>
  <si>
    <t>rocF</t>
  </si>
  <si>
    <t>arginase</t>
  </si>
  <si>
    <t>group_5438</t>
  </si>
  <si>
    <t>serine O-acetyltransferase</t>
  </si>
  <si>
    <t>group_5437</t>
  </si>
  <si>
    <t>group_1682</t>
  </si>
  <si>
    <t>group_4185</t>
  </si>
  <si>
    <t>group_3218</t>
  </si>
  <si>
    <t>group_4001</t>
  </si>
  <si>
    <t>group_2311</t>
  </si>
  <si>
    <t>group_3378</t>
  </si>
  <si>
    <t>group_3260</t>
  </si>
  <si>
    <t>iduronate sulfatase</t>
  </si>
  <si>
    <t>group_1960</t>
  </si>
  <si>
    <t>nuclease</t>
  </si>
  <si>
    <t>group_1959</t>
  </si>
  <si>
    <t>group_6310</t>
  </si>
  <si>
    <t>group_6472</t>
  </si>
  <si>
    <t>peptidase</t>
  </si>
  <si>
    <t>group_9069</t>
  </si>
  <si>
    <t>group_6477</t>
  </si>
  <si>
    <t>group_6473</t>
  </si>
  <si>
    <t>group_6474</t>
  </si>
  <si>
    <t>group_4664</t>
  </si>
  <si>
    <t>group_4666</t>
  </si>
  <si>
    <t>group_6471</t>
  </si>
  <si>
    <t>group_6470</t>
  </si>
  <si>
    <t>group_4665</t>
  </si>
  <si>
    <t>group_6475</t>
  </si>
  <si>
    <t>group_9068</t>
  </si>
  <si>
    <t>group_6476</t>
  </si>
  <si>
    <t>group_3170</t>
  </si>
  <si>
    <t>O-antigen ligase domain-containing protein</t>
  </si>
  <si>
    <t>group_3168</t>
  </si>
  <si>
    <t>group_422</t>
  </si>
  <si>
    <t>group_3830</t>
  </si>
  <si>
    <t>LicD family protein</t>
  </si>
  <si>
    <t>group_1287</t>
  </si>
  <si>
    <t>nucleotidyltransferase domain-containing protein</t>
  </si>
  <si>
    <t>group_1703</t>
  </si>
  <si>
    <t>group_2876</t>
  </si>
  <si>
    <t>group_825</t>
  </si>
  <si>
    <t>tail tape measure protein</t>
  </si>
  <si>
    <t>group_123</t>
  </si>
  <si>
    <t>chromosome partitioning protein ParB</t>
  </si>
  <si>
    <t>group_70</t>
  </si>
  <si>
    <t>group_257</t>
  </si>
  <si>
    <t>group_1350</t>
  </si>
  <si>
    <t>ParA family protein</t>
  </si>
  <si>
    <t>group_952</t>
  </si>
  <si>
    <t>group_6479</t>
  </si>
  <si>
    <t>ArsR family transcriptional regulator</t>
  </si>
  <si>
    <t>group_109</t>
  </si>
  <si>
    <t>group_4962</t>
  </si>
  <si>
    <t>group_4342</t>
  </si>
  <si>
    <t>group_2370</t>
  </si>
  <si>
    <t>group_2299</t>
  </si>
  <si>
    <t>group_7074</t>
  </si>
  <si>
    <t>group_5772</t>
  </si>
  <si>
    <t>GNAT family N-acetyltransferase</t>
  </si>
  <si>
    <t>group_4339</t>
  </si>
  <si>
    <t>group_4343</t>
  </si>
  <si>
    <t>group_3427</t>
  </si>
  <si>
    <t>group_4039</t>
  </si>
  <si>
    <t>group_2696</t>
  </si>
  <si>
    <t>group_7076</t>
  </si>
  <si>
    <t>Clp protease ClpP</t>
  </si>
  <si>
    <t>group_7075</t>
  </si>
  <si>
    <t>group_3377</t>
  </si>
  <si>
    <t>group_4345</t>
  </si>
  <si>
    <t>group_4346</t>
  </si>
  <si>
    <t>group_4034</t>
  </si>
  <si>
    <t>group_4344</t>
  </si>
  <si>
    <t>group_5780</t>
  </si>
  <si>
    <t>group_2789</t>
  </si>
  <si>
    <t>type VI secretion protein</t>
  </si>
  <si>
    <t>group_2742</t>
  </si>
  <si>
    <t>group_6828</t>
  </si>
  <si>
    <t>conjugal transfer protein</t>
  </si>
  <si>
    <t>group_3219</t>
  </si>
  <si>
    <t>group_399</t>
  </si>
  <si>
    <t>group_1329</t>
  </si>
  <si>
    <t>adenine deaminase</t>
  </si>
  <si>
    <t>group_3112</t>
  </si>
  <si>
    <t>polymer-forming cytoskeletal protein</t>
  </si>
  <si>
    <t>group_3969</t>
  </si>
  <si>
    <t>group_32</t>
  </si>
  <si>
    <t>group_639</t>
  </si>
  <si>
    <t>IS200/IS605 family transposase</t>
  </si>
  <si>
    <t>group_2638</t>
  </si>
  <si>
    <t>group_2608</t>
  </si>
  <si>
    <t>group_106</t>
  </si>
  <si>
    <t>group_1896</t>
  </si>
  <si>
    <t>amidohydrolase</t>
  </si>
  <si>
    <t>group_3167</t>
  </si>
  <si>
    <t>Mor transcription activator family protein</t>
  </si>
  <si>
    <t>group_508</t>
  </si>
  <si>
    <t>group_4922</t>
  </si>
  <si>
    <t>group_803</t>
  </si>
  <si>
    <t>glycosyl hydrolase family 20</t>
  </si>
  <si>
    <t>group_238</t>
  </si>
  <si>
    <t>alpha-galactosidase</t>
  </si>
  <si>
    <t>group_1787</t>
  </si>
  <si>
    <t>group_1472</t>
  </si>
  <si>
    <t>group_1939</t>
  </si>
  <si>
    <t>group_1072</t>
  </si>
  <si>
    <t>group_3166</t>
  </si>
  <si>
    <t>group_2144</t>
  </si>
  <si>
    <t>group_1786</t>
  </si>
  <si>
    <t>group_1922</t>
  </si>
  <si>
    <t>group_2607</t>
  </si>
  <si>
    <t>group_2606</t>
  </si>
  <si>
    <t>spermidine/putrescine ABC transporter substrate-binding protein</t>
  </si>
  <si>
    <t>group_2520</t>
  </si>
  <si>
    <t>group_755</t>
  </si>
  <si>
    <t>group_55</t>
  </si>
  <si>
    <t>group_2175</t>
  </si>
  <si>
    <t>group_2176</t>
  </si>
  <si>
    <t>group_674</t>
  </si>
  <si>
    <t>group_1938</t>
  </si>
  <si>
    <t>group_500</t>
  </si>
  <si>
    <t>group_1626</t>
  </si>
  <si>
    <t>DNA primase</t>
  </si>
  <si>
    <t>group_2282</t>
  </si>
  <si>
    <t>group_1924</t>
  </si>
  <si>
    <t>group_2283</t>
  </si>
  <si>
    <t>group_3169</t>
  </si>
  <si>
    <t>group_2194</t>
  </si>
  <si>
    <t>citX</t>
  </si>
  <si>
    <t>citrate lyase holo-[acyl-carrier protein] synthase</t>
  </si>
  <si>
    <t>group_964</t>
  </si>
  <si>
    <t>heparinase</t>
  </si>
  <si>
    <t>group_3209</t>
  </si>
  <si>
    <t>bifunctional 2-keto-4-hydroxyglutarate aldolase/2-keto-3-deoxy-6-phosphogluconate aldolase</t>
  </si>
  <si>
    <t>citG</t>
  </si>
  <si>
    <t>triphosphoribosyl-dephospho-CoA synthase CitG</t>
  </si>
  <si>
    <t>group_670</t>
  </si>
  <si>
    <t>citC</t>
  </si>
  <si>
    <t>[citrate (pro-3S)-lyase] ligase</t>
  </si>
  <si>
    <t>group_3318</t>
  </si>
  <si>
    <t>PTS alpha-glucoside transporter subunit IIBC</t>
  </si>
  <si>
    <t>group_3147</t>
  </si>
  <si>
    <t>cinnamyl-alcohol dehydrogenase</t>
  </si>
  <si>
    <t>citF</t>
  </si>
  <si>
    <t>citrate lyase subunit alpha</t>
  </si>
  <si>
    <t>group_2618</t>
  </si>
  <si>
    <t>group_6096</t>
  </si>
  <si>
    <t>6-phospho-alpha-glucosidase</t>
  </si>
  <si>
    <t>group_5197</t>
  </si>
  <si>
    <t>PTS N-acetylglucosamine transporter subunit IIBC</t>
  </si>
  <si>
    <t>group_2692</t>
  </si>
  <si>
    <t>2-deoxy-D-gluconate 3-dehydrogenase</t>
  </si>
  <si>
    <t>group_1361</t>
  </si>
  <si>
    <t>group_1630</t>
  </si>
  <si>
    <t>group_2298</t>
  </si>
  <si>
    <t>LacI family DNA-binding transcriptional regulator</t>
  </si>
  <si>
    <t>group_1949</t>
  </si>
  <si>
    <t>glucuronyl hydrolase</t>
  </si>
  <si>
    <t>group_3073</t>
  </si>
  <si>
    <t>group_5196</t>
  </si>
  <si>
    <t>PTS mannose/fructose/sorbose/N-acetylgalactosamine transporter subunit IIC</t>
  </si>
  <si>
    <t>group_1142</t>
  </si>
  <si>
    <t>group_4927</t>
  </si>
  <si>
    <t>group_681</t>
  </si>
  <si>
    <t>silent information regulator protein Sir2</t>
  </si>
  <si>
    <t>group_2662</t>
  </si>
  <si>
    <t>NADP-dependent malic enzyme</t>
  </si>
  <si>
    <t>group_1929</t>
  </si>
  <si>
    <t>group_2685</t>
  </si>
  <si>
    <t>PTS mannose transporter subunit IID</t>
  </si>
  <si>
    <t>group_2652</t>
  </si>
  <si>
    <t>group_4925</t>
  </si>
  <si>
    <t>glycosyl transferase</t>
  </si>
  <si>
    <t>group_1676</t>
  </si>
  <si>
    <t>SIS domain-containing protein</t>
  </si>
  <si>
    <t>group_2628</t>
  </si>
  <si>
    <t>group_510</t>
  </si>
  <si>
    <t>glycoside hydrolase</t>
  </si>
  <si>
    <t>group_5195</t>
  </si>
  <si>
    <t>PTS mannose/fructose/sorbose transporter subunit IIB</t>
  </si>
  <si>
    <t>citD</t>
  </si>
  <si>
    <t>citrate lyase acyl carrier protein</t>
  </si>
  <si>
    <t>group_2686</t>
  </si>
  <si>
    <t>preprotein translocase subunit YajC</t>
  </si>
  <si>
    <t>group_2379</t>
  </si>
  <si>
    <t>group_2276</t>
  </si>
  <si>
    <t>citE</t>
  </si>
  <si>
    <t>citrate (pro-3S)-lyase subunit beta</t>
  </si>
  <si>
    <t>group_6095</t>
  </si>
  <si>
    <t>MurR/RpiR family transcriptional regulator</t>
  </si>
  <si>
    <t>group_4926</t>
  </si>
  <si>
    <t>group_497</t>
  </si>
  <si>
    <t>group_3975</t>
  </si>
  <si>
    <t>UDP-N-acetylglucosamine 2-epimerase (non-hydrolyzing)</t>
  </si>
  <si>
    <t>group_2877</t>
  </si>
  <si>
    <t>group_1183</t>
  </si>
  <si>
    <t>group_3976</t>
  </si>
  <si>
    <t>nucleotide sugar dehydrogenase</t>
  </si>
  <si>
    <t>group_2875</t>
  </si>
  <si>
    <t>group_3361</t>
  </si>
  <si>
    <t>group_4187</t>
  </si>
  <si>
    <t>group_6480</t>
  </si>
  <si>
    <t>group_3927</t>
  </si>
  <si>
    <t>group_192</t>
  </si>
  <si>
    <t>group_2644</t>
  </si>
  <si>
    <t>group_1351</t>
  </si>
  <si>
    <t>group_3127</t>
  </si>
  <si>
    <t>group_8534</t>
  </si>
  <si>
    <t>group_3365</t>
  </si>
  <si>
    <t>group_3367</t>
  </si>
  <si>
    <t>group_9865</t>
  </si>
  <si>
    <t>group_2854</t>
  </si>
  <si>
    <t>group_1962</t>
  </si>
  <si>
    <t>group_1958</t>
  </si>
  <si>
    <t>group_1963</t>
  </si>
  <si>
    <t>group_683</t>
  </si>
  <si>
    <t>primase</t>
  </si>
  <si>
    <t>group_1152</t>
  </si>
  <si>
    <t>group_1961</t>
  </si>
  <si>
    <t>group_2698</t>
  </si>
  <si>
    <t>minor capsid protein E</t>
  </si>
  <si>
    <t>group_1647</t>
  </si>
  <si>
    <t>group_1374</t>
  </si>
  <si>
    <t>phage head morphogenesis protein, SPP1 gp7 family</t>
  </si>
  <si>
    <t>group_3276</t>
  </si>
  <si>
    <t>undecaprenyl-diphosphate phosphatase</t>
  </si>
  <si>
    <t>group_3274</t>
  </si>
  <si>
    <t>antirestriction protein ArdA</t>
  </si>
  <si>
    <t>group_2750</t>
  </si>
  <si>
    <t>antirestriction protein</t>
  </si>
  <si>
    <t>group_1989</t>
  </si>
  <si>
    <t>peptidase P60</t>
  </si>
  <si>
    <t>group_5777</t>
  </si>
  <si>
    <t>bacitracin ABC transporter ATP-binding protein</t>
  </si>
  <si>
    <t>group_5776</t>
  </si>
  <si>
    <t>group_3279</t>
  </si>
  <si>
    <t>DNA-directed RNA polymerase sigma-70 factor</t>
  </si>
  <si>
    <t>group_8324</t>
  </si>
  <si>
    <t>group_1666</t>
  </si>
  <si>
    <t>YtxH domain-containing protein</t>
  </si>
  <si>
    <t>group_2011</t>
  </si>
  <si>
    <t>group_5778</t>
  </si>
  <si>
    <t>group_4036</t>
  </si>
  <si>
    <t>group_673</t>
  </si>
  <si>
    <t>group_955</t>
  </si>
  <si>
    <t>group_423</t>
  </si>
  <si>
    <t>group_1131</t>
  </si>
  <si>
    <t>group_1128</t>
  </si>
  <si>
    <t>group_1411</t>
  </si>
  <si>
    <t>group_3574</t>
  </si>
  <si>
    <t>group_6244</t>
  </si>
  <si>
    <t>group_1702</t>
  </si>
  <si>
    <t>group_757</t>
  </si>
  <si>
    <t>group_306</t>
  </si>
  <si>
    <t>group_10811</t>
  </si>
  <si>
    <t>NADH peroxidase</t>
  </si>
  <si>
    <t>group_953</t>
  </si>
  <si>
    <t>group_2264</t>
  </si>
  <si>
    <t>group_810</t>
  </si>
  <si>
    <t>group_1353</t>
  </si>
  <si>
    <t>group_219</t>
  </si>
  <si>
    <t>group_4933</t>
  </si>
  <si>
    <t>group_4932</t>
  </si>
  <si>
    <t>group_149</t>
  </si>
  <si>
    <t>flagellar protein FliB</t>
  </si>
  <si>
    <t>group_1294</t>
  </si>
  <si>
    <t>group_509</t>
  </si>
  <si>
    <t>group_3242</t>
  </si>
  <si>
    <t>group_3101</t>
  </si>
  <si>
    <t>group_4865</t>
  </si>
  <si>
    <t>ribbon-helix-helix domain-containing protein</t>
  </si>
  <si>
    <t>group_3754</t>
  </si>
  <si>
    <t>two-component sensor histidine kinase</t>
  </si>
  <si>
    <t>group_1946</t>
  </si>
  <si>
    <t>cysteine hydrolase</t>
  </si>
  <si>
    <t>group_3102</t>
  </si>
  <si>
    <t>group_3755</t>
  </si>
  <si>
    <t>alpha-N-acetylglucosaminidase</t>
  </si>
  <si>
    <t>group_4934</t>
  </si>
  <si>
    <t>group_1130</t>
  </si>
  <si>
    <t>cell division protein FtsK</t>
  </si>
  <si>
    <t>group_568</t>
  </si>
  <si>
    <t>FAD-dependent oxidoreductase</t>
  </si>
  <si>
    <t>group_3753</t>
  </si>
  <si>
    <t>group_2288</t>
  </si>
  <si>
    <t>group_1838</t>
  </si>
  <si>
    <t>group_586</t>
  </si>
  <si>
    <t>class A sortase</t>
  </si>
  <si>
    <t>group_11</t>
  </si>
  <si>
    <t>discoidin domain protein</t>
  </si>
  <si>
    <t>group_4168</t>
  </si>
  <si>
    <t>group_2323</t>
  </si>
  <si>
    <t>group_819</t>
  </si>
  <si>
    <t>DNA/RNA helicase</t>
  </si>
  <si>
    <t>group_3789</t>
  </si>
  <si>
    <t>group_5097</t>
  </si>
  <si>
    <t>group_2965</t>
  </si>
  <si>
    <t>group_1357</t>
  </si>
  <si>
    <t>group_347</t>
  </si>
  <si>
    <t>hyaluronidase</t>
  </si>
  <si>
    <t>group_314</t>
  </si>
  <si>
    <t>RusA family crossover junction endodeoxyribonuclease</t>
  </si>
  <si>
    <t>group_2679</t>
  </si>
  <si>
    <t>YbhB/YbcL family Raf kinase inhibitor-like protein</t>
  </si>
  <si>
    <t>group_470</t>
  </si>
  <si>
    <t>group_3597</t>
  </si>
  <si>
    <t>hydroxylamine reductase</t>
  </si>
  <si>
    <t>group_1928</t>
  </si>
  <si>
    <t>group_1623</t>
  </si>
  <si>
    <t>4Fe-4S ferredoxin</t>
  </si>
  <si>
    <t>group_1943</t>
  </si>
  <si>
    <t>group_198</t>
  </si>
  <si>
    <t>group_226</t>
  </si>
  <si>
    <t>group_1620</t>
  </si>
  <si>
    <t>group_3178</t>
  </si>
  <si>
    <t>group_7103</t>
  </si>
  <si>
    <t>group_1990</t>
  </si>
  <si>
    <t>group_3374</t>
  </si>
  <si>
    <t>group_3275</t>
  </si>
  <si>
    <t>group_9038</t>
  </si>
  <si>
    <t>group_9084</t>
  </si>
  <si>
    <t>group_7986</t>
  </si>
  <si>
    <t>group_9048</t>
  </si>
  <si>
    <t>phage head-tail adapter protein</t>
  </si>
  <si>
    <t>group_9789</t>
  </si>
  <si>
    <t>macrolide efflux MFS transporter Mef(A)</t>
  </si>
  <si>
    <t>group_7995</t>
  </si>
  <si>
    <t>group_6463</t>
  </si>
  <si>
    <t>group_9766</t>
  </si>
  <si>
    <t>group_9037</t>
  </si>
  <si>
    <t>group_7979</t>
  </si>
  <si>
    <t>group_9032</t>
  </si>
  <si>
    <t>group_9031</t>
  </si>
  <si>
    <t>group_9047</t>
  </si>
  <si>
    <t>group_9055</t>
  </si>
  <si>
    <t>minor structural protein</t>
  </si>
  <si>
    <t>group_9046</t>
  </si>
  <si>
    <t>group_7987</t>
  </si>
  <si>
    <t>group_6466</t>
  </si>
  <si>
    <t>group_9051</t>
  </si>
  <si>
    <t>group_6494</t>
  </si>
  <si>
    <t>group_6493</t>
  </si>
  <si>
    <t>group_9057</t>
  </si>
  <si>
    <t>group_9074</t>
  </si>
  <si>
    <t>group_9757</t>
  </si>
  <si>
    <t>group_9177</t>
  </si>
  <si>
    <t>group_4176</t>
  </si>
  <si>
    <t>group_9039</t>
  </si>
  <si>
    <t>group_6464</t>
  </si>
  <si>
    <t>group_9080</t>
  </si>
  <si>
    <t>group_9043</t>
  </si>
  <si>
    <t>group_9759</t>
  </si>
  <si>
    <t>group_1344</t>
  </si>
  <si>
    <t>group_9075</t>
  </si>
  <si>
    <t>linear amide C-N hydrolase</t>
  </si>
  <si>
    <t>group_6467</t>
  </si>
  <si>
    <t>group_9050</t>
  </si>
  <si>
    <t>group_9769</t>
  </si>
  <si>
    <t>group_9059</t>
  </si>
  <si>
    <t>group_9029</t>
  </si>
  <si>
    <t>group_9044</t>
  </si>
  <si>
    <t>group_9036</t>
  </si>
  <si>
    <t>group_9033</t>
  </si>
  <si>
    <t>group_9052</t>
  </si>
  <si>
    <t>group_9042</t>
  </si>
  <si>
    <t>group_9030</t>
  </si>
  <si>
    <t>group_9076</t>
  </si>
  <si>
    <t>CopG family transcriptional regulator</t>
  </si>
  <si>
    <t>group_6465</t>
  </si>
  <si>
    <t>group_7996</t>
  </si>
  <si>
    <t>group_6447</t>
  </si>
  <si>
    <t>group_6468</t>
  </si>
  <si>
    <t>group_9755</t>
  </si>
  <si>
    <t>group_9034</t>
  </si>
  <si>
    <t>group_8000</t>
  </si>
  <si>
    <t>group_9767</t>
  </si>
  <si>
    <t>group_9768</t>
  </si>
  <si>
    <t>NERD domain-containing protein</t>
  </si>
  <si>
    <t>group_6449</t>
  </si>
  <si>
    <t>group_7977</t>
  </si>
  <si>
    <t>group_7998</t>
  </si>
  <si>
    <t>group_9788</t>
  </si>
  <si>
    <t>group_7999</t>
  </si>
  <si>
    <t>group_9054</t>
  </si>
  <si>
    <t>group_6322</t>
  </si>
  <si>
    <t>group_9785</t>
  </si>
  <si>
    <t>group_7976</t>
  </si>
  <si>
    <t>group_6495</t>
  </si>
  <si>
    <t>group_6425</t>
  </si>
  <si>
    <t>group_9035</t>
  </si>
  <si>
    <t>group_7992</t>
  </si>
  <si>
    <t>group_9056</t>
  </si>
  <si>
    <t>group_9790</t>
  </si>
  <si>
    <t>group_9045</t>
  </si>
  <si>
    <t>group_9053</t>
  </si>
  <si>
    <t>group_6445</t>
  </si>
  <si>
    <t>group_9773</t>
  </si>
  <si>
    <t>group_7982</t>
  </si>
  <si>
    <t>group_6491</t>
  </si>
  <si>
    <t>group_7978</t>
  </si>
  <si>
    <t>group_9058</t>
  </si>
  <si>
    <t>phage exported protein</t>
  </si>
  <si>
    <t>group_9041</t>
  </si>
  <si>
    <t>group_9787</t>
  </si>
  <si>
    <t>antibiotic acetyltransferase</t>
  </si>
  <si>
    <t>group_9085</t>
  </si>
  <si>
    <t>group_7997</t>
  </si>
  <si>
    <t>group_6490</t>
  </si>
  <si>
    <t>group_6444</t>
  </si>
  <si>
    <t>group_9040</t>
  </si>
  <si>
    <t>group_86</t>
  </si>
  <si>
    <t>group_7983</t>
  </si>
  <si>
    <t>group_9765</t>
  </si>
  <si>
    <t>group_9786</t>
  </si>
  <si>
    <t>lincosamide nucleotidyltransferase Lnu(P)</t>
  </si>
  <si>
    <t>group_4784</t>
  </si>
  <si>
    <t>group_6448</t>
  </si>
  <si>
    <t>group_7984</t>
  </si>
  <si>
    <t>group_2774</t>
  </si>
  <si>
    <t>group_1368</t>
  </si>
  <si>
    <t>group_2300</t>
  </si>
  <si>
    <t>group_4671</t>
  </si>
  <si>
    <t>group_4537</t>
  </si>
  <si>
    <t>group_3176</t>
  </si>
  <si>
    <t>group_9314</t>
  </si>
  <si>
    <t>TcpJ</t>
  </si>
  <si>
    <t>group_8304</t>
  </si>
  <si>
    <t>group_4570</t>
  </si>
  <si>
    <t>group_8308</t>
  </si>
  <si>
    <t>group_3508</t>
  </si>
  <si>
    <t>group_5353</t>
  </si>
  <si>
    <t>group_9313</t>
  </si>
  <si>
    <t>group_2681</t>
  </si>
  <si>
    <t>group_8301</t>
  </si>
  <si>
    <t>group_9670</t>
  </si>
  <si>
    <t>group_9312</t>
  </si>
  <si>
    <t>group_3372</t>
  </si>
  <si>
    <t>group_3533</t>
  </si>
  <si>
    <t>thiamine biosynthesis protein ThiF</t>
  </si>
  <si>
    <t>group_8311</t>
  </si>
  <si>
    <t>group_4569</t>
  </si>
  <si>
    <t>group_8303</t>
  </si>
  <si>
    <t>N-6 DNA methylase</t>
  </si>
  <si>
    <t>group_8310</t>
  </si>
  <si>
    <t>group_9311</t>
  </si>
  <si>
    <t>thiazole biosynthesis protein ThiF</t>
  </si>
  <si>
    <t>group_9310</t>
  </si>
  <si>
    <t>group_809</t>
  </si>
  <si>
    <t>group_31</t>
  </si>
  <si>
    <t>group_13</t>
  </si>
  <si>
    <t>group_675</t>
  </si>
  <si>
    <t>TcpD</t>
  </si>
  <si>
    <t>group_108</t>
  </si>
  <si>
    <t>group_950</t>
  </si>
  <si>
    <t>3'-5' exonuclease</t>
  </si>
  <si>
    <t>group_217</t>
  </si>
  <si>
    <t>group_817</t>
  </si>
  <si>
    <t>group_498</t>
  </si>
  <si>
    <t>group_10757</t>
  </si>
  <si>
    <t>group_158</t>
  </si>
  <si>
    <t>group_2359</t>
  </si>
  <si>
    <t>ribonuclease H</t>
  </si>
  <si>
    <t>group_1950</t>
  </si>
  <si>
    <t>group_2689</t>
  </si>
  <si>
    <t>group_5754</t>
  </si>
  <si>
    <t>group_2004</t>
  </si>
  <si>
    <t>group_3204</t>
  </si>
  <si>
    <t>group_3116</t>
  </si>
  <si>
    <t>group_258</t>
  </si>
  <si>
    <t>group_136</t>
  </si>
  <si>
    <t>group_3203</t>
  </si>
  <si>
    <t>group_5771</t>
  </si>
  <si>
    <t>group_7281</t>
  </si>
  <si>
    <t>group_2028</t>
  </si>
  <si>
    <t>group_2493</t>
  </si>
  <si>
    <t>group_229</t>
  </si>
  <si>
    <t>group_3309</t>
  </si>
  <si>
    <t>group_1158</t>
  </si>
  <si>
    <t>group_3</t>
  </si>
  <si>
    <t>group_588</t>
  </si>
  <si>
    <t>group_854</t>
  </si>
  <si>
    <t>group_1386</t>
  </si>
  <si>
    <t>group_1358</t>
  </si>
  <si>
    <t>group_2234</t>
  </si>
  <si>
    <t>glutaminase</t>
  </si>
  <si>
    <t>group_312</t>
  </si>
  <si>
    <t>group_687</t>
  </si>
  <si>
    <t>YARHG domain-containing protein</t>
  </si>
  <si>
    <t>group_4006</t>
  </si>
  <si>
    <t>group_900</t>
  </si>
  <si>
    <t>group_1622</t>
  </si>
  <si>
    <t>UDP-galactose phosphate transferase</t>
  </si>
  <si>
    <t>group_1931</t>
  </si>
  <si>
    <t>group_151</t>
  </si>
  <si>
    <t>group_2185</t>
  </si>
  <si>
    <t>NUDIX domain-containing protein</t>
  </si>
  <si>
    <t>group_963</t>
  </si>
  <si>
    <t>group_1638</t>
  </si>
  <si>
    <t>group_1356</t>
  </si>
  <si>
    <t>aminotransferase class V-fold PLP-dependent enzyme</t>
  </si>
  <si>
    <t>group_2296</t>
  </si>
  <si>
    <t>group_2757</t>
  </si>
  <si>
    <t>YnfA family protein</t>
  </si>
  <si>
    <t>group_3308</t>
  </si>
  <si>
    <t>group_2499</t>
  </si>
  <si>
    <t>group_1369</t>
  </si>
  <si>
    <t>DNA topoisomerase III</t>
  </si>
  <si>
    <t>group_2738</t>
  </si>
  <si>
    <t>DEAD/DEAH box helicase</t>
  </si>
  <si>
    <t>group_986</t>
  </si>
  <si>
    <t>group_44</t>
  </si>
  <si>
    <t>group_1678</t>
  </si>
  <si>
    <t>group_3333</t>
  </si>
  <si>
    <t>group_2778</t>
  </si>
  <si>
    <t>group_668</t>
  </si>
  <si>
    <t>group_5351</t>
  </si>
  <si>
    <t>group_5386</t>
  </si>
  <si>
    <t>group_5388</t>
  </si>
  <si>
    <t>group_10714</t>
  </si>
  <si>
    <t>group_5393</t>
  </si>
  <si>
    <t>group_3924</t>
  </si>
  <si>
    <t>group_8307</t>
  </si>
  <si>
    <t>group_5401</t>
  </si>
  <si>
    <t>group_5391</t>
  </si>
  <si>
    <t>group_7207</t>
  </si>
  <si>
    <t>group_4515</t>
  </si>
  <si>
    <t>group_8309</t>
  </si>
  <si>
    <t>group_5395</t>
  </si>
  <si>
    <t>group_5383</t>
  </si>
  <si>
    <t>group_5400</t>
  </si>
  <si>
    <t>group_4641</t>
  </si>
  <si>
    <t>group_5387</t>
  </si>
  <si>
    <t>group_5392</t>
  </si>
  <si>
    <t>group_5394</t>
  </si>
  <si>
    <t>group_3497</t>
  </si>
  <si>
    <t>PBSX family phage terminase large subunit</t>
  </si>
  <si>
    <t>group_5751</t>
  </si>
  <si>
    <t>group_2748</t>
  </si>
  <si>
    <t>group_1988</t>
  </si>
  <si>
    <t>Description</t>
  </si>
  <si>
    <t>Max Score</t>
  </si>
  <si>
    <t>Total Score</t>
  </si>
  <si>
    <t>Query Cover</t>
  </si>
  <si>
    <t>E value</t>
  </si>
  <si>
    <t>Percentage Identity</t>
  </si>
  <si>
    <t>Clostridium perfringens strain EHE-NE18 chromosome, complete genome</t>
  </si>
  <si>
    <t>CP025501.1</t>
  </si>
  <si>
    <t>Clostridium perfringens strain EHE-NE18 genome</t>
  </si>
  <si>
    <t>CP017106.1</t>
  </si>
  <si>
    <t>Clostridium perfringens strain Del1 genome</t>
  </si>
  <si>
    <t>CP019576.1</t>
  </si>
  <si>
    <t>Blautia sp. N6H1-15 strain KCTC 15426 chromosome, complete genome</t>
  </si>
  <si>
    <t>CP030280.1</t>
  </si>
  <si>
    <t>BX530083.11</t>
  </si>
  <si>
    <t>Plasmodium gallinaceum conserved Plasmodium protein, unknown function (PGAL8A_00495500), partial mRNA</t>
  </si>
  <si>
    <t>XM_028673758.1</t>
  </si>
  <si>
    <t>Select seq BX530083.11 Zebrafish DNA sequence from clone DKEY-3L17 in linkage group 10, complete sequence</t>
  </si>
  <si>
    <t>Plasmid 1</t>
  </si>
  <si>
    <t>Plasmid 2</t>
  </si>
  <si>
    <t>Plasmid 3</t>
  </si>
  <si>
    <t>Plasmid 4</t>
  </si>
  <si>
    <t xml:space="preserve"> pCP15_1</t>
  </si>
  <si>
    <t>PF262D</t>
  </si>
  <si>
    <t xml:space="preserve"> pJIR3844</t>
  </si>
  <si>
    <t xml:space="preserve"> </t>
  </si>
  <si>
    <t>UDE_95-1372</t>
  </si>
  <si>
    <t>locus_tag</t>
  </si>
  <si>
    <t>ftype</t>
  </si>
  <si>
    <t>length_bp</t>
  </si>
  <si>
    <t>product</t>
  </si>
  <si>
    <t>ADLMNINO_00001</t>
  </si>
  <si>
    <t>plasmid mobilization relaxosome protein MobC</t>
  </si>
  <si>
    <t>ADLMNINO_00002</t>
  </si>
  <si>
    <t>ADLMNINO_00003</t>
  </si>
  <si>
    <t>ADLMNINO_00004</t>
  </si>
  <si>
    <t>ROK family transcriptional regulator</t>
  </si>
  <si>
    <t>ADLMNINO_00005</t>
  </si>
  <si>
    <t>PTS sugar transporter subunit IIC</t>
  </si>
  <si>
    <t>ADLMNINO_00006</t>
  </si>
  <si>
    <t>PEP phosphonomutase</t>
  </si>
  <si>
    <t>ADLMNINO_00007</t>
  </si>
  <si>
    <t>PTS sugar transporter subunit IIB</t>
  </si>
  <si>
    <t>ADLMNINO_00008</t>
  </si>
  <si>
    <t>laminarinase</t>
  </si>
  <si>
    <t>ADLMNINO_00009</t>
  </si>
  <si>
    <t>PTS lactose/cellobiose transporter subunit IIA</t>
  </si>
  <si>
    <t>ADLMNINO_00010</t>
  </si>
  <si>
    <t>ADLMNINO_00011</t>
  </si>
  <si>
    <t>beta-galactosidase</t>
  </si>
  <si>
    <t>ADLMNINO_00012</t>
  </si>
  <si>
    <t>ADLMNINO_00013</t>
  </si>
  <si>
    <t>ADLMNINO_00014</t>
  </si>
  <si>
    <t>ADLMNINO_00015</t>
  </si>
  <si>
    <t>PIOFCGNJ_00001</t>
  </si>
  <si>
    <t>PIOFCGNJ_00002</t>
  </si>
  <si>
    <t>PIOFCGNJ_00003</t>
  </si>
  <si>
    <t>PIOFCGNJ_00004</t>
  </si>
  <si>
    <t>PIOFCGNJ_00005</t>
  </si>
  <si>
    <t>PIOFCGNJ_00006</t>
  </si>
  <si>
    <t>peptide transporter</t>
  </si>
  <si>
    <t>PIOFCGNJ_00007</t>
  </si>
  <si>
    <t>plasmid replication protein</t>
  </si>
  <si>
    <t>PIOFCGNJ_00008</t>
  </si>
  <si>
    <t>PIOFCGNJ_00009</t>
  </si>
  <si>
    <t>PIOFCGNJ_00010</t>
  </si>
  <si>
    <t>PIOFCGNJ_00011</t>
  </si>
  <si>
    <t>PIOFCGNJ_00012</t>
  </si>
  <si>
    <t>PIOFCGNJ_00013</t>
  </si>
  <si>
    <t>PIOFCGNJ_00014</t>
  </si>
  <si>
    <t>PIOFCGNJ_00015</t>
  </si>
  <si>
    <t>PIOFCGNJ_00016</t>
  </si>
  <si>
    <t>PIOFCGNJ_00017</t>
  </si>
  <si>
    <t>PIOFCGNJ_00018</t>
  </si>
  <si>
    <t>PIOFCGNJ_00019</t>
  </si>
  <si>
    <t>PIOFCGNJ_00020</t>
  </si>
  <si>
    <t>PIOFCGNJ_00021</t>
  </si>
  <si>
    <t>PIOFCGNJ_00022</t>
  </si>
  <si>
    <t>PIOFCGNJ_00023</t>
  </si>
  <si>
    <t>tyrosine recombinase</t>
  </si>
  <si>
    <t>PIOFCGNJ_00024</t>
  </si>
  <si>
    <t>PIOFCGNJ_00025</t>
  </si>
  <si>
    <t>PIOFCGNJ_00026</t>
  </si>
  <si>
    <t>PIOFCGNJ_00027</t>
  </si>
  <si>
    <t>PIOFCGNJ_00028</t>
  </si>
  <si>
    <t>TcpC</t>
  </si>
  <si>
    <t>PIOFCGNJ_00029</t>
  </si>
  <si>
    <t>PIOFCGNJ_00030</t>
  </si>
  <si>
    <t>PIOFCGNJ_00031</t>
  </si>
  <si>
    <t>TcpF</t>
  </si>
  <si>
    <t>PIOFCGNJ_00032</t>
  </si>
  <si>
    <t>PIOFCGNJ_00033</t>
  </si>
  <si>
    <t>PIOFCGNJ_00034</t>
  </si>
  <si>
    <t>PIOFCGNJ_00035</t>
  </si>
  <si>
    <t>TcpH</t>
  </si>
  <si>
    <t>PIOFCGNJ_00036</t>
  </si>
  <si>
    <t>metal-dependent hydrolase</t>
  </si>
  <si>
    <t>PIOFCGNJ_00037</t>
  </si>
  <si>
    <t>PIOFCGNJ_00038</t>
  </si>
  <si>
    <t>PIOFCGNJ_00039</t>
  </si>
  <si>
    <t>PIOFCGNJ_00040</t>
  </si>
  <si>
    <t>PIOFCGNJ_00041</t>
  </si>
  <si>
    <t>PIOFCGNJ_00042</t>
  </si>
  <si>
    <t>PIOFCGNJ_00043</t>
  </si>
  <si>
    <t>PIOFCGNJ_00044</t>
  </si>
  <si>
    <t>PIOFCGNJ_00045</t>
  </si>
  <si>
    <t>PIOFCGNJ_00046</t>
  </si>
  <si>
    <t>PIOFCGNJ_00047</t>
  </si>
  <si>
    <t>PIOFCGNJ_00048</t>
  </si>
  <si>
    <t>PIOFCGNJ_00049</t>
  </si>
  <si>
    <t>tetracycline efflux MFS transporter TetA(P)</t>
  </si>
  <si>
    <t>PIOFCGNJ_00050</t>
  </si>
  <si>
    <t>tetracycline resistance ribosomal protection protein</t>
  </si>
  <si>
    <t>PIOFCGNJ_00051</t>
  </si>
  <si>
    <t>PIOFCGNJ_00052</t>
  </si>
  <si>
    <t>PIOFCGNJ_00053</t>
  </si>
  <si>
    <t>cytochrome c551</t>
  </si>
  <si>
    <t>PIOFCGNJ_00054</t>
  </si>
  <si>
    <t>PIOFCGNJ_00055</t>
  </si>
  <si>
    <t>KBCFLJIL_00001</t>
  </si>
  <si>
    <t>KBCFLJIL_00002</t>
  </si>
  <si>
    <t>KBCFLJIL_00003</t>
  </si>
  <si>
    <t>KBCFLJIL_00004</t>
  </si>
  <si>
    <t>KBCFLJIL_00005</t>
  </si>
  <si>
    <t>KBCFLJIL_00006</t>
  </si>
  <si>
    <t>KBCFLJIL_00007</t>
  </si>
  <si>
    <t>KBCFLJIL_00008</t>
  </si>
  <si>
    <t>KBCFLJIL_00009</t>
  </si>
  <si>
    <t>KBCFLJIL_00010</t>
  </si>
  <si>
    <t>KBCFLJIL_00011</t>
  </si>
  <si>
    <t>KBCFLJIL_00012</t>
  </si>
  <si>
    <t>KBCFLJIL_00013</t>
  </si>
  <si>
    <t>KBCFLJIL_00014</t>
  </si>
  <si>
    <t>KBCFLJIL_00015</t>
  </si>
  <si>
    <t>KBCFLJIL_00016</t>
  </si>
  <si>
    <t>KBCFLJIL_00017</t>
  </si>
  <si>
    <t>KBCFLJIL_00018</t>
  </si>
  <si>
    <t>KBCFLJIL_00019</t>
  </si>
  <si>
    <t>KBCFLJIL_00020</t>
  </si>
  <si>
    <t>KBCFLJIL_00021</t>
  </si>
  <si>
    <t>KBCFLJIL_00022</t>
  </si>
  <si>
    <t>KBCFLJIL_00023</t>
  </si>
  <si>
    <t>KBCFLJIL_00024</t>
  </si>
  <si>
    <t>KBCFLJIL_00025</t>
  </si>
  <si>
    <t>KBCFLJIL_00026</t>
  </si>
  <si>
    <t>KBCFLJIL_00027</t>
  </si>
  <si>
    <t>KBCFLJIL_00028</t>
  </si>
  <si>
    <t>KBCFLJIL_00029</t>
  </si>
  <si>
    <t>KBCFLJIL_00030</t>
  </si>
  <si>
    <t>KBCFLJIL_00031</t>
  </si>
  <si>
    <t>KBCFLJIL_00032</t>
  </si>
  <si>
    <t>KBCFLJIL_00033</t>
  </si>
  <si>
    <t>KBCFLJIL_00034</t>
  </si>
  <si>
    <t>KBCFLJIL_00035</t>
  </si>
  <si>
    <t>KBCFLJIL_00036</t>
  </si>
  <si>
    <t>KBCFLJIL_00037</t>
  </si>
  <si>
    <t>KBCFLJIL_00038</t>
  </si>
  <si>
    <t>KBCFLJIL_00039</t>
  </si>
  <si>
    <t>KBCFLJIL_00040</t>
  </si>
  <si>
    <t>KBCFLJIL_00041</t>
  </si>
  <si>
    <t>KBCFLJIL_00042</t>
  </si>
  <si>
    <t>KBCFLJIL_00043</t>
  </si>
  <si>
    <t>KBCFLJIL_00044</t>
  </si>
  <si>
    <t>KBCFLJIL_00045</t>
  </si>
  <si>
    <t>KBCFLJIL_00046</t>
  </si>
  <si>
    <t>KBCFLJIL_00047</t>
  </si>
  <si>
    <t>KBCFLJIL_00048</t>
  </si>
  <si>
    <t>KBCFLJIL_00049</t>
  </si>
  <si>
    <t>KBCFLJIL_00050</t>
  </si>
  <si>
    <t>Plasmid</t>
  </si>
  <si>
    <t>Source</t>
  </si>
  <si>
    <t>GC (%)</t>
  </si>
  <si>
    <t>Toxin</t>
  </si>
  <si>
    <t>AMR</t>
  </si>
  <si>
    <t>Soil isolate</t>
  </si>
  <si>
    <t>cpb2</t>
  </si>
  <si>
    <t>+</t>
  </si>
  <si>
    <t>Chicken necrotic enteritis</t>
  </si>
  <si>
    <t>Abscessed appendix</t>
  </si>
  <si>
    <t>tetA(P)</t>
  </si>
  <si>
    <t>tetB(P)</t>
  </si>
  <si>
    <t>netB</t>
  </si>
  <si>
    <t>Bovine abomasitis</t>
  </si>
  <si>
    <t>Contaminated food</t>
  </si>
  <si>
    <t>catD</t>
  </si>
  <si>
    <t>Healthy chicken intestine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/>
    </xf>
    <xf numFmtId="0" fontId="1" fillId="0" borderId="0" xfId="0" applyFont="1"/>
    <xf numFmtId="10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0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9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89034-ABA4-4570-B687-353FAF212282}">
  <dimension ref="A1:K89"/>
  <sheetViews>
    <sheetView tabSelected="1" zoomScale="86" zoomScaleNormal="86" workbookViewId="0">
      <selection activeCell="M7" sqref="M7"/>
    </sheetView>
  </sheetViews>
  <sheetFormatPr defaultRowHeight="15" x14ac:dyDescent="0.25"/>
  <cols>
    <col min="1" max="1" width="13.42578125" style="1" customWidth="1"/>
    <col min="2" max="2" width="12.42578125" style="1" customWidth="1"/>
    <col min="3" max="3" width="19.5703125" style="1" customWidth="1"/>
    <col min="4" max="4" width="21.140625" style="1" customWidth="1"/>
    <col min="5" max="5" width="22.42578125" style="1" customWidth="1"/>
    <col min="6" max="7" width="20" style="1" customWidth="1"/>
    <col min="8" max="8" width="17.5703125" style="1" customWidth="1"/>
    <col min="9" max="9" width="21" style="1" customWidth="1"/>
    <col min="10" max="10" width="15.7109375" style="1" customWidth="1"/>
    <col min="11" max="11" width="21" customWidth="1"/>
  </cols>
  <sheetData>
    <row r="1" spans="1:11" s="4" customFormat="1" x14ac:dyDescent="0.25">
      <c r="A1" s="3" t="s">
        <v>19</v>
      </c>
      <c r="B1" s="3" t="s">
        <v>94</v>
      </c>
      <c r="C1" s="3" t="s">
        <v>0</v>
      </c>
      <c r="D1" s="3" t="s">
        <v>1</v>
      </c>
      <c r="E1" s="3" t="s">
        <v>2</v>
      </c>
      <c r="F1" s="3" t="s">
        <v>88</v>
      </c>
      <c r="G1" s="3" t="s">
        <v>9</v>
      </c>
      <c r="H1" s="3" t="s">
        <v>3</v>
      </c>
      <c r="I1" s="3" t="s">
        <v>4</v>
      </c>
      <c r="J1" s="3" t="s">
        <v>29</v>
      </c>
      <c r="K1" s="3" t="s">
        <v>198</v>
      </c>
    </row>
    <row r="2" spans="1:11" x14ac:dyDescent="0.25">
      <c r="A2" s="1" t="s">
        <v>21</v>
      </c>
      <c r="B2" s="1">
        <v>11</v>
      </c>
      <c r="C2" s="1" t="s">
        <v>11</v>
      </c>
      <c r="D2" s="1" t="s">
        <v>14</v>
      </c>
      <c r="E2" s="1" t="s">
        <v>156</v>
      </c>
      <c r="F2" s="1">
        <v>2005</v>
      </c>
      <c r="G2" s="1" t="s">
        <v>159</v>
      </c>
      <c r="H2" s="1" t="s">
        <v>24</v>
      </c>
      <c r="I2" s="1" t="s">
        <v>27</v>
      </c>
      <c r="J2" s="1" t="s">
        <v>30</v>
      </c>
      <c r="K2" s="1" t="s">
        <v>197</v>
      </c>
    </row>
    <row r="3" spans="1:11" x14ac:dyDescent="0.25">
      <c r="A3" s="1" t="s">
        <v>21</v>
      </c>
      <c r="B3" s="1">
        <v>37</v>
      </c>
      <c r="C3" s="1" t="s">
        <v>11</v>
      </c>
      <c r="D3" s="1" t="s">
        <v>26</v>
      </c>
      <c r="E3" s="1" t="s">
        <v>156</v>
      </c>
      <c r="F3" s="1">
        <v>2005</v>
      </c>
      <c r="G3" s="1" t="s">
        <v>160</v>
      </c>
      <c r="H3" s="1" t="s">
        <v>24</v>
      </c>
      <c r="I3" s="1" t="s">
        <v>27</v>
      </c>
      <c r="J3" s="1" t="s">
        <v>30</v>
      </c>
      <c r="K3" s="1" t="s">
        <v>197</v>
      </c>
    </row>
    <row r="4" spans="1:11" x14ac:dyDescent="0.25">
      <c r="A4" s="1" t="s">
        <v>21</v>
      </c>
      <c r="B4" s="1">
        <v>48</v>
      </c>
      <c r="C4" s="1" t="s">
        <v>11</v>
      </c>
      <c r="D4" s="1" t="s">
        <v>26</v>
      </c>
      <c r="E4" s="1" t="s">
        <v>156</v>
      </c>
      <c r="F4" s="1">
        <v>2005</v>
      </c>
      <c r="G4" s="1" t="s">
        <v>161</v>
      </c>
      <c r="H4" s="1" t="s">
        <v>24</v>
      </c>
      <c r="I4" s="1" t="s">
        <v>27</v>
      </c>
      <c r="J4" s="1" t="s">
        <v>30</v>
      </c>
      <c r="K4" s="1" t="s">
        <v>197</v>
      </c>
    </row>
    <row r="5" spans="1:11" x14ac:dyDescent="0.25">
      <c r="A5" s="1" t="s">
        <v>21</v>
      </c>
      <c r="B5" s="1">
        <v>67</v>
      </c>
      <c r="C5" s="1" t="s">
        <v>11</v>
      </c>
      <c r="D5" s="1" t="s">
        <v>26</v>
      </c>
      <c r="E5" s="1" t="s">
        <v>156</v>
      </c>
      <c r="F5" s="1">
        <v>2005</v>
      </c>
      <c r="G5" s="1" t="s">
        <v>162</v>
      </c>
      <c r="H5" s="1" t="s">
        <v>24</v>
      </c>
      <c r="I5" s="1" t="s">
        <v>27</v>
      </c>
      <c r="J5" s="1" t="s">
        <v>30</v>
      </c>
      <c r="K5" s="1" t="s">
        <v>197</v>
      </c>
    </row>
    <row r="6" spans="1:11" x14ac:dyDescent="0.25">
      <c r="A6" s="1" t="s">
        <v>21</v>
      </c>
      <c r="B6" s="1" t="s">
        <v>125</v>
      </c>
      <c r="C6" s="1" t="s">
        <v>11</v>
      </c>
      <c r="D6" s="1" t="s">
        <v>26</v>
      </c>
      <c r="E6" s="1" t="s">
        <v>10</v>
      </c>
      <c r="F6" s="1">
        <v>1996</v>
      </c>
      <c r="G6" s="1" t="s">
        <v>163</v>
      </c>
      <c r="H6" s="1" t="s">
        <v>24</v>
      </c>
      <c r="I6" s="1" t="s">
        <v>27</v>
      </c>
      <c r="J6" s="1" t="s">
        <v>30</v>
      </c>
      <c r="K6" s="1" t="s">
        <v>197</v>
      </c>
    </row>
    <row r="7" spans="1:11" x14ac:dyDescent="0.25">
      <c r="A7" s="1" t="s">
        <v>21</v>
      </c>
      <c r="B7" s="1" t="s">
        <v>126</v>
      </c>
      <c r="C7" s="1" t="s">
        <v>11</v>
      </c>
      <c r="D7" s="1" t="s">
        <v>26</v>
      </c>
      <c r="E7" s="1" t="s">
        <v>84</v>
      </c>
      <c r="F7" s="1">
        <v>2005</v>
      </c>
      <c r="G7" s="1" t="s">
        <v>164</v>
      </c>
      <c r="H7" s="1" t="s">
        <v>24</v>
      </c>
      <c r="I7" s="1" t="s">
        <v>27</v>
      </c>
      <c r="J7" s="1" t="s">
        <v>30</v>
      </c>
      <c r="K7" s="1" t="s">
        <v>197</v>
      </c>
    </row>
    <row r="8" spans="1:11" x14ac:dyDescent="0.25">
      <c r="A8" s="1" t="s">
        <v>21</v>
      </c>
      <c r="B8" s="1" t="s">
        <v>152</v>
      </c>
      <c r="C8" s="1" t="s">
        <v>11</v>
      </c>
      <c r="D8" s="1" t="s">
        <v>14</v>
      </c>
      <c r="E8" s="1" t="s">
        <v>157</v>
      </c>
      <c r="F8" s="1">
        <v>2016</v>
      </c>
      <c r="G8" s="1" t="s">
        <v>187</v>
      </c>
      <c r="H8" s="2" t="s">
        <v>189</v>
      </c>
      <c r="I8" t="s">
        <v>158</v>
      </c>
      <c r="J8" s="1" t="s">
        <v>30</v>
      </c>
      <c r="K8" s="1" t="s">
        <v>197</v>
      </c>
    </row>
    <row r="9" spans="1:11" x14ac:dyDescent="0.25">
      <c r="A9" s="1" t="s">
        <v>21</v>
      </c>
      <c r="B9" s="1" t="s">
        <v>153</v>
      </c>
      <c r="C9" s="1" t="s">
        <v>11</v>
      </c>
      <c r="D9" s="1" t="s">
        <v>14</v>
      </c>
      <c r="E9" s="1" t="s">
        <v>157</v>
      </c>
      <c r="F9" s="1">
        <v>2016</v>
      </c>
      <c r="G9" s="1" t="s">
        <v>188</v>
      </c>
      <c r="H9" s="1" t="s">
        <v>189</v>
      </c>
      <c r="I9" t="s">
        <v>158</v>
      </c>
      <c r="J9" s="1" t="s">
        <v>30</v>
      </c>
      <c r="K9" s="1" t="s">
        <v>197</v>
      </c>
    </row>
    <row r="10" spans="1:11" x14ac:dyDescent="0.25">
      <c r="A10" s="1" t="s">
        <v>21</v>
      </c>
      <c r="B10" s="1" t="s">
        <v>127</v>
      </c>
      <c r="C10" s="1" t="s">
        <v>11</v>
      </c>
      <c r="D10" s="1" t="s">
        <v>26</v>
      </c>
      <c r="E10" s="1" t="s">
        <v>22</v>
      </c>
      <c r="F10" s="1">
        <v>2006</v>
      </c>
      <c r="G10" s="1" t="s">
        <v>190</v>
      </c>
      <c r="H10" s="1" t="s">
        <v>24</v>
      </c>
      <c r="I10" s="1" t="s">
        <v>27</v>
      </c>
      <c r="J10" s="1" t="s">
        <v>30</v>
      </c>
      <c r="K10" s="1" t="s">
        <v>197</v>
      </c>
    </row>
    <row r="11" spans="1:11" x14ac:dyDescent="0.25">
      <c r="A11" s="1" t="s">
        <v>21</v>
      </c>
      <c r="B11" t="s">
        <v>95</v>
      </c>
      <c r="C11" s="1" t="s">
        <v>11</v>
      </c>
      <c r="D11" s="1" t="s">
        <v>26</v>
      </c>
      <c r="E11" s="1" t="s">
        <v>123</v>
      </c>
      <c r="F11" s="1">
        <v>2015</v>
      </c>
      <c r="H11" s="1" t="s">
        <v>199</v>
      </c>
      <c r="I11" s="1" t="s">
        <v>124</v>
      </c>
      <c r="J11" s="1" t="s">
        <v>124</v>
      </c>
      <c r="K11" s="1" t="s">
        <v>197</v>
      </c>
    </row>
    <row r="12" spans="1:11" x14ac:dyDescent="0.25">
      <c r="A12" s="1" t="s">
        <v>21</v>
      </c>
      <c r="B12" t="s">
        <v>113</v>
      </c>
      <c r="C12" s="1" t="s">
        <v>11</v>
      </c>
      <c r="D12" s="1" t="s">
        <v>26</v>
      </c>
      <c r="E12" s="1" t="s">
        <v>123</v>
      </c>
      <c r="F12" s="1">
        <v>2015</v>
      </c>
      <c r="H12" s="1" t="s">
        <v>199</v>
      </c>
      <c r="I12" s="1" t="s">
        <v>124</v>
      </c>
      <c r="J12" s="1" t="s">
        <v>124</v>
      </c>
      <c r="K12" s="1" t="s">
        <v>197</v>
      </c>
    </row>
    <row r="13" spans="1:11" x14ac:dyDescent="0.25">
      <c r="A13" s="1" t="s">
        <v>21</v>
      </c>
      <c r="B13" t="s">
        <v>96</v>
      </c>
      <c r="C13" s="1" t="s">
        <v>11</v>
      </c>
      <c r="D13" s="1" t="s">
        <v>14</v>
      </c>
      <c r="E13" s="1" t="s">
        <v>123</v>
      </c>
      <c r="F13" s="1">
        <v>2015</v>
      </c>
      <c r="H13" s="1" t="s">
        <v>199</v>
      </c>
      <c r="I13" s="1" t="s">
        <v>124</v>
      </c>
      <c r="J13" s="1" t="s">
        <v>124</v>
      </c>
      <c r="K13" s="1" t="s">
        <v>197</v>
      </c>
    </row>
    <row r="14" spans="1:11" x14ac:dyDescent="0.25">
      <c r="A14" s="1" t="s">
        <v>21</v>
      </c>
      <c r="B14" s="1" t="s">
        <v>48</v>
      </c>
      <c r="C14" s="1" t="s">
        <v>11</v>
      </c>
      <c r="D14" s="1" t="s">
        <v>14</v>
      </c>
      <c r="E14" s="1" t="s">
        <v>84</v>
      </c>
      <c r="F14" s="1">
        <v>2001</v>
      </c>
      <c r="G14" s="1" t="s">
        <v>70</v>
      </c>
      <c r="H14" s="1" t="s">
        <v>85</v>
      </c>
      <c r="I14" s="1" t="s">
        <v>87</v>
      </c>
      <c r="J14" s="1" t="s">
        <v>86</v>
      </c>
      <c r="K14" s="1" t="s">
        <v>197</v>
      </c>
    </row>
    <row r="15" spans="1:11" x14ac:dyDescent="0.25">
      <c r="A15" s="1" t="s">
        <v>21</v>
      </c>
      <c r="B15" s="1" t="s">
        <v>51</v>
      </c>
      <c r="C15" s="1" t="s">
        <v>11</v>
      </c>
      <c r="D15" s="1" t="s">
        <v>26</v>
      </c>
      <c r="E15" s="1" t="s">
        <v>84</v>
      </c>
      <c r="F15" s="1">
        <v>2000</v>
      </c>
      <c r="G15" s="1" t="s">
        <v>75</v>
      </c>
      <c r="H15" s="1" t="s">
        <v>85</v>
      </c>
      <c r="I15" s="1" t="s">
        <v>87</v>
      </c>
      <c r="J15" s="1" t="s">
        <v>86</v>
      </c>
      <c r="K15" s="1" t="s">
        <v>197</v>
      </c>
    </row>
    <row r="16" spans="1:11" x14ac:dyDescent="0.25">
      <c r="A16" s="1" t="s">
        <v>21</v>
      </c>
      <c r="B16" s="1" t="s">
        <v>53</v>
      </c>
      <c r="C16" s="1" t="s">
        <v>11</v>
      </c>
      <c r="D16" s="1" t="s">
        <v>26</v>
      </c>
      <c r="E16" s="1" t="s">
        <v>84</v>
      </c>
      <c r="F16" s="1">
        <v>2001</v>
      </c>
      <c r="G16" s="1" t="s">
        <v>79</v>
      </c>
      <c r="H16" s="1" t="s">
        <v>85</v>
      </c>
      <c r="I16" s="1" t="s">
        <v>87</v>
      </c>
      <c r="J16" s="1" t="s">
        <v>86</v>
      </c>
      <c r="K16" s="1" t="s">
        <v>197</v>
      </c>
    </row>
    <row r="17" spans="1:11" x14ac:dyDescent="0.25">
      <c r="A17" s="1" t="s">
        <v>21</v>
      </c>
      <c r="B17" s="1" t="s">
        <v>33</v>
      </c>
      <c r="C17" s="1" t="s">
        <v>11</v>
      </c>
      <c r="D17" s="1" t="s">
        <v>26</v>
      </c>
      <c r="E17" s="1" t="s">
        <v>84</v>
      </c>
      <c r="F17" s="1">
        <v>2000</v>
      </c>
      <c r="G17" s="1" t="s">
        <v>77</v>
      </c>
      <c r="H17" s="1" t="s">
        <v>85</v>
      </c>
      <c r="I17" s="1" t="s">
        <v>87</v>
      </c>
      <c r="J17" s="1" t="s">
        <v>86</v>
      </c>
      <c r="K17" s="1" t="s">
        <v>197</v>
      </c>
    </row>
    <row r="18" spans="1:11" x14ac:dyDescent="0.25">
      <c r="A18" s="1" t="s">
        <v>21</v>
      </c>
      <c r="B18" s="1" t="s">
        <v>52</v>
      </c>
      <c r="C18" s="1" t="s">
        <v>11</v>
      </c>
      <c r="D18" s="1" t="s">
        <v>26</v>
      </c>
      <c r="E18" s="1" t="s">
        <v>84</v>
      </c>
      <c r="F18" s="1">
        <v>2000</v>
      </c>
      <c r="G18" s="1" t="s">
        <v>78</v>
      </c>
      <c r="H18" s="1" t="s">
        <v>85</v>
      </c>
      <c r="I18" s="1" t="s">
        <v>87</v>
      </c>
      <c r="J18" s="1" t="s">
        <v>86</v>
      </c>
      <c r="K18" s="1" t="s">
        <v>197</v>
      </c>
    </row>
    <row r="19" spans="1:11" x14ac:dyDescent="0.25">
      <c r="A19" s="1" t="s">
        <v>21</v>
      </c>
      <c r="B19" s="1" t="s">
        <v>34</v>
      </c>
      <c r="C19" s="1" t="s">
        <v>11</v>
      </c>
      <c r="D19" s="1" t="s">
        <v>26</v>
      </c>
      <c r="E19" s="1" t="s">
        <v>84</v>
      </c>
      <c r="F19" s="1">
        <v>1997</v>
      </c>
      <c r="G19" s="1" t="s">
        <v>76</v>
      </c>
      <c r="H19" s="1" t="s">
        <v>85</v>
      </c>
      <c r="I19" s="1" t="s">
        <v>87</v>
      </c>
      <c r="J19" s="1" t="s">
        <v>86</v>
      </c>
      <c r="K19" s="1" t="s">
        <v>35</v>
      </c>
    </row>
    <row r="20" spans="1:11" x14ac:dyDescent="0.25">
      <c r="A20" s="1" t="s">
        <v>21</v>
      </c>
      <c r="B20" s="1" t="s">
        <v>31</v>
      </c>
      <c r="C20" s="1" t="s">
        <v>11</v>
      </c>
      <c r="D20" s="1" t="s">
        <v>14</v>
      </c>
      <c r="E20" s="1" t="s">
        <v>84</v>
      </c>
      <c r="F20" s="1">
        <v>2001</v>
      </c>
      <c r="G20" s="1" t="s">
        <v>71</v>
      </c>
      <c r="H20" s="1" t="s">
        <v>85</v>
      </c>
      <c r="I20" s="1" t="s">
        <v>87</v>
      </c>
      <c r="J20" s="1" t="s">
        <v>86</v>
      </c>
      <c r="K20" s="1" t="s">
        <v>197</v>
      </c>
    </row>
    <row r="21" spans="1:11" x14ac:dyDescent="0.25">
      <c r="A21" s="1" t="s">
        <v>21</v>
      </c>
      <c r="B21" s="1" t="s">
        <v>54</v>
      </c>
      <c r="C21" s="1" t="s">
        <v>11</v>
      </c>
      <c r="D21" s="1" t="s">
        <v>26</v>
      </c>
      <c r="E21" s="1" t="s">
        <v>84</v>
      </c>
      <c r="F21" s="1">
        <v>1998</v>
      </c>
      <c r="G21" s="1" t="s">
        <v>80</v>
      </c>
      <c r="H21" s="1" t="s">
        <v>85</v>
      </c>
      <c r="I21" s="1" t="s">
        <v>87</v>
      </c>
      <c r="J21" s="1" t="s">
        <v>86</v>
      </c>
      <c r="K21" s="1" t="s">
        <v>35</v>
      </c>
    </row>
    <row r="22" spans="1:11" x14ac:dyDescent="0.25">
      <c r="A22" s="1" t="s">
        <v>21</v>
      </c>
      <c r="B22" s="1" t="s">
        <v>36</v>
      </c>
      <c r="C22" s="1" t="s">
        <v>11</v>
      </c>
      <c r="D22" s="1" t="s">
        <v>26</v>
      </c>
      <c r="E22" s="1" t="s">
        <v>84</v>
      </c>
      <c r="F22" s="1">
        <v>1998</v>
      </c>
      <c r="G22" s="1" t="s">
        <v>196</v>
      </c>
      <c r="H22" s="1" t="s">
        <v>85</v>
      </c>
      <c r="I22" s="1" t="s">
        <v>87</v>
      </c>
      <c r="J22" s="1" t="s">
        <v>86</v>
      </c>
      <c r="K22" s="1" t="s">
        <v>35</v>
      </c>
    </row>
    <row r="23" spans="1:11" x14ac:dyDescent="0.25">
      <c r="A23" s="1" t="s">
        <v>21</v>
      </c>
      <c r="B23" s="1" t="s">
        <v>49</v>
      </c>
      <c r="C23" s="1" t="s">
        <v>11</v>
      </c>
      <c r="D23" s="1" t="s">
        <v>26</v>
      </c>
      <c r="E23" s="1" t="s">
        <v>84</v>
      </c>
      <c r="F23" s="1">
        <v>1998</v>
      </c>
      <c r="G23" s="1" t="s">
        <v>72</v>
      </c>
      <c r="H23" s="1" t="s">
        <v>85</v>
      </c>
      <c r="I23" s="1" t="s">
        <v>87</v>
      </c>
      <c r="J23" s="1" t="s">
        <v>86</v>
      </c>
      <c r="K23" s="1" t="s">
        <v>35</v>
      </c>
    </row>
    <row r="24" spans="1:11" x14ac:dyDescent="0.25">
      <c r="A24" s="1" t="s">
        <v>21</v>
      </c>
      <c r="B24" s="1" t="s">
        <v>37</v>
      </c>
      <c r="C24" s="1" t="s">
        <v>11</v>
      </c>
      <c r="D24" s="1" t="s">
        <v>26</v>
      </c>
      <c r="E24" s="1" t="s">
        <v>84</v>
      </c>
      <c r="F24" s="1">
        <v>1998</v>
      </c>
      <c r="G24" s="1" t="s">
        <v>74</v>
      </c>
      <c r="H24" s="1" t="s">
        <v>85</v>
      </c>
      <c r="I24" s="1" t="s">
        <v>87</v>
      </c>
      <c r="J24" s="1" t="s">
        <v>86</v>
      </c>
      <c r="K24" s="1" t="s">
        <v>35</v>
      </c>
    </row>
    <row r="25" spans="1:11" x14ac:dyDescent="0.25">
      <c r="A25" s="1" t="s">
        <v>21</v>
      </c>
      <c r="B25" s="1" t="s">
        <v>50</v>
      </c>
      <c r="C25" s="1" t="s">
        <v>11</v>
      </c>
      <c r="D25" s="1" t="s">
        <v>26</v>
      </c>
      <c r="E25" s="1" t="s">
        <v>84</v>
      </c>
      <c r="F25" s="1">
        <v>1999</v>
      </c>
      <c r="G25" s="1" t="s">
        <v>73</v>
      </c>
      <c r="H25" s="1" t="s">
        <v>85</v>
      </c>
      <c r="I25" s="1" t="s">
        <v>87</v>
      </c>
      <c r="J25" s="1" t="s">
        <v>86</v>
      </c>
      <c r="K25" s="1" t="s">
        <v>197</v>
      </c>
    </row>
    <row r="26" spans="1:11" x14ac:dyDescent="0.25">
      <c r="A26" s="1" t="s">
        <v>21</v>
      </c>
      <c r="B26" s="1" t="s">
        <v>38</v>
      </c>
      <c r="C26" s="1" t="s">
        <v>11</v>
      </c>
      <c r="D26" s="1" t="s">
        <v>26</v>
      </c>
      <c r="E26" s="1" t="s">
        <v>84</v>
      </c>
      <c r="F26" s="1">
        <v>2002</v>
      </c>
      <c r="G26" s="1" t="s">
        <v>81</v>
      </c>
      <c r="H26" s="1" t="s">
        <v>85</v>
      </c>
      <c r="I26" s="1" t="s">
        <v>87</v>
      </c>
      <c r="J26" s="1" t="s">
        <v>86</v>
      </c>
      <c r="K26" s="1" t="s">
        <v>197</v>
      </c>
    </row>
    <row r="27" spans="1:11" x14ac:dyDescent="0.25">
      <c r="A27" s="1" t="s">
        <v>21</v>
      </c>
      <c r="B27" s="1" t="s">
        <v>55</v>
      </c>
      <c r="C27" s="1" t="s">
        <v>11</v>
      </c>
      <c r="D27" s="1" t="s">
        <v>26</v>
      </c>
      <c r="E27" s="1" t="s">
        <v>84</v>
      </c>
      <c r="F27" s="1">
        <v>2002</v>
      </c>
      <c r="G27" s="1" t="s">
        <v>82</v>
      </c>
      <c r="H27" s="1" t="s">
        <v>85</v>
      </c>
      <c r="I27" s="1" t="s">
        <v>87</v>
      </c>
      <c r="J27" s="1" t="s">
        <v>86</v>
      </c>
      <c r="K27" s="1" t="s">
        <v>197</v>
      </c>
    </row>
    <row r="28" spans="1:11" x14ac:dyDescent="0.25">
      <c r="A28" s="1" t="s">
        <v>21</v>
      </c>
      <c r="B28" t="s">
        <v>114</v>
      </c>
      <c r="C28" s="1" t="s">
        <v>11</v>
      </c>
      <c r="D28" s="1" t="s">
        <v>26</v>
      </c>
      <c r="E28" s="1" t="s">
        <v>123</v>
      </c>
      <c r="F28" s="1">
        <v>2015</v>
      </c>
      <c r="H28" s="1" t="s">
        <v>199</v>
      </c>
      <c r="I28" s="1" t="s">
        <v>124</v>
      </c>
      <c r="J28" s="1" t="s">
        <v>124</v>
      </c>
      <c r="K28" s="1" t="s">
        <v>197</v>
      </c>
    </row>
    <row r="29" spans="1:11" x14ac:dyDescent="0.25">
      <c r="A29" s="1" t="s">
        <v>21</v>
      </c>
      <c r="B29" s="1" t="s">
        <v>47</v>
      </c>
      <c r="C29" s="1" t="s">
        <v>11</v>
      </c>
      <c r="D29" s="1" t="s">
        <v>14</v>
      </c>
      <c r="E29" s="1" t="s">
        <v>84</v>
      </c>
      <c r="F29" s="1">
        <v>2001</v>
      </c>
      <c r="G29" s="1" t="s">
        <v>68</v>
      </c>
      <c r="H29" s="1" t="s">
        <v>85</v>
      </c>
      <c r="I29" s="1" t="s">
        <v>87</v>
      </c>
      <c r="J29" s="1" t="s">
        <v>86</v>
      </c>
      <c r="K29" s="1" t="s">
        <v>197</v>
      </c>
    </row>
    <row r="30" spans="1:11" x14ac:dyDescent="0.25">
      <c r="A30" s="1" t="s">
        <v>21</v>
      </c>
      <c r="B30" s="1" t="s">
        <v>32</v>
      </c>
      <c r="C30" s="1" t="s">
        <v>11</v>
      </c>
      <c r="D30" s="1" t="s">
        <v>14</v>
      </c>
      <c r="E30" s="1" t="s">
        <v>84</v>
      </c>
      <c r="F30" s="1">
        <v>2001</v>
      </c>
      <c r="G30" s="1" t="s">
        <v>69</v>
      </c>
      <c r="H30" s="1" t="s">
        <v>85</v>
      </c>
      <c r="I30" s="1" t="s">
        <v>87</v>
      </c>
      <c r="J30" s="1" t="s">
        <v>86</v>
      </c>
      <c r="K30" s="1" t="s">
        <v>197</v>
      </c>
    </row>
    <row r="31" spans="1:11" x14ac:dyDescent="0.25">
      <c r="A31" s="1" t="s">
        <v>21</v>
      </c>
      <c r="B31" s="1" t="s">
        <v>18</v>
      </c>
      <c r="C31" s="1" t="s">
        <v>11</v>
      </c>
      <c r="D31" s="1" t="s">
        <v>26</v>
      </c>
      <c r="E31" s="1" t="s">
        <v>10</v>
      </c>
      <c r="F31" s="1">
        <v>2009</v>
      </c>
      <c r="G31" s="1" t="s">
        <v>23</v>
      </c>
      <c r="H31" s="1" t="s">
        <v>6</v>
      </c>
      <c r="I31" s="1" t="s">
        <v>28</v>
      </c>
      <c r="J31" s="1" t="s">
        <v>30</v>
      </c>
      <c r="K31" s="1" t="s">
        <v>197</v>
      </c>
    </row>
    <row r="32" spans="1:11" x14ac:dyDescent="0.25">
      <c r="A32" s="1" t="s">
        <v>21</v>
      </c>
      <c r="B32" s="1" t="s">
        <v>154</v>
      </c>
      <c r="C32" s="1" t="s">
        <v>11</v>
      </c>
      <c r="D32" s="1" t="s">
        <v>26</v>
      </c>
      <c r="E32" s="1" t="s">
        <v>155</v>
      </c>
      <c r="F32" s="1">
        <v>2001</v>
      </c>
      <c r="G32" s="1" t="s">
        <v>195</v>
      </c>
      <c r="H32" s="1" t="s">
        <v>194</v>
      </c>
      <c r="I32" s="1" t="s">
        <v>193</v>
      </c>
      <c r="J32" s="1" t="s">
        <v>30</v>
      </c>
      <c r="K32" s="1" t="s">
        <v>197</v>
      </c>
    </row>
    <row r="33" spans="1:11" x14ac:dyDescent="0.25">
      <c r="A33" s="1" t="s">
        <v>21</v>
      </c>
      <c r="B33" t="s">
        <v>97</v>
      </c>
      <c r="C33" s="1" t="s">
        <v>11</v>
      </c>
      <c r="D33" s="1" t="s">
        <v>14</v>
      </c>
      <c r="E33" s="1" t="s">
        <v>123</v>
      </c>
      <c r="F33" s="1">
        <v>2015</v>
      </c>
      <c r="H33" s="1" t="s">
        <v>199</v>
      </c>
      <c r="I33" s="1" t="s">
        <v>124</v>
      </c>
      <c r="J33" s="1" t="s">
        <v>124</v>
      </c>
      <c r="K33" s="1" t="s">
        <v>197</v>
      </c>
    </row>
    <row r="34" spans="1:11" x14ac:dyDescent="0.25">
      <c r="A34" s="1" t="s">
        <v>20</v>
      </c>
      <c r="B34" s="1" t="s">
        <v>5</v>
      </c>
      <c r="C34" s="1" t="s">
        <v>11</v>
      </c>
      <c r="D34" s="1" t="s">
        <v>26</v>
      </c>
      <c r="E34" s="1" t="s">
        <v>10</v>
      </c>
      <c r="F34" s="1">
        <v>2009</v>
      </c>
      <c r="G34" s="1" t="s">
        <v>8</v>
      </c>
      <c r="H34" s="1" t="s">
        <v>7</v>
      </c>
      <c r="I34" s="1" t="s">
        <v>12</v>
      </c>
      <c r="J34" s="1" t="s">
        <v>30</v>
      </c>
      <c r="K34" s="1" t="s">
        <v>197</v>
      </c>
    </row>
    <row r="35" spans="1:11" x14ac:dyDescent="0.25">
      <c r="A35" s="1" t="s">
        <v>21</v>
      </c>
      <c r="B35" s="1" t="s">
        <v>17</v>
      </c>
      <c r="C35" s="1" t="s">
        <v>11</v>
      </c>
      <c r="D35" s="1" t="s">
        <v>26</v>
      </c>
      <c r="E35" s="1" t="s">
        <v>22</v>
      </c>
      <c r="F35" s="1">
        <v>2002</v>
      </c>
      <c r="G35" s="1" t="s">
        <v>25</v>
      </c>
      <c r="H35" s="1" t="s">
        <v>24</v>
      </c>
      <c r="I35" s="1" t="s">
        <v>27</v>
      </c>
      <c r="J35" s="1" t="s">
        <v>30</v>
      </c>
      <c r="K35" s="1" t="s">
        <v>197</v>
      </c>
    </row>
    <row r="36" spans="1:11" x14ac:dyDescent="0.25">
      <c r="A36" s="1" t="s">
        <v>21</v>
      </c>
      <c r="B36" s="1" t="s">
        <v>128</v>
      </c>
      <c r="C36" s="1" t="s">
        <v>11</v>
      </c>
      <c r="D36" s="1" t="s">
        <v>26</v>
      </c>
      <c r="E36" s="1" t="s">
        <v>22</v>
      </c>
      <c r="F36" s="1">
        <v>2002</v>
      </c>
      <c r="G36" s="1" t="s">
        <v>191</v>
      </c>
      <c r="H36" s="1" t="s">
        <v>24</v>
      </c>
      <c r="I36" s="1" t="s">
        <v>27</v>
      </c>
      <c r="J36" s="1" t="s">
        <v>30</v>
      </c>
      <c r="K36" s="1" t="s">
        <v>197</v>
      </c>
    </row>
    <row r="37" spans="1:11" x14ac:dyDescent="0.25">
      <c r="A37" s="1" t="s">
        <v>21</v>
      </c>
      <c r="B37" s="1" t="s">
        <v>129</v>
      </c>
      <c r="C37" s="1" t="s">
        <v>11</v>
      </c>
      <c r="D37" s="1" t="s">
        <v>26</v>
      </c>
      <c r="E37" s="1" t="s">
        <v>22</v>
      </c>
      <c r="F37" s="1">
        <v>2002</v>
      </c>
      <c r="G37" s="1" t="s">
        <v>165</v>
      </c>
      <c r="H37" s="1" t="s">
        <v>24</v>
      </c>
      <c r="I37" s="1" t="s">
        <v>27</v>
      </c>
      <c r="J37" s="1" t="s">
        <v>30</v>
      </c>
      <c r="K37" s="1" t="s">
        <v>197</v>
      </c>
    </row>
    <row r="38" spans="1:11" x14ac:dyDescent="0.25">
      <c r="A38" s="1" t="s">
        <v>21</v>
      </c>
      <c r="B38" s="1" t="s">
        <v>130</v>
      </c>
      <c r="C38" s="1" t="s">
        <v>11</v>
      </c>
      <c r="D38" s="1" t="s">
        <v>26</v>
      </c>
      <c r="E38" s="1" t="s">
        <v>10</v>
      </c>
      <c r="F38" s="1">
        <v>1995</v>
      </c>
      <c r="G38" s="1" t="s">
        <v>166</v>
      </c>
      <c r="H38" s="1" t="s">
        <v>24</v>
      </c>
      <c r="I38" s="1" t="s">
        <v>27</v>
      </c>
      <c r="J38" s="1" t="s">
        <v>30</v>
      </c>
      <c r="K38" s="1" t="s">
        <v>197</v>
      </c>
    </row>
    <row r="39" spans="1:11" x14ac:dyDescent="0.25">
      <c r="A39" s="1" t="s">
        <v>21</v>
      </c>
      <c r="B39" t="s">
        <v>98</v>
      </c>
      <c r="C39" s="1" t="s">
        <v>121</v>
      </c>
      <c r="D39" s="1" t="s">
        <v>121</v>
      </c>
      <c r="E39" s="1" t="s">
        <v>123</v>
      </c>
      <c r="F39" s="1">
        <v>2015</v>
      </c>
      <c r="H39" s="1" t="s">
        <v>199</v>
      </c>
      <c r="I39" s="1" t="s">
        <v>124</v>
      </c>
      <c r="J39" s="1" t="s">
        <v>124</v>
      </c>
      <c r="K39" s="1" t="s">
        <v>117</v>
      </c>
    </row>
    <row r="40" spans="1:11" x14ac:dyDescent="0.25">
      <c r="A40" s="1" t="s">
        <v>21</v>
      </c>
      <c r="B40" t="s">
        <v>99</v>
      </c>
      <c r="C40" s="1" t="s">
        <v>121</v>
      </c>
      <c r="D40" s="1" t="s">
        <v>121</v>
      </c>
      <c r="E40" s="1" t="s">
        <v>123</v>
      </c>
      <c r="F40" s="1">
        <v>2015</v>
      </c>
      <c r="H40" s="1" t="s">
        <v>199</v>
      </c>
      <c r="I40" s="1" t="s">
        <v>124</v>
      </c>
      <c r="J40" s="1" t="s">
        <v>124</v>
      </c>
      <c r="K40" s="1" t="s">
        <v>118</v>
      </c>
    </row>
    <row r="41" spans="1:11" x14ac:dyDescent="0.25">
      <c r="A41" s="1" t="s">
        <v>21</v>
      </c>
      <c r="B41" t="s">
        <v>100</v>
      </c>
      <c r="C41" s="1" t="s">
        <v>121</v>
      </c>
      <c r="D41" s="1" t="s">
        <v>121</v>
      </c>
      <c r="E41" s="1" t="s">
        <v>123</v>
      </c>
      <c r="F41" s="1">
        <v>2015</v>
      </c>
      <c r="H41" s="1" t="s">
        <v>199</v>
      </c>
      <c r="I41" s="1" t="s">
        <v>124</v>
      </c>
      <c r="J41" s="1" t="s">
        <v>124</v>
      </c>
      <c r="K41" s="1" t="s">
        <v>117</v>
      </c>
    </row>
    <row r="42" spans="1:11" x14ac:dyDescent="0.25">
      <c r="A42" s="1" t="s">
        <v>21</v>
      </c>
      <c r="B42" t="s">
        <v>101</v>
      </c>
      <c r="C42" s="1" t="s">
        <v>121</v>
      </c>
      <c r="D42" s="1" t="s">
        <v>121</v>
      </c>
      <c r="E42" s="1" t="s">
        <v>123</v>
      </c>
      <c r="F42" s="1">
        <v>2015</v>
      </c>
      <c r="H42" s="1" t="s">
        <v>199</v>
      </c>
      <c r="I42" s="1" t="s">
        <v>124</v>
      </c>
      <c r="J42" s="1" t="s">
        <v>124</v>
      </c>
      <c r="K42" s="1" t="s">
        <v>119</v>
      </c>
    </row>
    <row r="43" spans="1:11" x14ac:dyDescent="0.25">
      <c r="A43" s="1" t="s">
        <v>21</v>
      </c>
      <c r="B43" t="s">
        <v>102</v>
      </c>
      <c r="C43" s="1" t="s">
        <v>121</v>
      </c>
      <c r="D43" s="1" t="s">
        <v>121</v>
      </c>
      <c r="E43" s="1" t="s">
        <v>123</v>
      </c>
      <c r="F43" s="1">
        <v>2015</v>
      </c>
      <c r="H43" s="1" t="s">
        <v>199</v>
      </c>
      <c r="I43" s="1" t="s">
        <v>124</v>
      </c>
      <c r="J43" s="1" t="s">
        <v>124</v>
      </c>
      <c r="K43" s="1" t="s">
        <v>117</v>
      </c>
    </row>
    <row r="44" spans="1:11" x14ac:dyDescent="0.25">
      <c r="A44" s="1" t="s">
        <v>21</v>
      </c>
      <c r="B44" t="s">
        <v>103</v>
      </c>
      <c r="C44" s="1" t="s">
        <v>121</v>
      </c>
      <c r="D44" s="1" t="s">
        <v>121</v>
      </c>
      <c r="E44" s="1" t="s">
        <v>123</v>
      </c>
      <c r="F44" s="1">
        <v>2015</v>
      </c>
      <c r="H44" s="1" t="s">
        <v>199</v>
      </c>
      <c r="I44" s="1" t="s">
        <v>124</v>
      </c>
      <c r="J44" s="1" t="s">
        <v>124</v>
      </c>
      <c r="K44" s="1" t="s">
        <v>120</v>
      </c>
    </row>
    <row r="45" spans="1:11" x14ac:dyDescent="0.25">
      <c r="A45" s="1" t="s">
        <v>21</v>
      </c>
      <c r="B45" t="s">
        <v>104</v>
      </c>
      <c r="C45" s="1" t="s">
        <v>11</v>
      </c>
      <c r="D45" s="1" t="s">
        <v>26</v>
      </c>
      <c r="E45" s="1" t="s">
        <v>123</v>
      </c>
      <c r="F45" s="1">
        <v>2015</v>
      </c>
      <c r="H45" s="1" t="s">
        <v>199</v>
      </c>
      <c r="I45" s="1" t="s">
        <v>124</v>
      </c>
      <c r="J45" s="1" t="s">
        <v>124</v>
      </c>
      <c r="K45" s="1" t="s">
        <v>197</v>
      </c>
    </row>
    <row r="46" spans="1:11" x14ac:dyDescent="0.25">
      <c r="A46" s="1" t="s">
        <v>21</v>
      </c>
      <c r="B46" t="s">
        <v>105</v>
      </c>
      <c r="C46" s="1" t="s">
        <v>11</v>
      </c>
      <c r="D46" s="1" t="s">
        <v>26</v>
      </c>
      <c r="E46" s="1" t="s">
        <v>123</v>
      </c>
      <c r="F46" s="1">
        <v>2015</v>
      </c>
      <c r="H46" s="1" t="s">
        <v>199</v>
      </c>
      <c r="I46" s="1" t="s">
        <v>124</v>
      </c>
      <c r="J46" s="1" t="s">
        <v>124</v>
      </c>
      <c r="K46" s="1" t="s">
        <v>197</v>
      </c>
    </row>
    <row r="47" spans="1:11" x14ac:dyDescent="0.25">
      <c r="A47" s="1" t="s">
        <v>21</v>
      </c>
      <c r="B47" t="s">
        <v>106</v>
      </c>
      <c r="C47" s="1" t="s">
        <v>11</v>
      </c>
      <c r="D47" s="1" t="s">
        <v>14</v>
      </c>
      <c r="E47" s="1" t="s">
        <v>123</v>
      </c>
      <c r="F47" s="1">
        <v>2015</v>
      </c>
      <c r="H47" s="1" t="s">
        <v>199</v>
      </c>
      <c r="I47" s="1" t="s">
        <v>124</v>
      </c>
      <c r="J47" s="1" t="s">
        <v>124</v>
      </c>
      <c r="K47" s="1" t="s">
        <v>197</v>
      </c>
    </row>
    <row r="48" spans="1:11" x14ac:dyDescent="0.25">
      <c r="A48" s="1" t="s">
        <v>21</v>
      </c>
      <c r="B48" s="1" t="s">
        <v>131</v>
      </c>
      <c r="C48" s="1" t="s">
        <v>11</v>
      </c>
      <c r="D48" s="1" t="s">
        <v>26</v>
      </c>
      <c r="E48" s="1" t="s">
        <v>10</v>
      </c>
      <c r="F48" s="1">
        <v>1996</v>
      </c>
      <c r="G48" s="1" t="s">
        <v>167</v>
      </c>
      <c r="H48" s="1" t="s">
        <v>24</v>
      </c>
      <c r="I48" s="1" t="s">
        <v>27</v>
      </c>
      <c r="J48" s="1" t="s">
        <v>30</v>
      </c>
      <c r="K48" s="1" t="s">
        <v>197</v>
      </c>
    </row>
    <row r="49" spans="1:11" x14ac:dyDescent="0.25">
      <c r="A49" s="1" t="s">
        <v>21</v>
      </c>
      <c r="B49" t="s">
        <v>107</v>
      </c>
      <c r="C49" s="1" t="s">
        <v>11</v>
      </c>
      <c r="D49" s="1" t="s">
        <v>26</v>
      </c>
      <c r="E49" s="1" t="s">
        <v>123</v>
      </c>
      <c r="F49" s="1">
        <v>2015</v>
      </c>
      <c r="H49" s="1" t="s">
        <v>199</v>
      </c>
      <c r="I49" s="1" t="s">
        <v>124</v>
      </c>
      <c r="J49" s="1" t="s">
        <v>124</v>
      </c>
      <c r="K49" s="1" t="s">
        <v>197</v>
      </c>
    </row>
    <row r="50" spans="1:11" x14ac:dyDescent="0.25">
      <c r="A50" s="1" t="s">
        <v>21</v>
      </c>
      <c r="B50" t="s">
        <v>115</v>
      </c>
      <c r="C50" s="1" t="s">
        <v>11</v>
      </c>
      <c r="D50" s="1" t="s">
        <v>14</v>
      </c>
      <c r="E50" s="1" t="s">
        <v>123</v>
      </c>
      <c r="F50" s="1">
        <v>2015</v>
      </c>
      <c r="H50" s="1" t="s">
        <v>199</v>
      </c>
      <c r="I50" s="1" t="s">
        <v>124</v>
      </c>
      <c r="J50" s="1" t="s">
        <v>124</v>
      </c>
      <c r="K50" s="1" t="s">
        <v>197</v>
      </c>
    </row>
    <row r="51" spans="1:11" x14ac:dyDescent="0.25">
      <c r="A51" s="1" t="s">
        <v>21</v>
      </c>
      <c r="B51" t="s">
        <v>116</v>
      </c>
      <c r="C51" s="1" t="s">
        <v>11</v>
      </c>
      <c r="D51" s="1" t="s">
        <v>26</v>
      </c>
      <c r="E51" s="1" t="s">
        <v>123</v>
      </c>
      <c r="F51" s="1">
        <v>2015</v>
      </c>
      <c r="H51" s="1" t="s">
        <v>199</v>
      </c>
      <c r="I51" s="1" t="s">
        <v>124</v>
      </c>
      <c r="J51" s="1" t="s">
        <v>124</v>
      </c>
      <c r="K51" s="1" t="s">
        <v>197</v>
      </c>
    </row>
    <row r="52" spans="1:11" x14ac:dyDescent="0.25">
      <c r="A52" s="1" t="s">
        <v>21</v>
      </c>
      <c r="B52" t="s">
        <v>108</v>
      </c>
      <c r="C52" s="1" t="s">
        <v>11</v>
      </c>
      <c r="D52" s="1" t="s">
        <v>14</v>
      </c>
      <c r="E52" s="1" t="s">
        <v>123</v>
      </c>
      <c r="F52" s="1">
        <v>2015</v>
      </c>
      <c r="H52" s="1" t="s">
        <v>199</v>
      </c>
      <c r="I52" s="1" t="s">
        <v>124</v>
      </c>
      <c r="J52" s="1" t="s">
        <v>124</v>
      </c>
      <c r="K52" s="1" t="s">
        <v>197</v>
      </c>
    </row>
    <row r="53" spans="1:11" x14ac:dyDescent="0.25">
      <c r="A53" s="1" t="s">
        <v>21</v>
      </c>
      <c r="B53" s="1" t="s">
        <v>132</v>
      </c>
      <c r="C53" s="1" t="s">
        <v>11</v>
      </c>
      <c r="D53" s="1" t="s">
        <v>26</v>
      </c>
      <c r="E53" s="1" t="s">
        <v>10</v>
      </c>
      <c r="F53" s="1">
        <v>1996</v>
      </c>
      <c r="G53" s="1" t="s">
        <v>186</v>
      </c>
      <c r="H53" s="1" t="s">
        <v>24</v>
      </c>
      <c r="I53" s="1" t="s">
        <v>27</v>
      </c>
      <c r="J53" s="1" t="s">
        <v>30</v>
      </c>
      <c r="K53" s="1" t="s">
        <v>197</v>
      </c>
    </row>
    <row r="54" spans="1:11" x14ac:dyDescent="0.25">
      <c r="A54" s="1" t="s">
        <v>21</v>
      </c>
      <c r="B54" t="s">
        <v>109</v>
      </c>
      <c r="C54" s="1" t="s">
        <v>11</v>
      </c>
      <c r="D54" s="1" t="s">
        <v>14</v>
      </c>
      <c r="E54" s="1" t="s">
        <v>123</v>
      </c>
      <c r="F54" s="1">
        <v>2015</v>
      </c>
      <c r="H54" s="1" t="s">
        <v>199</v>
      </c>
      <c r="I54" s="1" t="s">
        <v>124</v>
      </c>
      <c r="J54" s="1" t="s">
        <v>124</v>
      </c>
      <c r="K54" s="1" t="s">
        <v>197</v>
      </c>
    </row>
    <row r="55" spans="1:11" x14ac:dyDescent="0.25">
      <c r="A55" s="1" t="s">
        <v>21</v>
      </c>
      <c r="B55" t="s">
        <v>110</v>
      </c>
      <c r="C55" s="1" t="s">
        <v>11</v>
      </c>
      <c r="D55" s="1" t="s">
        <v>26</v>
      </c>
      <c r="E55" s="1" t="s">
        <v>123</v>
      </c>
      <c r="F55" s="1">
        <v>2015</v>
      </c>
      <c r="H55" s="1" t="s">
        <v>199</v>
      </c>
      <c r="I55" s="1" t="s">
        <v>124</v>
      </c>
      <c r="J55" s="1" t="s">
        <v>124</v>
      </c>
      <c r="K55" s="1" t="s">
        <v>197</v>
      </c>
    </row>
    <row r="56" spans="1:11" x14ac:dyDescent="0.25">
      <c r="A56" s="1" t="s">
        <v>21</v>
      </c>
      <c r="B56" t="s">
        <v>111</v>
      </c>
      <c r="C56" s="1" t="s">
        <v>11</v>
      </c>
      <c r="D56" s="1" t="s">
        <v>26</v>
      </c>
      <c r="E56" s="1" t="s">
        <v>123</v>
      </c>
      <c r="F56" s="1">
        <v>2015</v>
      </c>
      <c r="H56" s="1" t="s">
        <v>199</v>
      </c>
      <c r="I56" s="1" t="s">
        <v>124</v>
      </c>
      <c r="J56" s="1" t="s">
        <v>124</v>
      </c>
      <c r="K56" s="1" t="s">
        <v>197</v>
      </c>
    </row>
    <row r="57" spans="1:11" x14ac:dyDescent="0.25">
      <c r="A57" s="1" t="s">
        <v>21</v>
      </c>
      <c r="B57" t="s">
        <v>112</v>
      </c>
      <c r="C57" s="1" t="s">
        <v>11</v>
      </c>
      <c r="D57" s="1" t="s">
        <v>26</v>
      </c>
      <c r="E57" s="1" t="s">
        <v>123</v>
      </c>
      <c r="F57" s="1">
        <v>2015</v>
      </c>
      <c r="H57" s="1" t="s">
        <v>199</v>
      </c>
      <c r="I57" s="1" t="s">
        <v>124</v>
      </c>
      <c r="J57" s="1" t="s">
        <v>124</v>
      </c>
      <c r="K57" s="1" t="s">
        <v>197</v>
      </c>
    </row>
    <row r="58" spans="1:11" x14ac:dyDescent="0.25">
      <c r="A58" s="1" t="s">
        <v>20</v>
      </c>
      <c r="B58" s="1" t="s">
        <v>13</v>
      </c>
      <c r="C58" s="1" t="s">
        <v>11</v>
      </c>
      <c r="D58" s="1" t="s">
        <v>14</v>
      </c>
      <c r="E58" s="1" t="s">
        <v>10</v>
      </c>
      <c r="F58" s="1">
        <v>2016</v>
      </c>
      <c r="G58" s="1" t="s">
        <v>16</v>
      </c>
      <c r="H58" s="1" t="s">
        <v>15</v>
      </c>
      <c r="I58" s="1" t="s">
        <v>12</v>
      </c>
      <c r="J58" s="1" t="s">
        <v>30</v>
      </c>
      <c r="K58" s="1" t="s">
        <v>197</v>
      </c>
    </row>
    <row r="59" spans="1:11" x14ac:dyDescent="0.25">
      <c r="A59" s="1" t="s">
        <v>21</v>
      </c>
      <c r="B59" s="1" t="s">
        <v>133</v>
      </c>
      <c r="C59" s="1" t="s">
        <v>11</v>
      </c>
      <c r="D59" s="1" t="s">
        <v>26</v>
      </c>
      <c r="E59" s="1" t="s">
        <v>22</v>
      </c>
      <c r="F59" s="1">
        <v>2002</v>
      </c>
      <c r="G59" s="1" t="s">
        <v>168</v>
      </c>
      <c r="H59" s="1" t="s">
        <v>24</v>
      </c>
      <c r="I59" s="1" t="s">
        <v>27</v>
      </c>
      <c r="J59" s="1" t="s">
        <v>30</v>
      </c>
      <c r="K59" s="1" t="s">
        <v>197</v>
      </c>
    </row>
    <row r="60" spans="1:11" x14ac:dyDescent="0.25">
      <c r="A60" s="1" t="s">
        <v>21</v>
      </c>
      <c r="B60" s="1" t="s">
        <v>134</v>
      </c>
      <c r="C60" s="1" t="s">
        <v>11</v>
      </c>
      <c r="D60" s="1" t="s">
        <v>26</v>
      </c>
      <c r="E60" s="1" t="s">
        <v>22</v>
      </c>
      <c r="F60" s="1">
        <v>2004</v>
      </c>
      <c r="G60" s="1" t="s">
        <v>169</v>
      </c>
      <c r="H60" s="1" t="s">
        <v>24</v>
      </c>
      <c r="I60" s="1" t="s">
        <v>27</v>
      </c>
      <c r="J60" s="1" t="s">
        <v>30</v>
      </c>
      <c r="K60" s="1" t="s">
        <v>197</v>
      </c>
    </row>
    <row r="61" spans="1:11" x14ac:dyDescent="0.25">
      <c r="A61" s="1" t="s">
        <v>21</v>
      </c>
      <c r="B61" s="1" t="s">
        <v>135</v>
      </c>
      <c r="C61" s="1" t="s">
        <v>11</v>
      </c>
      <c r="D61" s="1" t="s">
        <v>26</v>
      </c>
      <c r="E61" s="1" t="s">
        <v>10</v>
      </c>
      <c r="F61" s="1">
        <v>1996</v>
      </c>
      <c r="G61" s="1" t="s">
        <v>170</v>
      </c>
      <c r="H61" s="1" t="s">
        <v>24</v>
      </c>
      <c r="I61" s="1" t="s">
        <v>27</v>
      </c>
      <c r="J61" s="1" t="s">
        <v>30</v>
      </c>
      <c r="K61" s="1" t="s">
        <v>197</v>
      </c>
    </row>
    <row r="62" spans="1:11" x14ac:dyDescent="0.25">
      <c r="A62" s="1" t="s">
        <v>21</v>
      </c>
      <c r="B62" s="1" t="s">
        <v>136</v>
      </c>
      <c r="C62" s="1" t="s">
        <v>11</v>
      </c>
      <c r="D62" s="1" t="s">
        <v>14</v>
      </c>
      <c r="E62" s="1" t="s">
        <v>22</v>
      </c>
      <c r="F62" s="1">
        <v>2008</v>
      </c>
      <c r="G62" s="1" t="s">
        <v>171</v>
      </c>
      <c r="H62" s="1" t="s">
        <v>24</v>
      </c>
      <c r="I62" s="1" t="s">
        <v>27</v>
      </c>
      <c r="J62" s="1" t="s">
        <v>30</v>
      </c>
      <c r="K62" s="1" t="s">
        <v>197</v>
      </c>
    </row>
    <row r="63" spans="1:11" x14ac:dyDescent="0.25">
      <c r="A63" s="1" t="s">
        <v>21</v>
      </c>
      <c r="B63" s="1" t="s">
        <v>137</v>
      </c>
      <c r="C63" s="1" t="s">
        <v>11</v>
      </c>
      <c r="D63" s="1" t="s">
        <v>14</v>
      </c>
      <c r="E63" s="1" t="s">
        <v>22</v>
      </c>
      <c r="F63" s="1">
        <v>2008</v>
      </c>
      <c r="G63" s="1" t="s">
        <v>172</v>
      </c>
      <c r="H63" s="1" t="s">
        <v>24</v>
      </c>
      <c r="I63" s="1" t="s">
        <v>27</v>
      </c>
      <c r="J63" s="1" t="s">
        <v>30</v>
      </c>
      <c r="K63" s="1" t="s">
        <v>197</v>
      </c>
    </row>
    <row r="64" spans="1:11" x14ac:dyDescent="0.25">
      <c r="A64" s="1" t="s">
        <v>21</v>
      </c>
      <c r="B64" s="1" t="s">
        <v>138</v>
      </c>
      <c r="C64" s="1" t="s">
        <v>11</v>
      </c>
      <c r="D64" s="1" t="s">
        <v>26</v>
      </c>
      <c r="E64" s="1" t="s">
        <v>10</v>
      </c>
      <c r="F64" s="1">
        <v>1993</v>
      </c>
      <c r="G64" s="1" t="s">
        <v>173</v>
      </c>
      <c r="H64" s="1" t="s">
        <v>24</v>
      </c>
      <c r="I64" s="1" t="s">
        <v>27</v>
      </c>
      <c r="J64" s="1" t="s">
        <v>30</v>
      </c>
      <c r="K64" s="1" t="s">
        <v>197</v>
      </c>
    </row>
    <row r="65" spans="1:11" x14ac:dyDescent="0.25">
      <c r="A65" s="1" t="s">
        <v>21</v>
      </c>
      <c r="B65" s="1" t="s">
        <v>139</v>
      </c>
      <c r="C65" s="1" t="s">
        <v>11</v>
      </c>
      <c r="D65" s="1" t="s">
        <v>14</v>
      </c>
      <c r="E65" s="1" t="s">
        <v>22</v>
      </c>
      <c r="F65" s="1">
        <v>2014</v>
      </c>
      <c r="G65" s="1" t="s">
        <v>174</v>
      </c>
      <c r="H65" s="1" t="s">
        <v>24</v>
      </c>
      <c r="I65" s="1" t="s">
        <v>27</v>
      </c>
      <c r="J65" s="1" t="s">
        <v>30</v>
      </c>
      <c r="K65" s="1" t="s">
        <v>197</v>
      </c>
    </row>
    <row r="66" spans="1:11" x14ac:dyDescent="0.25">
      <c r="A66" s="1" t="s">
        <v>21</v>
      </c>
      <c r="B66" s="1" t="s">
        <v>140</v>
      </c>
      <c r="C66" s="1" t="s">
        <v>11</v>
      </c>
      <c r="D66" s="1" t="s">
        <v>26</v>
      </c>
      <c r="E66" s="1" t="s">
        <v>22</v>
      </c>
      <c r="F66" s="1">
        <v>2007</v>
      </c>
      <c r="G66" s="1" t="s">
        <v>192</v>
      </c>
      <c r="H66" s="1" t="s">
        <v>24</v>
      </c>
      <c r="I66" s="1" t="s">
        <v>27</v>
      </c>
      <c r="J66" s="1" t="s">
        <v>30</v>
      </c>
      <c r="K66" s="1" t="s">
        <v>197</v>
      </c>
    </row>
    <row r="67" spans="1:11" x14ac:dyDescent="0.25">
      <c r="A67" s="1" t="s">
        <v>21</v>
      </c>
      <c r="B67" s="1" t="s">
        <v>141</v>
      </c>
      <c r="C67" s="1" t="s">
        <v>11</v>
      </c>
      <c r="D67" s="1" t="s">
        <v>26</v>
      </c>
      <c r="E67" s="1" t="s">
        <v>22</v>
      </c>
      <c r="F67" s="1">
        <v>2007</v>
      </c>
      <c r="G67" s="1" t="s">
        <v>175</v>
      </c>
      <c r="H67" s="1" t="s">
        <v>24</v>
      </c>
      <c r="I67" s="1" t="s">
        <v>27</v>
      </c>
      <c r="J67" s="1" t="s">
        <v>30</v>
      </c>
      <c r="K67" s="1" t="s">
        <v>197</v>
      </c>
    </row>
    <row r="68" spans="1:11" x14ac:dyDescent="0.25">
      <c r="A68" s="1" t="s">
        <v>21</v>
      </c>
      <c r="B68" s="1" t="s">
        <v>142</v>
      </c>
      <c r="C68" s="1" t="s">
        <v>11</v>
      </c>
      <c r="D68" s="1" t="s">
        <v>26</v>
      </c>
      <c r="E68" s="1" t="s">
        <v>22</v>
      </c>
      <c r="F68" s="1">
        <v>2011</v>
      </c>
      <c r="G68" s="1" t="s">
        <v>176</v>
      </c>
      <c r="H68" s="1" t="s">
        <v>24</v>
      </c>
      <c r="I68" s="1" t="s">
        <v>27</v>
      </c>
      <c r="J68" s="1" t="s">
        <v>30</v>
      </c>
      <c r="K68" s="1" t="s">
        <v>197</v>
      </c>
    </row>
    <row r="69" spans="1:11" x14ac:dyDescent="0.25">
      <c r="A69" s="1" t="s">
        <v>21</v>
      </c>
      <c r="B69" s="1" t="s">
        <v>39</v>
      </c>
      <c r="C69" s="1" t="s">
        <v>40</v>
      </c>
      <c r="D69" s="1" t="s">
        <v>26</v>
      </c>
      <c r="E69" s="1" t="s">
        <v>83</v>
      </c>
      <c r="F69" s="1">
        <v>1998</v>
      </c>
      <c r="G69" s="1" t="s">
        <v>62</v>
      </c>
      <c r="H69" s="1" t="s">
        <v>85</v>
      </c>
      <c r="I69" s="1" t="s">
        <v>87</v>
      </c>
      <c r="J69" s="1" t="s">
        <v>86</v>
      </c>
      <c r="K69" s="1" t="s">
        <v>197</v>
      </c>
    </row>
    <row r="70" spans="1:11" x14ac:dyDescent="0.25">
      <c r="A70" s="1" t="s">
        <v>21</v>
      </c>
      <c r="B70" s="1" t="s">
        <v>91</v>
      </c>
      <c r="C70" s="1" t="s">
        <v>40</v>
      </c>
      <c r="D70" s="1" t="s">
        <v>26</v>
      </c>
      <c r="E70" s="1" t="s">
        <v>83</v>
      </c>
      <c r="F70" s="1">
        <v>2006</v>
      </c>
      <c r="G70" s="1" t="s">
        <v>61</v>
      </c>
      <c r="H70" s="1" t="s">
        <v>85</v>
      </c>
      <c r="I70" s="1" t="s">
        <v>87</v>
      </c>
      <c r="J70" s="1" t="s">
        <v>86</v>
      </c>
      <c r="K70" s="1" t="s">
        <v>197</v>
      </c>
    </row>
    <row r="71" spans="1:11" x14ac:dyDescent="0.25">
      <c r="A71" s="1" t="s">
        <v>21</v>
      </c>
      <c r="B71" s="1" t="s">
        <v>42</v>
      </c>
      <c r="C71" s="1" t="s">
        <v>40</v>
      </c>
      <c r="D71" s="1" t="s">
        <v>26</v>
      </c>
      <c r="E71" s="1" t="s">
        <v>83</v>
      </c>
      <c r="F71" s="1">
        <v>2006</v>
      </c>
      <c r="G71" s="1" t="s">
        <v>57</v>
      </c>
      <c r="H71" s="1" t="s">
        <v>85</v>
      </c>
      <c r="I71" s="1" t="s">
        <v>87</v>
      </c>
      <c r="J71" s="1" t="s">
        <v>86</v>
      </c>
      <c r="K71" s="1" t="s">
        <v>197</v>
      </c>
    </row>
    <row r="72" spans="1:11" x14ac:dyDescent="0.25">
      <c r="A72" s="1" t="s">
        <v>21</v>
      </c>
      <c r="B72" s="1" t="s">
        <v>89</v>
      </c>
      <c r="C72" s="1" t="s">
        <v>40</v>
      </c>
      <c r="D72" s="1" t="s">
        <v>26</v>
      </c>
      <c r="E72" s="1" t="s">
        <v>83</v>
      </c>
      <c r="F72" s="1">
        <v>2008</v>
      </c>
      <c r="G72" s="1" t="s">
        <v>58</v>
      </c>
      <c r="H72" s="1" t="s">
        <v>85</v>
      </c>
      <c r="I72" s="1" t="s">
        <v>87</v>
      </c>
      <c r="J72" s="1" t="s">
        <v>86</v>
      </c>
      <c r="K72" s="1" t="s">
        <v>197</v>
      </c>
    </row>
    <row r="73" spans="1:11" x14ac:dyDescent="0.25">
      <c r="A73" s="1" t="s">
        <v>21</v>
      </c>
      <c r="B73" s="1" t="s">
        <v>43</v>
      </c>
      <c r="C73" s="1" t="s">
        <v>40</v>
      </c>
      <c r="D73" s="1" t="s">
        <v>14</v>
      </c>
      <c r="E73" s="1" t="s">
        <v>83</v>
      </c>
      <c r="F73" s="1">
        <v>2009</v>
      </c>
      <c r="G73" s="1" t="s">
        <v>56</v>
      </c>
      <c r="H73" s="1" t="s">
        <v>85</v>
      </c>
      <c r="I73" s="1" t="s">
        <v>87</v>
      </c>
      <c r="J73" s="1" t="s">
        <v>86</v>
      </c>
      <c r="K73" s="1" t="s">
        <v>197</v>
      </c>
    </row>
    <row r="74" spans="1:11" x14ac:dyDescent="0.25">
      <c r="A74" s="1" t="s">
        <v>21</v>
      </c>
      <c r="B74" s="1" t="s">
        <v>90</v>
      </c>
      <c r="C74" s="1" t="s">
        <v>40</v>
      </c>
      <c r="D74" s="1" t="s">
        <v>14</v>
      </c>
      <c r="E74" s="1" t="s">
        <v>83</v>
      </c>
      <c r="F74" s="1">
        <v>2009</v>
      </c>
      <c r="G74" s="1" t="s">
        <v>59</v>
      </c>
      <c r="H74" s="1" t="s">
        <v>85</v>
      </c>
      <c r="I74" s="1" t="s">
        <v>87</v>
      </c>
      <c r="J74" s="1" t="s">
        <v>86</v>
      </c>
      <c r="K74" s="1" t="s">
        <v>197</v>
      </c>
    </row>
    <row r="75" spans="1:11" x14ac:dyDescent="0.25">
      <c r="A75" s="1" t="s">
        <v>21</v>
      </c>
      <c r="B75" s="1" t="s">
        <v>44</v>
      </c>
      <c r="C75" s="1" t="s">
        <v>40</v>
      </c>
      <c r="D75" s="1" t="s">
        <v>14</v>
      </c>
      <c r="E75" s="1" t="s">
        <v>83</v>
      </c>
      <c r="F75" s="1">
        <v>2009</v>
      </c>
      <c r="G75" s="1" t="s">
        <v>64</v>
      </c>
      <c r="H75" s="1" t="s">
        <v>85</v>
      </c>
      <c r="I75" s="1" t="s">
        <v>87</v>
      </c>
      <c r="J75" s="1" t="s">
        <v>86</v>
      </c>
      <c r="K75" s="1" t="s">
        <v>197</v>
      </c>
    </row>
    <row r="76" spans="1:11" x14ac:dyDescent="0.25">
      <c r="A76" s="1" t="s">
        <v>21</v>
      </c>
      <c r="B76" s="1" t="s">
        <v>45</v>
      </c>
      <c r="C76" s="1" t="s">
        <v>40</v>
      </c>
      <c r="D76" s="1" t="s">
        <v>26</v>
      </c>
      <c r="E76" s="1" t="s">
        <v>83</v>
      </c>
      <c r="F76" s="1">
        <v>2010</v>
      </c>
      <c r="G76" s="1" t="s">
        <v>65</v>
      </c>
      <c r="H76" s="1" t="s">
        <v>85</v>
      </c>
      <c r="I76" s="1" t="s">
        <v>87</v>
      </c>
      <c r="J76" s="1" t="s">
        <v>86</v>
      </c>
      <c r="K76" s="1" t="s">
        <v>197</v>
      </c>
    </row>
    <row r="77" spans="1:11" x14ac:dyDescent="0.25">
      <c r="A77" s="1" t="s">
        <v>21</v>
      </c>
      <c r="B77" s="1" t="s">
        <v>92</v>
      </c>
      <c r="C77" s="1" t="s">
        <v>40</v>
      </c>
      <c r="D77" s="1" t="s">
        <v>26</v>
      </c>
      <c r="E77" s="1" t="s">
        <v>83</v>
      </c>
      <c r="F77" s="1">
        <v>2005</v>
      </c>
      <c r="G77" s="1" t="s">
        <v>63</v>
      </c>
      <c r="H77" s="1" t="s">
        <v>85</v>
      </c>
      <c r="I77" s="1" t="s">
        <v>87</v>
      </c>
      <c r="J77" s="1" t="s">
        <v>86</v>
      </c>
      <c r="K77" s="1" t="s">
        <v>197</v>
      </c>
    </row>
    <row r="78" spans="1:11" x14ac:dyDescent="0.25">
      <c r="A78" s="1" t="s">
        <v>21</v>
      </c>
      <c r="B78" s="1" t="s">
        <v>93</v>
      </c>
      <c r="C78" s="1" t="s">
        <v>40</v>
      </c>
      <c r="D78" s="1" t="s">
        <v>26</v>
      </c>
      <c r="E78" s="1" t="s">
        <v>83</v>
      </c>
      <c r="F78" s="1">
        <v>2010</v>
      </c>
      <c r="G78" s="1" t="s">
        <v>66</v>
      </c>
      <c r="H78" s="1" t="s">
        <v>85</v>
      </c>
      <c r="I78" s="1" t="s">
        <v>87</v>
      </c>
      <c r="J78" s="1" t="s">
        <v>86</v>
      </c>
      <c r="K78" s="1" t="s">
        <v>197</v>
      </c>
    </row>
    <row r="79" spans="1:11" x14ac:dyDescent="0.25">
      <c r="A79" s="1" t="s">
        <v>21</v>
      </c>
      <c r="B79" s="1" t="s">
        <v>41</v>
      </c>
      <c r="C79" s="1" t="s">
        <v>40</v>
      </c>
      <c r="D79" s="1" t="s">
        <v>26</v>
      </c>
      <c r="E79" s="1" t="s">
        <v>83</v>
      </c>
      <c r="F79" s="1">
        <v>2005</v>
      </c>
      <c r="G79" s="1" t="s">
        <v>60</v>
      </c>
      <c r="H79" s="1" t="s">
        <v>85</v>
      </c>
      <c r="I79" s="1" t="s">
        <v>87</v>
      </c>
      <c r="J79" s="1" t="s">
        <v>86</v>
      </c>
      <c r="K79" s="1" t="s">
        <v>197</v>
      </c>
    </row>
    <row r="80" spans="1:11" x14ac:dyDescent="0.25">
      <c r="A80" s="1" t="s">
        <v>21</v>
      </c>
      <c r="B80" s="1" t="s">
        <v>46</v>
      </c>
      <c r="C80" s="1" t="s">
        <v>40</v>
      </c>
      <c r="D80" s="1" t="s">
        <v>26</v>
      </c>
      <c r="E80" s="1" t="s">
        <v>83</v>
      </c>
      <c r="F80" s="1">
        <v>2011</v>
      </c>
      <c r="G80" s="1" t="s">
        <v>67</v>
      </c>
      <c r="H80" s="1" t="s">
        <v>85</v>
      </c>
      <c r="I80" s="1" t="s">
        <v>87</v>
      </c>
      <c r="J80" s="1" t="s">
        <v>86</v>
      </c>
      <c r="K80" s="1" t="s">
        <v>197</v>
      </c>
    </row>
    <row r="81" spans="1:11" x14ac:dyDescent="0.25">
      <c r="A81" s="1" t="s">
        <v>21</v>
      </c>
      <c r="B81" s="1" t="s">
        <v>143</v>
      </c>
      <c r="C81" s="1" t="s">
        <v>11</v>
      </c>
      <c r="D81" s="1" t="s">
        <v>26</v>
      </c>
      <c r="E81" s="1" t="s">
        <v>22</v>
      </c>
      <c r="F81" s="1">
        <v>2011</v>
      </c>
      <c r="G81" s="1" t="s">
        <v>177</v>
      </c>
      <c r="H81" s="1" t="s">
        <v>24</v>
      </c>
      <c r="I81" s="1" t="s">
        <v>27</v>
      </c>
      <c r="J81" s="1" t="s">
        <v>30</v>
      </c>
      <c r="K81" s="1" t="s">
        <v>197</v>
      </c>
    </row>
    <row r="82" spans="1:11" x14ac:dyDescent="0.25">
      <c r="A82" s="1" t="s">
        <v>21</v>
      </c>
      <c r="B82" s="1" t="s">
        <v>144</v>
      </c>
      <c r="C82" s="1" t="s">
        <v>11</v>
      </c>
      <c r="D82" s="1" t="s">
        <v>26</v>
      </c>
      <c r="E82" s="1" t="s">
        <v>22</v>
      </c>
      <c r="F82" s="1">
        <v>2012</v>
      </c>
      <c r="G82" s="1" t="s">
        <v>178</v>
      </c>
      <c r="H82" s="1" t="s">
        <v>24</v>
      </c>
      <c r="I82" s="1" t="s">
        <v>27</v>
      </c>
      <c r="J82" s="1" t="s">
        <v>30</v>
      </c>
      <c r="K82" s="1" t="s">
        <v>197</v>
      </c>
    </row>
    <row r="83" spans="1:11" x14ac:dyDescent="0.25">
      <c r="A83" s="1" t="s">
        <v>21</v>
      </c>
      <c r="B83" s="1" t="s">
        <v>145</v>
      </c>
      <c r="C83" s="1" t="s">
        <v>11</v>
      </c>
      <c r="D83" s="1" t="s">
        <v>26</v>
      </c>
      <c r="E83" s="1" t="s">
        <v>22</v>
      </c>
      <c r="F83" s="1">
        <v>2012</v>
      </c>
      <c r="G83" s="1" t="s">
        <v>180</v>
      </c>
      <c r="H83" s="1" t="s">
        <v>24</v>
      </c>
      <c r="I83" s="1" t="s">
        <v>27</v>
      </c>
      <c r="J83" s="1" t="s">
        <v>30</v>
      </c>
      <c r="K83" s="1" t="s">
        <v>197</v>
      </c>
    </row>
    <row r="84" spans="1:11" x14ac:dyDescent="0.25">
      <c r="A84" s="1" t="s">
        <v>21</v>
      </c>
      <c r="B84" s="1" t="s">
        <v>146</v>
      </c>
      <c r="C84" s="1" t="s">
        <v>11</v>
      </c>
      <c r="D84" s="1" t="s">
        <v>26</v>
      </c>
      <c r="E84" s="1" t="s">
        <v>22</v>
      </c>
      <c r="F84" s="1">
        <v>2012</v>
      </c>
      <c r="G84" s="1" t="s">
        <v>179</v>
      </c>
      <c r="H84" s="1" t="s">
        <v>24</v>
      </c>
      <c r="I84" s="1" t="s">
        <v>27</v>
      </c>
      <c r="J84" s="1" t="s">
        <v>30</v>
      </c>
      <c r="K84" s="1" t="s">
        <v>197</v>
      </c>
    </row>
    <row r="85" spans="1:11" x14ac:dyDescent="0.25">
      <c r="A85" s="1" t="s">
        <v>21</v>
      </c>
      <c r="B85" s="1" t="s">
        <v>147</v>
      </c>
      <c r="C85" s="1" t="s">
        <v>11</v>
      </c>
      <c r="D85" s="1" t="s">
        <v>26</v>
      </c>
      <c r="E85" s="1" t="s">
        <v>22</v>
      </c>
      <c r="F85" s="1">
        <v>2013</v>
      </c>
      <c r="G85" s="1" t="s">
        <v>181</v>
      </c>
      <c r="H85" s="1" t="s">
        <v>24</v>
      </c>
      <c r="I85" s="1" t="s">
        <v>27</v>
      </c>
      <c r="J85" s="1" t="s">
        <v>30</v>
      </c>
      <c r="K85" s="1" t="s">
        <v>197</v>
      </c>
    </row>
    <row r="86" spans="1:11" x14ac:dyDescent="0.25">
      <c r="A86" s="1" t="s">
        <v>21</v>
      </c>
      <c r="B86" s="1" t="s">
        <v>148</v>
      </c>
      <c r="C86" s="1" t="s">
        <v>11</v>
      </c>
      <c r="D86" s="1" t="s">
        <v>26</v>
      </c>
      <c r="E86" s="1" t="s">
        <v>10</v>
      </c>
      <c r="F86" s="1">
        <v>1995</v>
      </c>
      <c r="G86" s="1" t="s">
        <v>182</v>
      </c>
      <c r="H86" s="1" t="s">
        <v>24</v>
      </c>
      <c r="I86" s="1" t="s">
        <v>27</v>
      </c>
      <c r="J86" s="1" t="s">
        <v>30</v>
      </c>
      <c r="K86" s="1" t="s">
        <v>197</v>
      </c>
    </row>
    <row r="87" spans="1:11" x14ac:dyDescent="0.25">
      <c r="A87" s="1" t="s">
        <v>21</v>
      </c>
      <c r="B87" s="1" t="s">
        <v>149</v>
      </c>
      <c r="C87" s="1" t="s">
        <v>11</v>
      </c>
      <c r="D87" s="1" t="s">
        <v>26</v>
      </c>
      <c r="E87" s="1" t="s">
        <v>22</v>
      </c>
      <c r="F87" s="1">
        <v>2002</v>
      </c>
      <c r="G87" s="1" t="s">
        <v>183</v>
      </c>
      <c r="H87" s="1" t="s">
        <v>24</v>
      </c>
      <c r="I87" s="1" t="s">
        <v>27</v>
      </c>
      <c r="J87" s="1" t="s">
        <v>30</v>
      </c>
      <c r="K87" s="1" t="s">
        <v>197</v>
      </c>
    </row>
    <row r="88" spans="1:11" x14ac:dyDescent="0.25">
      <c r="A88" s="1" t="s">
        <v>21</v>
      </c>
      <c r="B88" s="1" t="s">
        <v>150</v>
      </c>
      <c r="C88" s="1" t="s">
        <v>11</v>
      </c>
      <c r="D88" s="1" t="s">
        <v>26</v>
      </c>
      <c r="E88" s="1" t="s">
        <v>10</v>
      </c>
      <c r="F88" s="1">
        <v>1993</v>
      </c>
      <c r="G88" s="1" t="s">
        <v>184</v>
      </c>
      <c r="H88" s="1" t="s">
        <v>24</v>
      </c>
      <c r="I88" s="1" t="s">
        <v>27</v>
      </c>
      <c r="J88" s="1" t="s">
        <v>30</v>
      </c>
      <c r="K88" s="1" t="s">
        <v>197</v>
      </c>
    </row>
    <row r="89" spans="1:11" x14ac:dyDescent="0.25">
      <c r="A89" s="1" t="s">
        <v>21</v>
      </c>
      <c r="B89" s="1" t="s">
        <v>151</v>
      </c>
      <c r="C89" s="1" t="s">
        <v>11</v>
      </c>
      <c r="D89" s="1" t="s">
        <v>26</v>
      </c>
      <c r="E89" s="1" t="s">
        <v>22</v>
      </c>
      <c r="F89" s="1">
        <v>2010</v>
      </c>
      <c r="G89" s="1" t="s">
        <v>185</v>
      </c>
      <c r="H89" s="1" t="s">
        <v>24</v>
      </c>
      <c r="I89" s="1" t="s">
        <v>27</v>
      </c>
      <c r="J89" s="1" t="s">
        <v>30</v>
      </c>
      <c r="K89" s="1" t="s">
        <v>197</v>
      </c>
    </row>
  </sheetData>
  <autoFilter ref="A1:K89" xr:uid="{C26A0A56-35D3-453A-B8FC-87B73CBFA0E7}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A5338-EC9C-4D0A-8AEE-8A11F8E7A97A}">
  <dimension ref="A1:G7"/>
  <sheetViews>
    <sheetView workbookViewId="0">
      <selection activeCell="B38" sqref="B38"/>
    </sheetView>
  </sheetViews>
  <sheetFormatPr defaultRowHeight="15" x14ac:dyDescent="0.25"/>
  <cols>
    <col min="1" max="1" width="100.7109375" style="1" customWidth="1"/>
    <col min="2" max="2" width="13.7109375" style="1" customWidth="1"/>
    <col min="3" max="3" width="16" style="1" customWidth="1"/>
    <col min="4" max="4" width="17.7109375" style="1" customWidth="1"/>
    <col min="5" max="5" width="9.140625" style="1"/>
    <col min="6" max="6" width="22.5703125" style="1" customWidth="1"/>
    <col min="7" max="7" width="24.7109375" style="1" customWidth="1"/>
    <col min="8" max="16384" width="9.140625" style="1"/>
  </cols>
  <sheetData>
    <row r="1" spans="1:7" s="3" customFormat="1" x14ac:dyDescent="0.25">
      <c r="A1" s="3" t="s">
        <v>1987</v>
      </c>
      <c r="B1" s="3" t="s">
        <v>1988</v>
      </c>
      <c r="C1" s="3" t="s">
        <v>1989</v>
      </c>
      <c r="D1" s="3" t="s">
        <v>1990</v>
      </c>
      <c r="E1" s="3" t="s">
        <v>1991</v>
      </c>
      <c r="F1" s="3" t="s">
        <v>1992</v>
      </c>
      <c r="G1" s="3" t="s">
        <v>592</v>
      </c>
    </row>
    <row r="2" spans="1:7" x14ac:dyDescent="0.25">
      <c r="A2" s="1" t="s">
        <v>1993</v>
      </c>
      <c r="B2" s="1">
        <v>1938</v>
      </c>
      <c r="C2" s="1">
        <v>1938</v>
      </c>
      <c r="D2" s="17">
        <v>1</v>
      </c>
      <c r="E2" s="1">
        <v>0</v>
      </c>
      <c r="F2" s="5">
        <v>1</v>
      </c>
      <c r="G2" s="1" t="s">
        <v>1994</v>
      </c>
    </row>
    <row r="3" spans="1:7" x14ac:dyDescent="0.25">
      <c r="A3" s="1" t="s">
        <v>1995</v>
      </c>
      <c r="B3" s="1">
        <v>1938</v>
      </c>
      <c r="C3" s="1">
        <v>1938</v>
      </c>
      <c r="D3" s="17">
        <v>1</v>
      </c>
      <c r="E3" s="1">
        <v>0</v>
      </c>
      <c r="F3" s="5">
        <v>1</v>
      </c>
      <c r="G3" s="1" t="s">
        <v>1996</v>
      </c>
    </row>
    <row r="4" spans="1:7" x14ac:dyDescent="0.25">
      <c r="A4" s="1" t="s">
        <v>1997</v>
      </c>
      <c r="B4" s="1">
        <v>1938</v>
      </c>
      <c r="C4" s="1">
        <v>1938</v>
      </c>
      <c r="D4" s="17">
        <v>1</v>
      </c>
      <c r="E4" s="1">
        <v>0</v>
      </c>
      <c r="F4" s="5">
        <v>1</v>
      </c>
      <c r="G4" s="1" t="s">
        <v>1998</v>
      </c>
    </row>
    <row r="5" spans="1:7" x14ac:dyDescent="0.25">
      <c r="A5" s="1" t="s">
        <v>1999</v>
      </c>
      <c r="B5" s="1">
        <v>84.2</v>
      </c>
      <c r="C5" s="1">
        <v>84.2</v>
      </c>
      <c r="D5" s="17">
        <v>0.34</v>
      </c>
      <c r="E5" s="14">
        <v>9.9999999999999994E-12</v>
      </c>
      <c r="F5" s="5">
        <v>0.65810000000000002</v>
      </c>
      <c r="G5" s="1" t="s">
        <v>2000</v>
      </c>
    </row>
    <row r="6" spans="1:7" x14ac:dyDescent="0.25">
      <c r="A6" s="1" t="s">
        <v>2004</v>
      </c>
      <c r="B6" s="1">
        <v>53.6</v>
      </c>
      <c r="C6" s="1">
        <v>53.6</v>
      </c>
      <c r="D6" s="17">
        <v>0.04</v>
      </c>
      <c r="E6" s="1">
        <v>1.6E-2</v>
      </c>
      <c r="F6" s="5">
        <v>0.84309999999999996</v>
      </c>
      <c r="G6" s="1" t="s">
        <v>2001</v>
      </c>
    </row>
    <row r="7" spans="1:7" x14ac:dyDescent="0.25">
      <c r="A7" s="1" t="s">
        <v>2002</v>
      </c>
      <c r="B7" s="1">
        <v>52.7</v>
      </c>
      <c r="C7" s="1">
        <v>52.7</v>
      </c>
      <c r="D7" s="17">
        <v>0.03</v>
      </c>
      <c r="E7" s="1">
        <v>5.7000000000000002E-2</v>
      </c>
      <c r="F7" s="5">
        <v>0.878</v>
      </c>
      <c r="G7" s="1" t="s">
        <v>2003</v>
      </c>
    </row>
  </sheetData>
  <autoFilter ref="A1:H1" xr:uid="{F8BFF017-71B1-4FA5-B8E0-0DE544C958A5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2394F-CF08-4A70-8D61-1FB8E429F42B}">
  <dimension ref="A1:G89"/>
  <sheetViews>
    <sheetView workbookViewId="0"/>
  </sheetViews>
  <sheetFormatPr defaultRowHeight="15" x14ac:dyDescent="0.25"/>
  <cols>
    <col min="1" max="1" width="20.28515625" customWidth="1"/>
    <col min="2" max="2" width="19.85546875" customWidth="1"/>
    <col min="3" max="3" width="17.5703125" customWidth="1"/>
    <col min="4" max="4" width="11.5703125" customWidth="1"/>
    <col min="5" max="6" width="11.85546875" customWidth="1"/>
    <col min="7" max="7" width="11.5703125" customWidth="1"/>
  </cols>
  <sheetData>
    <row r="1" spans="1:7" x14ac:dyDescent="0.25">
      <c r="A1" s="3" t="s">
        <v>19</v>
      </c>
      <c r="B1" s="3" t="s">
        <v>1</v>
      </c>
      <c r="C1" s="3" t="s">
        <v>2</v>
      </c>
      <c r="D1" s="4" t="s">
        <v>2005</v>
      </c>
      <c r="E1" s="4" t="s">
        <v>2006</v>
      </c>
      <c r="F1" s="4" t="s">
        <v>2007</v>
      </c>
      <c r="G1" s="4" t="s">
        <v>2008</v>
      </c>
    </row>
    <row r="2" spans="1:7" x14ac:dyDescent="0.25">
      <c r="A2" s="18">
        <v>11</v>
      </c>
      <c r="B2" s="18" t="s">
        <v>14</v>
      </c>
      <c r="C2" s="18" t="s">
        <v>156</v>
      </c>
      <c r="D2" s="19"/>
      <c r="E2" s="19"/>
      <c r="F2" s="19"/>
      <c r="G2" s="19"/>
    </row>
    <row r="3" spans="1:7" x14ac:dyDescent="0.25">
      <c r="A3" s="18">
        <v>37</v>
      </c>
      <c r="B3" s="18" t="s">
        <v>26</v>
      </c>
      <c r="C3" s="18" t="s">
        <v>156</v>
      </c>
      <c r="D3" s="19"/>
      <c r="E3" s="19"/>
      <c r="F3" s="19"/>
      <c r="G3" s="19"/>
    </row>
    <row r="4" spans="1:7" x14ac:dyDescent="0.25">
      <c r="A4" s="18">
        <v>48</v>
      </c>
      <c r="B4" s="18" t="s">
        <v>26</v>
      </c>
      <c r="C4" s="18" t="s">
        <v>156</v>
      </c>
      <c r="D4" s="19" t="s">
        <v>322</v>
      </c>
      <c r="E4" s="19"/>
      <c r="F4" s="19"/>
      <c r="G4" s="19"/>
    </row>
    <row r="5" spans="1:7" x14ac:dyDescent="0.25">
      <c r="A5" s="18">
        <v>67</v>
      </c>
      <c r="B5" s="18" t="s">
        <v>26</v>
      </c>
      <c r="C5" s="18" t="s">
        <v>156</v>
      </c>
      <c r="D5" s="19" t="s">
        <v>325</v>
      </c>
      <c r="E5" s="19"/>
      <c r="F5" s="19"/>
      <c r="G5" s="19"/>
    </row>
    <row r="6" spans="1:7" x14ac:dyDescent="0.25">
      <c r="A6" s="18" t="s">
        <v>125</v>
      </c>
      <c r="B6" s="18" t="s">
        <v>26</v>
      </c>
      <c r="C6" s="18" t="s">
        <v>10</v>
      </c>
      <c r="D6" s="19"/>
      <c r="E6" s="19"/>
      <c r="F6" s="19"/>
      <c r="G6" s="19"/>
    </row>
    <row r="7" spans="1:7" x14ac:dyDescent="0.25">
      <c r="A7" s="18" t="s">
        <v>126</v>
      </c>
      <c r="B7" s="18" t="s">
        <v>26</v>
      </c>
      <c r="C7" s="18" t="s">
        <v>84</v>
      </c>
      <c r="D7" s="19" t="s">
        <v>331</v>
      </c>
      <c r="E7" s="19"/>
      <c r="F7" s="19"/>
      <c r="G7" s="19"/>
    </row>
    <row r="8" spans="1:7" x14ac:dyDescent="0.25">
      <c r="A8" s="18" t="s">
        <v>152</v>
      </c>
      <c r="B8" s="18" t="s">
        <v>14</v>
      </c>
      <c r="C8" s="18" t="s">
        <v>157</v>
      </c>
      <c r="D8" s="19"/>
      <c r="E8" s="19"/>
      <c r="F8" s="19"/>
      <c r="G8" s="19"/>
    </row>
    <row r="9" spans="1:7" x14ac:dyDescent="0.25">
      <c r="A9" s="18" t="s">
        <v>153</v>
      </c>
      <c r="B9" s="18" t="s">
        <v>14</v>
      </c>
      <c r="C9" s="18" t="s">
        <v>157</v>
      </c>
      <c r="D9" s="19"/>
      <c r="E9" s="19"/>
      <c r="F9" s="19"/>
      <c r="G9" s="19"/>
    </row>
    <row r="10" spans="1:7" x14ac:dyDescent="0.25">
      <c r="A10" s="18" t="s">
        <v>127</v>
      </c>
      <c r="B10" s="18" t="s">
        <v>26</v>
      </c>
      <c r="C10" s="18" t="s">
        <v>22</v>
      </c>
      <c r="D10" s="19" t="s">
        <v>325</v>
      </c>
      <c r="E10" s="19" t="s">
        <v>361</v>
      </c>
      <c r="F10" s="19"/>
      <c r="G10" s="19"/>
    </row>
    <row r="11" spans="1:7" x14ac:dyDescent="0.25">
      <c r="A11" s="18" t="s">
        <v>95</v>
      </c>
      <c r="B11" s="18" t="s">
        <v>26</v>
      </c>
      <c r="C11" s="18" t="s">
        <v>123</v>
      </c>
      <c r="D11" s="19"/>
      <c r="E11" s="19"/>
      <c r="F11" s="19"/>
      <c r="G11" s="19"/>
    </row>
    <row r="12" spans="1:7" x14ac:dyDescent="0.25">
      <c r="A12" s="18" t="s">
        <v>113</v>
      </c>
      <c r="B12" s="18" t="s">
        <v>26</v>
      </c>
      <c r="C12" s="18" t="s">
        <v>123</v>
      </c>
      <c r="D12" s="19"/>
      <c r="E12" s="19"/>
      <c r="F12" s="19"/>
      <c r="G12" s="19"/>
    </row>
    <row r="13" spans="1:7" x14ac:dyDescent="0.25">
      <c r="A13" s="18" t="s">
        <v>96</v>
      </c>
      <c r="B13" s="18" t="s">
        <v>14</v>
      </c>
      <c r="C13" s="18" t="s">
        <v>123</v>
      </c>
      <c r="D13" s="19"/>
      <c r="E13" s="19"/>
      <c r="F13" s="19"/>
      <c r="G13" s="19"/>
    </row>
    <row r="14" spans="1:7" x14ac:dyDescent="0.25">
      <c r="A14" s="18" t="s">
        <v>48</v>
      </c>
      <c r="B14" s="18" t="s">
        <v>14</v>
      </c>
      <c r="C14" s="18" t="s">
        <v>84</v>
      </c>
      <c r="D14" s="19"/>
      <c r="E14" s="19"/>
      <c r="F14" s="19"/>
      <c r="G14" s="19"/>
    </row>
    <row r="15" spans="1:7" x14ac:dyDescent="0.25">
      <c r="A15" s="18" t="s">
        <v>51</v>
      </c>
      <c r="B15" s="18" t="s">
        <v>26</v>
      </c>
      <c r="C15" s="18" t="s">
        <v>84</v>
      </c>
      <c r="D15" s="19" t="s">
        <v>421</v>
      </c>
      <c r="E15" s="19" t="s">
        <v>370</v>
      </c>
      <c r="F15" s="19" t="s">
        <v>2009</v>
      </c>
      <c r="G15" s="19"/>
    </row>
    <row r="16" spans="1:7" x14ac:dyDescent="0.25">
      <c r="A16" s="18" t="s">
        <v>53</v>
      </c>
      <c r="B16" s="18" t="s">
        <v>26</v>
      </c>
      <c r="C16" s="18" t="s">
        <v>84</v>
      </c>
      <c r="D16" s="19" t="s">
        <v>364</v>
      </c>
      <c r="E16" s="19" t="s">
        <v>367</v>
      </c>
      <c r="F16" s="19"/>
      <c r="G16" s="19"/>
    </row>
    <row r="17" spans="1:7" x14ac:dyDescent="0.25">
      <c r="A17" s="18" t="s">
        <v>33</v>
      </c>
      <c r="B17" s="18" t="s">
        <v>26</v>
      </c>
      <c r="C17" s="18" t="s">
        <v>84</v>
      </c>
      <c r="D17" s="19"/>
      <c r="E17" s="19"/>
      <c r="F17" s="19"/>
      <c r="G17" s="19"/>
    </row>
    <row r="18" spans="1:7" x14ac:dyDescent="0.25">
      <c r="A18" s="18" t="s">
        <v>52</v>
      </c>
      <c r="B18" s="18" t="s">
        <v>26</v>
      </c>
      <c r="C18" s="18" t="s">
        <v>84</v>
      </c>
      <c r="D18" s="19" t="s">
        <v>331</v>
      </c>
      <c r="E18" s="19" t="s">
        <v>325</v>
      </c>
      <c r="F18" s="19"/>
      <c r="G18" s="19"/>
    </row>
    <row r="19" spans="1:7" x14ac:dyDescent="0.25">
      <c r="A19" s="18" t="s">
        <v>34</v>
      </c>
      <c r="B19" s="18" t="s">
        <v>26</v>
      </c>
      <c r="C19" s="18" t="s">
        <v>84</v>
      </c>
      <c r="D19" s="19" t="s">
        <v>322</v>
      </c>
      <c r="E19" s="19"/>
      <c r="F19" s="19"/>
      <c r="G19" s="19"/>
    </row>
    <row r="20" spans="1:7" x14ac:dyDescent="0.25">
      <c r="A20" s="18" t="s">
        <v>31</v>
      </c>
      <c r="B20" s="18" t="s">
        <v>14</v>
      </c>
      <c r="C20" s="18" t="s">
        <v>84</v>
      </c>
      <c r="D20" s="19"/>
      <c r="E20" s="19"/>
      <c r="F20" s="19"/>
      <c r="G20" s="19"/>
    </row>
    <row r="21" spans="1:7" x14ac:dyDescent="0.25">
      <c r="A21" s="18" t="s">
        <v>54</v>
      </c>
      <c r="B21" s="18" t="s">
        <v>26</v>
      </c>
      <c r="C21" s="18" t="s">
        <v>84</v>
      </c>
      <c r="D21" s="19" t="s">
        <v>364</v>
      </c>
      <c r="E21" s="19" t="s">
        <v>367</v>
      </c>
      <c r="F21" s="19" t="s">
        <v>331</v>
      </c>
      <c r="G21" s="19" t="s">
        <v>325</v>
      </c>
    </row>
    <row r="22" spans="1:7" x14ac:dyDescent="0.25">
      <c r="A22" s="18" t="s">
        <v>36</v>
      </c>
      <c r="B22" s="18" t="s">
        <v>26</v>
      </c>
      <c r="C22" s="18" t="s">
        <v>84</v>
      </c>
      <c r="D22" s="19" t="s">
        <v>331</v>
      </c>
      <c r="E22" s="19" t="s">
        <v>325</v>
      </c>
      <c r="F22" s="19"/>
      <c r="G22" s="19"/>
    </row>
    <row r="23" spans="1:7" x14ac:dyDescent="0.25">
      <c r="A23" s="18" t="s">
        <v>49</v>
      </c>
      <c r="B23" s="18" t="s">
        <v>26</v>
      </c>
      <c r="C23" s="18" t="s">
        <v>84</v>
      </c>
      <c r="D23" s="19" t="s">
        <v>331</v>
      </c>
      <c r="E23" s="19" t="s">
        <v>325</v>
      </c>
      <c r="F23" s="19"/>
      <c r="G23" s="19"/>
    </row>
    <row r="24" spans="1:7" x14ac:dyDescent="0.25">
      <c r="A24" s="18" t="s">
        <v>37</v>
      </c>
      <c r="B24" s="18" t="s">
        <v>26</v>
      </c>
      <c r="C24" s="18" t="s">
        <v>84</v>
      </c>
      <c r="D24" s="19" t="s">
        <v>364</v>
      </c>
      <c r="E24" s="19" t="s">
        <v>367</v>
      </c>
      <c r="F24" s="19"/>
      <c r="G24" s="19"/>
    </row>
    <row r="25" spans="1:7" x14ac:dyDescent="0.25">
      <c r="A25" s="18" t="s">
        <v>50</v>
      </c>
      <c r="B25" s="18" t="s">
        <v>26</v>
      </c>
      <c r="C25" s="18" t="s">
        <v>84</v>
      </c>
      <c r="D25" s="19" t="s">
        <v>421</v>
      </c>
      <c r="E25" s="19" t="s">
        <v>325</v>
      </c>
      <c r="F25" s="19"/>
      <c r="G25" s="19"/>
    </row>
    <row r="26" spans="1:7" x14ac:dyDescent="0.25">
      <c r="A26" s="18" t="s">
        <v>38</v>
      </c>
      <c r="B26" s="18" t="s">
        <v>26</v>
      </c>
      <c r="C26" s="18" t="s">
        <v>84</v>
      </c>
      <c r="D26" s="19" t="s">
        <v>421</v>
      </c>
      <c r="E26" s="19" t="s">
        <v>424</v>
      </c>
      <c r="F26" s="19"/>
      <c r="G26" s="19"/>
    </row>
    <row r="27" spans="1:7" x14ac:dyDescent="0.25">
      <c r="A27" s="18" t="s">
        <v>55</v>
      </c>
      <c r="B27" s="18" t="s">
        <v>26</v>
      </c>
      <c r="C27" s="18" t="s">
        <v>84</v>
      </c>
      <c r="D27" s="19" t="s">
        <v>421</v>
      </c>
      <c r="E27" s="19" t="s">
        <v>325</v>
      </c>
      <c r="F27" s="19"/>
      <c r="G27" s="19"/>
    </row>
    <row r="28" spans="1:7" x14ac:dyDescent="0.25">
      <c r="A28" s="18" t="s">
        <v>114</v>
      </c>
      <c r="B28" s="18" t="s">
        <v>26</v>
      </c>
      <c r="C28" s="18" t="s">
        <v>123</v>
      </c>
      <c r="D28" s="19"/>
      <c r="E28" s="19"/>
      <c r="F28" s="19"/>
      <c r="G28" s="19"/>
    </row>
    <row r="29" spans="1:7" x14ac:dyDescent="0.25">
      <c r="A29" s="18" t="s">
        <v>47</v>
      </c>
      <c r="B29" s="18" t="s">
        <v>14</v>
      </c>
      <c r="C29" s="18" t="s">
        <v>84</v>
      </c>
      <c r="D29" s="19"/>
      <c r="E29" s="19"/>
      <c r="F29" s="19"/>
      <c r="G29" s="19"/>
    </row>
    <row r="30" spans="1:7" x14ac:dyDescent="0.25">
      <c r="A30" s="18" t="s">
        <v>32</v>
      </c>
      <c r="B30" s="18" t="s">
        <v>14</v>
      </c>
      <c r="C30" s="18" t="s">
        <v>84</v>
      </c>
      <c r="D30" s="19" t="s">
        <v>361</v>
      </c>
      <c r="E30" s="19" t="s">
        <v>370</v>
      </c>
      <c r="F30" s="19" t="s">
        <v>2010</v>
      </c>
      <c r="G30" s="19" t="s">
        <v>331</v>
      </c>
    </row>
    <row r="31" spans="1:7" x14ac:dyDescent="0.25">
      <c r="A31" s="18" t="s">
        <v>18</v>
      </c>
      <c r="B31" s="18" t="s">
        <v>26</v>
      </c>
      <c r="C31" s="18" t="s">
        <v>10</v>
      </c>
      <c r="D31" s="19" t="s">
        <v>325</v>
      </c>
      <c r="E31" s="19" t="s">
        <v>328</v>
      </c>
      <c r="F31" s="19" t="s">
        <v>331</v>
      </c>
      <c r="G31" s="19" t="s">
        <v>334</v>
      </c>
    </row>
    <row r="32" spans="1:7" x14ac:dyDescent="0.25">
      <c r="A32" s="18" t="s">
        <v>154</v>
      </c>
      <c r="B32" s="18" t="s">
        <v>26</v>
      </c>
      <c r="C32" s="18" t="s">
        <v>155</v>
      </c>
      <c r="D32" s="19"/>
      <c r="E32" s="19"/>
      <c r="F32" s="19"/>
      <c r="G32" s="19"/>
    </row>
    <row r="33" spans="1:7" x14ac:dyDescent="0.25">
      <c r="A33" s="18" t="s">
        <v>97</v>
      </c>
      <c r="B33" s="18" t="s">
        <v>14</v>
      </c>
      <c r="C33" s="18" t="s">
        <v>123</v>
      </c>
      <c r="D33" s="19"/>
      <c r="E33" s="19"/>
      <c r="F33" s="19"/>
      <c r="G33" s="19"/>
    </row>
    <row r="34" spans="1:7" x14ac:dyDescent="0.25">
      <c r="A34" s="18" t="s">
        <v>5</v>
      </c>
      <c r="B34" s="18" t="s">
        <v>26</v>
      </c>
      <c r="C34" s="18" t="s">
        <v>10</v>
      </c>
      <c r="D34" s="19"/>
      <c r="E34" s="19"/>
      <c r="F34" s="19"/>
      <c r="G34" s="19"/>
    </row>
    <row r="35" spans="1:7" x14ac:dyDescent="0.25">
      <c r="A35" s="18" t="s">
        <v>17</v>
      </c>
      <c r="B35" s="18" t="s">
        <v>26</v>
      </c>
      <c r="C35" s="18" t="s">
        <v>22</v>
      </c>
      <c r="D35" s="19" t="s">
        <v>424</v>
      </c>
      <c r="E35" s="19"/>
      <c r="F35" s="19"/>
      <c r="G35" s="19"/>
    </row>
    <row r="36" spans="1:7" x14ac:dyDescent="0.25">
      <c r="A36" s="18" t="s">
        <v>128</v>
      </c>
      <c r="B36" s="18" t="s">
        <v>26</v>
      </c>
      <c r="C36" s="18" t="s">
        <v>22</v>
      </c>
      <c r="D36" s="19"/>
      <c r="E36" s="19"/>
      <c r="F36" s="19"/>
      <c r="G36" s="19"/>
    </row>
    <row r="37" spans="1:7" x14ac:dyDescent="0.25">
      <c r="A37" s="18" t="s">
        <v>129</v>
      </c>
      <c r="B37" s="18" t="s">
        <v>26</v>
      </c>
      <c r="C37" s="18" t="s">
        <v>22</v>
      </c>
      <c r="D37" s="19"/>
      <c r="E37" s="19"/>
      <c r="F37" s="19"/>
      <c r="G37" s="19"/>
    </row>
    <row r="38" spans="1:7" x14ac:dyDescent="0.25">
      <c r="A38" s="18" t="s">
        <v>130</v>
      </c>
      <c r="B38" s="18" t="s">
        <v>26</v>
      </c>
      <c r="C38" s="18" t="s">
        <v>10</v>
      </c>
      <c r="D38" s="19" t="s">
        <v>325</v>
      </c>
      <c r="E38" s="19"/>
      <c r="F38" s="19"/>
      <c r="G38" s="19"/>
    </row>
    <row r="39" spans="1:7" x14ac:dyDescent="0.25">
      <c r="A39" s="18" t="s">
        <v>98</v>
      </c>
      <c r="B39" s="18" t="s">
        <v>121</v>
      </c>
      <c r="C39" s="18" t="s">
        <v>123</v>
      </c>
      <c r="D39" s="19" t="s">
        <v>322</v>
      </c>
      <c r="E39" s="19"/>
      <c r="F39" s="19"/>
      <c r="G39" s="19"/>
    </row>
    <row r="40" spans="1:7" x14ac:dyDescent="0.25">
      <c r="A40" s="18" t="s">
        <v>99</v>
      </c>
      <c r="B40" s="18" t="s">
        <v>121</v>
      </c>
      <c r="C40" s="18" t="s">
        <v>123</v>
      </c>
      <c r="D40" s="19"/>
      <c r="E40" s="19"/>
      <c r="F40" s="19"/>
      <c r="G40" s="19"/>
    </row>
    <row r="41" spans="1:7" x14ac:dyDescent="0.25">
      <c r="A41" s="18" t="s">
        <v>100</v>
      </c>
      <c r="B41" s="18" t="s">
        <v>121</v>
      </c>
      <c r="C41" s="18" t="s">
        <v>123</v>
      </c>
      <c r="D41" s="19" t="s">
        <v>322</v>
      </c>
      <c r="E41" s="19"/>
      <c r="F41" s="19"/>
      <c r="G41" s="19"/>
    </row>
    <row r="42" spans="1:7" x14ac:dyDescent="0.25">
      <c r="A42" s="18" t="s">
        <v>101</v>
      </c>
      <c r="B42" s="18" t="s">
        <v>121</v>
      </c>
      <c r="C42" s="18" t="s">
        <v>123</v>
      </c>
      <c r="D42" s="19" t="s">
        <v>322</v>
      </c>
      <c r="E42" s="19"/>
      <c r="F42" s="19"/>
      <c r="G42" s="19"/>
    </row>
    <row r="43" spans="1:7" x14ac:dyDescent="0.25">
      <c r="A43" s="18" t="s">
        <v>102</v>
      </c>
      <c r="B43" s="18" t="s">
        <v>121</v>
      </c>
      <c r="C43" s="18" t="s">
        <v>123</v>
      </c>
      <c r="D43" s="19"/>
      <c r="E43" s="19"/>
      <c r="F43" s="19"/>
      <c r="G43" s="19"/>
    </row>
    <row r="44" spans="1:7" x14ac:dyDescent="0.25">
      <c r="A44" s="18" t="s">
        <v>103</v>
      </c>
      <c r="B44" s="18" t="s">
        <v>121</v>
      </c>
      <c r="C44" s="18" t="s">
        <v>123</v>
      </c>
      <c r="D44" s="19" t="s">
        <v>421</v>
      </c>
      <c r="E44" s="19" t="s">
        <v>2011</v>
      </c>
      <c r="F44" s="19" t="s">
        <v>367</v>
      </c>
      <c r="G44" s="19"/>
    </row>
    <row r="45" spans="1:7" x14ac:dyDescent="0.25">
      <c r="A45" s="18" t="s">
        <v>104</v>
      </c>
      <c r="B45" s="18" t="s">
        <v>26</v>
      </c>
      <c r="C45" s="18" t="s">
        <v>123</v>
      </c>
      <c r="D45" s="19" t="s">
        <v>388</v>
      </c>
      <c r="E45" s="19"/>
      <c r="F45" s="19"/>
      <c r="G45" s="19"/>
    </row>
    <row r="46" spans="1:7" x14ac:dyDescent="0.25">
      <c r="A46" s="18" t="s">
        <v>105</v>
      </c>
      <c r="B46" s="18" t="s">
        <v>26</v>
      </c>
      <c r="C46" s="18" t="s">
        <v>123</v>
      </c>
      <c r="D46" s="19" t="s">
        <v>361</v>
      </c>
      <c r="E46" s="19"/>
      <c r="F46" s="19"/>
      <c r="G46" s="19"/>
    </row>
    <row r="47" spans="1:7" x14ac:dyDescent="0.25">
      <c r="A47" s="18" t="s">
        <v>106</v>
      </c>
      <c r="B47" s="18" t="s">
        <v>14</v>
      </c>
      <c r="C47" s="18" t="s">
        <v>123</v>
      </c>
      <c r="D47" s="19" t="s">
        <v>361</v>
      </c>
      <c r="E47" s="19" t="s">
        <v>370</v>
      </c>
      <c r="F47" s="19"/>
      <c r="G47" s="19"/>
    </row>
    <row r="48" spans="1:7" x14ac:dyDescent="0.25">
      <c r="A48" s="18" t="s">
        <v>131</v>
      </c>
      <c r="B48" s="18" t="s">
        <v>26</v>
      </c>
      <c r="C48" s="18" t="s">
        <v>10</v>
      </c>
      <c r="D48" s="19"/>
      <c r="E48" s="19"/>
      <c r="F48" s="19"/>
      <c r="G48" s="19"/>
    </row>
    <row r="49" spans="1:7" x14ac:dyDescent="0.25">
      <c r="A49" s="18" t="s">
        <v>107</v>
      </c>
      <c r="B49" s="18" t="s">
        <v>26</v>
      </c>
      <c r="C49" s="18" t="s">
        <v>123</v>
      </c>
      <c r="D49" s="19" t="s">
        <v>388</v>
      </c>
      <c r="E49" s="19" t="s">
        <v>376</v>
      </c>
      <c r="F49" s="19"/>
      <c r="G49" s="19"/>
    </row>
    <row r="50" spans="1:7" x14ac:dyDescent="0.25">
      <c r="A50" s="18" t="s">
        <v>115</v>
      </c>
      <c r="B50" s="18" t="s">
        <v>14</v>
      </c>
      <c r="C50" s="18" t="s">
        <v>123</v>
      </c>
      <c r="D50" s="19" t="s">
        <v>2012</v>
      </c>
      <c r="E50" s="19"/>
      <c r="F50" s="19"/>
      <c r="G50" s="19"/>
    </row>
    <row r="51" spans="1:7" x14ac:dyDescent="0.25">
      <c r="A51" s="18" t="s">
        <v>116</v>
      </c>
      <c r="B51" s="18" t="s">
        <v>26</v>
      </c>
      <c r="C51" s="18" t="s">
        <v>123</v>
      </c>
      <c r="D51" s="19" t="s">
        <v>361</v>
      </c>
      <c r="E51" s="19"/>
      <c r="F51" s="19"/>
      <c r="G51" s="19"/>
    </row>
    <row r="52" spans="1:7" x14ac:dyDescent="0.25">
      <c r="A52" s="18" t="s">
        <v>108</v>
      </c>
      <c r="B52" s="18" t="s">
        <v>14</v>
      </c>
      <c r="C52" s="18" t="s">
        <v>123</v>
      </c>
      <c r="D52" s="19" t="s">
        <v>361</v>
      </c>
      <c r="E52" s="19"/>
      <c r="F52" s="19"/>
      <c r="G52" s="19"/>
    </row>
    <row r="53" spans="1:7" x14ac:dyDescent="0.25">
      <c r="A53" s="18" t="s">
        <v>132</v>
      </c>
      <c r="B53" s="18" t="s">
        <v>26</v>
      </c>
      <c r="C53" s="18" t="s">
        <v>10</v>
      </c>
      <c r="D53" s="19"/>
      <c r="E53" s="19"/>
      <c r="F53" s="19"/>
      <c r="G53" s="19"/>
    </row>
    <row r="54" spans="1:7" x14ac:dyDescent="0.25">
      <c r="A54" s="18" t="s">
        <v>109</v>
      </c>
      <c r="B54" s="18" t="s">
        <v>14</v>
      </c>
      <c r="C54" s="18" t="s">
        <v>123</v>
      </c>
      <c r="D54" s="19"/>
      <c r="E54" s="19"/>
      <c r="F54" s="19"/>
      <c r="G54" s="19"/>
    </row>
    <row r="55" spans="1:7" x14ac:dyDescent="0.25">
      <c r="A55" s="18" t="s">
        <v>110</v>
      </c>
      <c r="B55" s="18" t="s">
        <v>26</v>
      </c>
      <c r="C55" s="18" t="s">
        <v>123</v>
      </c>
      <c r="D55" s="19" t="s">
        <v>361</v>
      </c>
      <c r="E55" s="19"/>
      <c r="F55" s="19"/>
      <c r="G55" s="19"/>
    </row>
    <row r="56" spans="1:7" x14ac:dyDescent="0.25">
      <c r="A56" s="18" t="s">
        <v>111</v>
      </c>
      <c r="B56" s="18" t="s">
        <v>26</v>
      </c>
      <c r="C56" s="18" t="s">
        <v>123</v>
      </c>
      <c r="D56" s="19"/>
      <c r="E56" s="19"/>
      <c r="F56" s="19"/>
      <c r="G56" s="19"/>
    </row>
    <row r="57" spans="1:7" x14ac:dyDescent="0.25">
      <c r="A57" s="18" t="s">
        <v>112</v>
      </c>
      <c r="B57" s="18" t="s">
        <v>26</v>
      </c>
      <c r="C57" s="18" t="s">
        <v>123</v>
      </c>
      <c r="D57" s="19" t="s">
        <v>388</v>
      </c>
      <c r="E57" s="19"/>
      <c r="F57" s="19"/>
      <c r="G57" s="19"/>
    </row>
    <row r="58" spans="1:7" x14ac:dyDescent="0.25">
      <c r="A58" s="18" t="s">
        <v>13</v>
      </c>
      <c r="B58" s="18" t="s">
        <v>14</v>
      </c>
      <c r="C58" s="18" t="s">
        <v>10</v>
      </c>
      <c r="D58" s="19" t="s">
        <v>436</v>
      </c>
      <c r="E58" s="19" t="s">
        <v>439</v>
      </c>
      <c r="F58" s="19"/>
      <c r="G58" s="19"/>
    </row>
    <row r="59" spans="1:7" x14ac:dyDescent="0.25">
      <c r="A59" s="18" t="s">
        <v>133</v>
      </c>
      <c r="B59" s="18" t="s">
        <v>26</v>
      </c>
      <c r="C59" s="18" t="s">
        <v>22</v>
      </c>
      <c r="D59" s="19" t="s">
        <v>331</v>
      </c>
      <c r="E59" s="19"/>
      <c r="F59" s="19"/>
      <c r="G59" s="19"/>
    </row>
    <row r="60" spans="1:7" x14ac:dyDescent="0.25">
      <c r="A60" s="18" t="s">
        <v>134</v>
      </c>
      <c r="B60" s="18" t="s">
        <v>26</v>
      </c>
      <c r="C60" s="18" t="s">
        <v>22</v>
      </c>
      <c r="D60" s="19"/>
      <c r="E60" s="19"/>
      <c r="F60" s="19"/>
      <c r="G60" s="19"/>
    </row>
    <row r="61" spans="1:7" x14ac:dyDescent="0.25">
      <c r="A61" s="18" t="s">
        <v>135</v>
      </c>
      <c r="B61" s="18" t="s">
        <v>26</v>
      </c>
      <c r="C61" s="18" t="s">
        <v>10</v>
      </c>
      <c r="D61" s="19"/>
      <c r="E61" s="19"/>
      <c r="F61" s="19"/>
      <c r="G61" s="19"/>
    </row>
    <row r="62" spans="1:7" x14ac:dyDescent="0.25">
      <c r="A62" s="18" t="s">
        <v>136</v>
      </c>
      <c r="B62" s="18" t="s">
        <v>14</v>
      </c>
      <c r="C62" s="18" t="s">
        <v>22</v>
      </c>
      <c r="D62" s="19"/>
      <c r="E62" s="19"/>
      <c r="F62" s="19"/>
      <c r="G62" s="19"/>
    </row>
    <row r="63" spans="1:7" x14ac:dyDescent="0.25">
      <c r="A63" s="18" t="s">
        <v>137</v>
      </c>
      <c r="B63" s="18" t="s">
        <v>14</v>
      </c>
      <c r="C63" s="18" t="s">
        <v>22</v>
      </c>
      <c r="D63" s="19"/>
      <c r="E63" s="19"/>
      <c r="F63" s="19"/>
      <c r="G63" s="19"/>
    </row>
    <row r="64" spans="1:7" x14ac:dyDescent="0.25">
      <c r="A64" s="18" t="s">
        <v>138</v>
      </c>
      <c r="B64" s="18" t="s">
        <v>26</v>
      </c>
      <c r="C64" s="18" t="s">
        <v>10</v>
      </c>
      <c r="D64" s="19"/>
      <c r="E64" s="19"/>
      <c r="F64" s="19"/>
      <c r="G64" s="19"/>
    </row>
    <row r="65" spans="1:7" x14ac:dyDescent="0.25">
      <c r="A65" s="18" t="s">
        <v>139</v>
      </c>
      <c r="B65" s="18" t="s">
        <v>14</v>
      </c>
      <c r="C65" s="18" t="s">
        <v>22</v>
      </c>
      <c r="D65" s="19"/>
      <c r="E65" s="19"/>
      <c r="F65" s="19"/>
      <c r="G65" s="19"/>
    </row>
    <row r="66" spans="1:7" x14ac:dyDescent="0.25">
      <c r="A66" s="18" t="s">
        <v>140</v>
      </c>
      <c r="B66" s="18" t="s">
        <v>26</v>
      </c>
      <c r="C66" s="18" t="s">
        <v>22</v>
      </c>
      <c r="D66" s="19"/>
      <c r="E66" s="19"/>
      <c r="F66" s="19"/>
      <c r="G66" s="19"/>
    </row>
    <row r="67" spans="1:7" x14ac:dyDescent="0.25">
      <c r="A67" s="18" t="s">
        <v>141</v>
      </c>
      <c r="B67" s="18" t="s">
        <v>26</v>
      </c>
      <c r="C67" s="18" t="s">
        <v>22</v>
      </c>
      <c r="D67" s="19"/>
      <c r="E67" s="19"/>
      <c r="F67" s="19"/>
      <c r="G67" s="19"/>
    </row>
    <row r="68" spans="1:7" x14ac:dyDescent="0.25">
      <c r="A68" s="18" t="s">
        <v>142</v>
      </c>
      <c r="B68" s="18" t="s">
        <v>26</v>
      </c>
      <c r="C68" s="18" t="s">
        <v>22</v>
      </c>
      <c r="D68" s="19"/>
      <c r="E68" s="19"/>
      <c r="F68" s="19"/>
      <c r="G68" s="19"/>
    </row>
    <row r="69" spans="1:7" x14ac:dyDescent="0.25">
      <c r="A69" s="18" t="s">
        <v>39</v>
      </c>
      <c r="B69" s="18" t="s">
        <v>26</v>
      </c>
      <c r="C69" s="18" t="s">
        <v>83</v>
      </c>
      <c r="D69" s="19"/>
      <c r="E69" s="19"/>
      <c r="F69" s="19"/>
      <c r="G69" s="19"/>
    </row>
    <row r="70" spans="1:7" x14ac:dyDescent="0.25">
      <c r="A70" s="18" t="s">
        <v>91</v>
      </c>
      <c r="B70" s="18" t="s">
        <v>26</v>
      </c>
      <c r="C70" s="18" t="s">
        <v>83</v>
      </c>
      <c r="D70" s="19" t="s">
        <v>364</v>
      </c>
      <c r="E70" s="19"/>
      <c r="F70" s="19"/>
      <c r="G70" s="19"/>
    </row>
    <row r="71" spans="1:7" x14ac:dyDescent="0.25">
      <c r="A71" s="18" t="s">
        <v>42</v>
      </c>
      <c r="B71" s="18" t="s">
        <v>26</v>
      </c>
      <c r="C71" s="18" t="s">
        <v>83</v>
      </c>
      <c r="D71" s="19" t="s">
        <v>370</v>
      </c>
      <c r="E71" s="19" t="s">
        <v>331</v>
      </c>
      <c r="F71" s="19" t="s">
        <v>325</v>
      </c>
      <c r="G71" s="19"/>
    </row>
    <row r="72" spans="1:7" x14ac:dyDescent="0.25">
      <c r="A72" s="18" t="s">
        <v>89</v>
      </c>
      <c r="B72" s="18" t="s">
        <v>26</v>
      </c>
      <c r="C72" s="18" t="s">
        <v>83</v>
      </c>
      <c r="D72" s="19" t="s">
        <v>361</v>
      </c>
      <c r="E72" s="19" t="s">
        <v>370</v>
      </c>
      <c r="F72" s="19" t="s">
        <v>331</v>
      </c>
      <c r="G72" s="19" t="s">
        <v>325</v>
      </c>
    </row>
    <row r="73" spans="1:7" x14ac:dyDescent="0.25">
      <c r="A73" s="18" t="s">
        <v>43</v>
      </c>
      <c r="B73" s="18" t="s">
        <v>14</v>
      </c>
      <c r="C73" s="18" t="s">
        <v>83</v>
      </c>
      <c r="D73" s="19" t="s">
        <v>361</v>
      </c>
      <c r="E73" s="19" t="s">
        <v>370</v>
      </c>
      <c r="F73" s="19" t="s">
        <v>331</v>
      </c>
      <c r="G73" s="19" t="s">
        <v>325</v>
      </c>
    </row>
    <row r="74" spans="1:7" x14ac:dyDescent="0.25">
      <c r="A74" s="18" t="s">
        <v>90</v>
      </c>
      <c r="B74" s="18" t="s">
        <v>14</v>
      </c>
      <c r="C74" s="18" t="s">
        <v>83</v>
      </c>
      <c r="D74" s="19"/>
      <c r="E74" s="19"/>
      <c r="F74" s="19"/>
      <c r="G74" s="19"/>
    </row>
    <row r="75" spans="1:7" x14ac:dyDescent="0.25">
      <c r="A75" s="18" t="s">
        <v>44</v>
      </c>
      <c r="B75" s="18" t="s">
        <v>14</v>
      </c>
      <c r="C75" s="18" t="s">
        <v>83</v>
      </c>
      <c r="D75" s="19" t="s">
        <v>361</v>
      </c>
      <c r="E75" s="19" t="s">
        <v>370</v>
      </c>
      <c r="F75" s="19" t="s">
        <v>331</v>
      </c>
      <c r="G75" s="19" t="s">
        <v>325</v>
      </c>
    </row>
    <row r="76" spans="1:7" x14ac:dyDescent="0.25">
      <c r="A76" s="18" t="s">
        <v>45</v>
      </c>
      <c r="B76" s="18" t="s">
        <v>26</v>
      </c>
      <c r="C76" s="18" t="s">
        <v>83</v>
      </c>
      <c r="D76" s="19" t="s">
        <v>331</v>
      </c>
      <c r="E76" s="19"/>
      <c r="F76" s="19"/>
      <c r="G76" s="19"/>
    </row>
    <row r="77" spans="1:7" x14ac:dyDescent="0.25">
      <c r="A77" s="18" t="s">
        <v>92</v>
      </c>
      <c r="B77" s="18" t="s">
        <v>26</v>
      </c>
      <c r="C77" s="18" t="s">
        <v>83</v>
      </c>
      <c r="D77" s="19" t="s">
        <v>331</v>
      </c>
      <c r="E77" s="19" t="s">
        <v>325</v>
      </c>
      <c r="F77" s="19"/>
      <c r="G77" s="19"/>
    </row>
    <row r="78" spans="1:7" x14ac:dyDescent="0.25">
      <c r="A78" s="18" t="s">
        <v>93</v>
      </c>
      <c r="B78" s="18" t="s">
        <v>26</v>
      </c>
      <c r="C78" s="18" t="s">
        <v>83</v>
      </c>
      <c r="D78" s="19" t="s">
        <v>331</v>
      </c>
      <c r="E78" s="19" t="s">
        <v>325</v>
      </c>
      <c r="F78" s="19"/>
      <c r="G78" s="19"/>
    </row>
    <row r="79" spans="1:7" x14ac:dyDescent="0.25">
      <c r="A79" s="18" t="s">
        <v>41</v>
      </c>
      <c r="B79" s="18" t="s">
        <v>26</v>
      </c>
      <c r="C79" s="18" t="s">
        <v>83</v>
      </c>
      <c r="D79" s="19"/>
      <c r="E79" s="19"/>
      <c r="F79" s="19"/>
      <c r="G79" s="19"/>
    </row>
    <row r="80" spans="1:7" x14ac:dyDescent="0.25">
      <c r="A80" s="18" t="s">
        <v>46</v>
      </c>
      <c r="B80" s="18" t="s">
        <v>26</v>
      </c>
      <c r="C80" s="18" t="s">
        <v>83</v>
      </c>
      <c r="D80" s="19" t="s">
        <v>331</v>
      </c>
      <c r="E80" s="19" t="s">
        <v>325</v>
      </c>
      <c r="F80" s="19"/>
      <c r="G80" s="19"/>
    </row>
    <row r="81" spans="1:7" x14ac:dyDescent="0.25">
      <c r="A81" s="18" t="s">
        <v>143</v>
      </c>
      <c r="B81" s="18" t="s">
        <v>26</v>
      </c>
      <c r="C81" s="18" t="s">
        <v>22</v>
      </c>
      <c r="D81" s="19"/>
      <c r="E81" s="19"/>
      <c r="F81" s="19"/>
      <c r="G81" s="19"/>
    </row>
    <row r="82" spans="1:7" x14ac:dyDescent="0.25">
      <c r="A82" s="18" t="s">
        <v>144</v>
      </c>
      <c r="B82" s="18" t="s">
        <v>26</v>
      </c>
      <c r="C82" s="18" t="s">
        <v>22</v>
      </c>
      <c r="D82" s="19"/>
      <c r="E82" s="19"/>
      <c r="F82" s="19"/>
      <c r="G82" s="19"/>
    </row>
    <row r="83" spans="1:7" x14ac:dyDescent="0.25">
      <c r="A83" s="18" t="s">
        <v>145</v>
      </c>
      <c r="B83" s="18" t="s">
        <v>26</v>
      </c>
      <c r="C83" s="18" t="s">
        <v>22</v>
      </c>
      <c r="D83" s="19" t="s">
        <v>331</v>
      </c>
      <c r="E83" s="19" t="s">
        <v>436</v>
      </c>
      <c r="F83" s="19" t="s">
        <v>325</v>
      </c>
      <c r="G83" s="19"/>
    </row>
    <row r="84" spans="1:7" x14ac:dyDescent="0.25">
      <c r="A84" s="18" t="s">
        <v>146</v>
      </c>
      <c r="B84" s="18" t="s">
        <v>26</v>
      </c>
      <c r="C84" s="18" t="s">
        <v>22</v>
      </c>
      <c r="D84" s="19"/>
      <c r="E84" s="19"/>
      <c r="F84" s="19"/>
      <c r="G84" s="19"/>
    </row>
    <row r="85" spans="1:7" x14ac:dyDescent="0.25">
      <c r="A85" s="18" t="s">
        <v>147</v>
      </c>
      <c r="B85" s="18" t="s">
        <v>26</v>
      </c>
      <c r="C85" s="18" t="s">
        <v>22</v>
      </c>
      <c r="D85" s="19"/>
      <c r="E85" s="19"/>
      <c r="F85" s="19"/>
      <c r="G85" s="19"/>
    </row>
    <row r="86" spans="1:7" x14ac:dyDescent="0.25">
      <c r="A86" s="18" t="s">
        <v>2013</v>
      </c>
      <c r="B86" s="18" t="s">
        <v>26</v>
      </c>
      <c r="C86" s="18" t="s">
        <v>10</v>
      </c>
      <c r="D86" s="19"/>
      <c r="E86" s="19"/>
      <c r="F86" s="19"/>
      <c r="G86" s="19"/>
    </row>
    <row r="87" spans="1:7" x14ac:dyDescent="0.25">
      <c r="A87" s="18" t="s">
        <v>149</v>
      </c>
      <c r="B87" s="18" t="s">
        <v>26</v>
      </c>
      <c r="C87" s="18" t="s">
        <v>22</v>
      </c>
      <c r="D87" s="19"/>
      <c r="E87" s="19"/>
      <c r="F87" s="19"/>
      <c r="G87" s="19"/>
    </row>
    <row r="88" spans="1:7" x14ac:dyDescent="0.25">
      <c r="A88" s="18" t="s">
        <v>150</v>
      </c>
      <c r="B88" s="18" t="s">
        <v>26</v>
      </c>
      <c r="C88" s="18" t="s">
        <v>10</v>
      </c>
      <c r="D88" s="19"/>
      <c r="E88" s="19"/>
      <c r="F88" s="19"/>
      <c r="G88" s="19"/>
    </row>
    <row r="89" spans="1:7" x14ac:dyDescent="0.25">
      <c r="A89" s="18" t="s">
        <v>151</v>
      </c>
      <c r="B89" s="18" t="s">
        <v>26</v>
      </c>
      <c r="C89" s="18" t="s">
        <v>22</v>
      </c>
      <c r="D89" s="19"/>
      <c r="E89" s="19"/>
      <c r="F89" s="19"/>
      <c r="G89" s="19"/>
    </row>
  </sheetData>
  <autoFilter ref="A1:G89" xr:uid="{3F23FBB6-9D39-48BE-86F3-7E7E419A5B36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D7D55-1ED3-4EF8-9326-87945B9A69A4}">
  <dimension ref="A1:D16"/>
  <sheetViews>
    <sheetView workbookViewId="0">
      <selection activeCell="D10" sqref="D10"/>
    </sheetView>
  </sheetViews>
  <sheetFormatPr defaultRowHeight="15" x14ac:dyDescent="0.25"/>
  <cols>
    <col min="1" max="1" width="21.140625" style="1" customWidth="1"/>
    <col min="2" max="2" width="11.7109375" style="1" customWidth="1"/>
    <col min="3" max="3" width="13" style="1" customWidth="1"/>
    <col min="4" max="4" width="50.7109375" style="1" customWidth="1"/>
    <col min="5" max="16384" width="9.140625" style="1"/>
  </cols>
  <sheetData>
    <row r="1" spans="1:4" s="3" customFormat="1" x14ac:dyDescent="0.25">
      <c r="A1" s="3" t="s">
        <v>2014</v>
      </c>
      <c r="B1" s="3" t="s">
        <v>2015</v>
      </c>
      <c r="C1" s="3" t="s">
        <v>2016</v>
      </c>
      <c r="D1" s="3" t="s">
        <v>2017</v>
      </c>
    </row>
    <row r="2" spans="1:4" x14ac:dyDescent="0.25">
      <c r="A2" s="1" t="s">
        <v>2018</v>
      </c>
      <c r="B2" s="1" t="s">
        <v>209</v>
      </c>
      <c r="C2" s="1">
        <v>318</v>
      </c>
      <c r="D2" s="1" t="s">
        <v>2019</v>
      </c>
    </row>
    <row r="3" spans="1:4" x14ac:dyDescent="0.25">
      <c r="A3" s="1" t="s">
        <v>2020</v>
      </c>
      <c r="B3" s="1" t="s">
        <v>209</v>
      </c>
      <c r="C3" s="1">
        <v>306</v>
      </c>
      <c r="D3" s="1" t="s">
        <v>1815</v>
      </c>
    </row>
    <row r="4" spans="1:4" x14ac:dyDescent="0.25">
      <c r="A4" s="1" t="s">
        <v>2021</v>
      </c>
      <c r="B4" s="1" t="s">
        <v>209</v>
      </c>
      <c r="C4" s="1">
        <v>1248</v>
      </c>
      <c r="D4" s="1" t="s">
        <v>1343</v>
      </c>
    </row>
    <row r="5" spans="1:4" x14ac:dyDescent="0.25">
      <c r="A5" s="1" t="s">
        <v>2022</v>
      </c>
      <c r="B5" s="1" t="s">
        <v>209</v>
      </c>
      <c r="C5" s="1">
        <v>1173</v>
      </c>
      <c r="D5" s="1" t="s">
        <v>2023</v>
      </c>
    </row>
    <row r="6" spans="1:4" x14ac:dyDescent="0.25">
      <c r="A6" s="1" t="s">
        <v>2024</v>
      </c>
      <c r="B6" s="1" t="s">
        <v>209</v>
      </c>
      <c r="C6" s="1">
        <v>210</v>
      </c>
      <c r="D6" s="1" t="s">
        <v>2025</v>
      </c>
    </row>
    <row r="7" spans="1:4" x14ac:dyDescent="0.25">
      <c r="A7" s="1" t="s">
        <v>2026</v>
      </c>
      <c r="B7" s="1" t="s">
        <v>209</v>
      </c>
      <c r="C7" s="1">
        <v>900</v>
      </c>
      <c r="D7" s="1" t="s">
        <v>2027</v>
      </c>
    </row>
    <row r="8" spans="1:4" x14ac:dyDescent="0.25">
      <c r="A8" s="1" t="s">
        <v>2028</v>
      </c>
      <c r="B8" s="1" t="s">
        <v>209</v>
      </c>
      <c r="C8" s="1">
        <v>318</v>
      </c>
      <c r="D8" s="1" t="s">
        <v>2029</v>
      </c>
    </row>
    <row r="9" spans="1:4" x14ac:dyDescent="0.25">
      <c r="A9" s="1" t="s">
        <v>2030</v>
      </c>
      <c r="B9" s="1" t="s">
        <v>209</v>
      </c>
      <c r="C9" s="1">
        <v>1842</v>
      </c>
      <c r="D9" s="1" t="s">
        <v>2031</v>
      </c>
    </row>
    <row r="10" spans="1:4" x14ac:dyDescent="0.25">
      <c r="A10" s="1" t="s">
        <v>2032</v>
      </c>
      <c r="B10" s="1" t="s">
        <v>209</v>
      </c>
      <c r="C10" s="1">
        <v>342</v>
      </c>
      <c r="D10" s="1" t="s">
        <v>2033</v>
      </c>
    </row>
    <row r="11" spans="1:4" x14ac:dyDescent="0.25">
      <c r="A11" s="1" t="s">
        <v>2034</v>
      </c>
      <c r="B11" s="1" t="s">
        <v>209</v>
      </c>
      <c r="C11" s="1">
        <v>1350</v>
      </c>
      <c r="D11" s="1" t="s">
        <v>2025</v>
      </c>
    </row>
    <row r="12" spans="1:4" x14ac:dyDescent="0.25">
      <c r="A12" s="1" t="s">
        <v>2035</v>
      </c>
      <c r="B12" s="1" t="s">
        <v>209</v>
      </c>
      <c r="C12" s="1">
        <v>1779</v>
      </c>
      <c r="D12" s="1" t="s">
        <v>2036</v>
      </c>
    </row>
    <row r="13" spans="1:4" x14ac:dyDescent="0.25">
      <c r="A13" s="1" t="s">
        <v>2037</v>
      </c>
      <c r="B13" s="1" t="s">
        <v>209</v>
      </c>
      <c r="C13" s="1">
        <v>102</v>
      </c>
      <c r="D13" s="1" t="s">
        <v>455</v>
      </c>
    </row>
    <row r="14" spans="1:4" x14ac:dyDescent="0.25">
      <c r="A14" s="1" t="s">
        <v>2038</v>
      </c>
      <c r="B14" s="1" t="s">
        <v>209</v>
      </c>
      <c r="C14" s="1">
        <v>357</v>
      </c>
      <c r="D14" s="1" t="s">
        <v>455</v>
      </c>
    </row>
    <row r="15" spans="1:4" x14ac:dyDescent="0.25">
      <c r="A15" s="1" t="s">
        <v>2039</v>
      </c>
      <c r="B15" s="1" t="s">
        <v>209</v>
      </c>
      <c r="C15" s="1">
        <v>627</v>
      </c>
      <c r="D15" s="1" t="s">
        <v>1013</v>
      </c>
    </row>
    <row r="16" spans="1:4" x14ac:dyDescent="0.25">
      <c r="A16" s="1" t="s">
        <v>2040</v>
      </c>
      <c r="B16" s="1" t="s">
        <v>209</v>
      </c>
      <c r="C16" s="1">
        <v>813</v>
      </c>
      <c r="D16" s="1" t="s">
        <v>455</v>
      </c>
    </row>
  </sheetData>
  <autoFilter ref="A1:D1" xr:uid="{FFC7AEB2-C5FB-440B-8AB4-F910D47F1B96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CBBC6-6BB8-483A-915E-E5F154EB9A06}">
  <dimension ref="A1:D56"/>
  <sheetViews>
    <sheetView workbookViewId="0">
      <selection activeCell="D7" sqref="D7"/>
    </sheetView>
  </sheetViews>
  <sheetFormatPr defaultRowHeight="15" x14ac:dyDescent="0.25"/>
  <cols>
    <col min="1" max="1" width="26" style="1" customWidth="1"/>
    <col min="2" max="2" width="12.28515625" style="1" customWidth="1"/>
    <col min="3" max="3" width="12.7109375" style="1" customWidth="1"/>
    <col min="4" max="4" width="53.7109375" style="1" customWidth="1"/>
    <col min="5" max="16384" width="9.140625" style="1"/>
  </cols>
  <sheetData>
    <row r="1" spans="1:4" s="3" customFormat="1" x14ac:dyDescent="0.25">
      <c r="A1" s="3" t="s">
        <v>2014</v>
      </c>
      <c r="B1" s="3" t="s">
        <v>2015</v>
      </c>
      <c r="C1" s="3" t="s">
        <v>2016</v>
      </c>
      <c r="D1" s="3" t="s">
        <v>2017</v>
      </c>
    </row>
    <row r="2" spans="1:4" x14ac:dyDescent="0.25">
      <c r="A2" s="1" t="s">
        <v>2041</v>
      </c>
      <c r="B2" s="1" t="s">
        <v>209</v>
      </c>
      <c r="C2" s="1">
        <v>471</v>
      </c>
      <c r="D2" s="1" t="s">
        <v>455</v>
      </c>
    </row>
    <row r="3" spans="1:4" x14ac:dyDescent="0.25">
      <c r="A3" s="1" t="s">
        <v>2042</v>
      </c>
      <c r="B3" s="1" t="s">
        <v>209</v>
      </c>
      <c r="C3" s="1">
        <v>573</v>
      </c>
      <c r="D3" s="1" t="s">
        <v>480</v>
      </c>
    </row>
    <row r="4" spans="1:4" x14ac:dyDescent="0.25">
      <c r="A4" s="1" t="s">
        <v>2043</v>
      </c>
      <c r="B4" s="1" t="s">
        <v>209</v>
      </c>
      <c r="C4" s="1">
        <v>228</v>
      </c>
      <c r="D4" s="1" t="s">
        <v>455</v>
      </c>
    </row>
    <row r="5" spans="1:4" x14ac:dyDescent="0.25">
      <c r="A5" s="1" t="s">
        <v>2044</v>
      </c>
      <c r="B5" s="1" t="s">
        <v>209</v>
      </c>
      <c r="C5" s="1">
        <v>498</v>
      </c>
      <c r="D5" s="1" t="s">
        <v>506</v>
      </c>
    </row>
    <row r="6" spans="1:4" x14ac:dyDescent="0.25">
      <c r="A6" s="1" t="s">
        <v>2045</v>
      </c>
      <c r="B6" s="1" t="s">
        <v>209</v>
      </c>
      <c r="C6" s="1">
        <v>264</v>
      </c>
      <c r="D6" s="1" t="s">
        <v>455</v>
      </c>
    </row>
    <row r="7" spans="1:4" x14ac:dyDescent="0.25">
      <c r="A7" s="1" t="s">
        <v>2046</v>
      </c>
      <c r="B7" s="1" t="s">
        <v>209</v>
      </c>
      <c r="C7" s="1">
        <v>927</v>
      </c>
      <c r="D7" s="1" t="s">
        <v>2047</v>
      </c>
    </row>
    <row r="8" spans="1:4" x14ac:dyDescent="0.25">
      <c r="A8" s="1" t="s">
        <v>2048</v>
      </c>
      <c r="B8" s="1" t="s">
        <v>209</v>
      </c>
      <c r="C8" s="1">
        <v>258</v>
      </c>
      <c r="D8" s="1" t="s">
        <v>2049</v>
      </c>
    </row>
    <row r="9" spans="1:4" x14ac:dyDescent="0.25">
      <c r="A9" s="1" t="s">
        <v>2050</v>
      </c>
      <c r="B9" s="1" t="s">
        <v>209</v>
      </c>
      <c r="C9" s="1">
        <v>315</v>
      </c>
      <c r="D9" s="1" t="s">
        <v>2049</v>
      </c>
    </row>
    <row r="10" spans="1:4" x14ac:dyDescent="0.25">
      <c r="A10" s="1" t="s">
        <v>2051</v>
      </c>
      <c r="B10" s="1" t="s">
        <v>209</v>
      </c>
      <c r="C10" s="1">
        <v>1035</v>
      </c>
      <c r="D10" s="1" t="s">
        <v>840</v>
      </c>
    </row>
    <row r="11" spans="1:4" x14ac:dyDescent="0.25">
      <c r="A11" s="1" t="s">
        <v>2052</v>
      </c>
      <c r="B11" s="1" t="s">
        <v>209</v>
      </c>
      <c r="C11" s="1">
        <v>207</v>
      </c>
      <c r="D11" s="1" t="s">
        <v>482</v>
      </c>
    </row>
    <row r="12" spans="1:4" x14ac:dyDescent="0.25">
      <c r="A12" s="1" t="s">
        <v>2053</v>
      </c>
      <c r="B12" s="1" t="s">
        <v>209</v>
      </c>
      <c r="C12" s="1">
        <v>375</v>
      </c>
      <c r="D12" s="1" t="s">
        <v>840</v>
      </c>
    </row>
    <row r="13" spans="1:4" x14ac:dyDescent="0.25">
      <c r="A13" s="1" t="s">
        <v>2054</v>
      </c>
      <c r="B13" s="1" t="s">
        <v>209</v>
      </c>
      <c r="C13" s="1">
        <v>1101</v>
      </c>
      <c r="D13" s="1" t="s">
        <v>909</v>
      </c>
    </row>
    <row r="14" spans="1:4" x14ac:dyDescent="0.25">
      <c r="A14" s="1" t="s">
        <v>2055</v>
      </c>
      <c r="B14" s="1" t="s">
        <v>209</v>
      </c>
      <c r="C14" s="1">
        <v>375</v>
      </c>
      <c r="D14" s="1" t="s">
        <v>1358</v>
      </c>
    </row>
    <row r="15" spans="1:4" x14ac:dyDescent="0.25">
      <c r="A15" s="1" t="s">
        <v>2056</v>
      </c>
      <c r="B15" s="1" t="s">
        <v>209</v>
      </c>
      <c r="C15" s="1">
        <v>393</v>
      </c>
      <c r="D15" s="1" t="s">
        <v>940</v>
      </c>
    </row>
    <row r="16" spans="1:4" x14ac:dyDescent="0.25">
      <c r="A16" s="1" t="s">
        <v>2057</v>
      </c>
      <c r="B16" s="1" t="s">
        <v>209</v>
      </c>
      <c r="C16" s="1">
        <v>3198</v>
      </c>
      <c r="D16" s="1" t="s">
        <v>940</v>
      </c>
    </row>
    <row r="17" spans="1:4" x14ac:dyDescent="0.25">
      <c r="A17" s="1" t="s">
        <v>2058</v>
      </c>
      <c r="B17" s="1" t="s">
        <v>209</v>
      </c>
      <c r="C17" s="1">
        <v>114</v>
      </c>
      <c r="D17" s="1" t="s">
        <v>455</v>
      </c>
    </row>
    <row r="18" spans="1:4" x14ac:dyDescent="0.25">
      <c r="A18" s="1" t="s">
        <v>2059</v>
      </c>
      <c r="B18" s="1" t="s">
        <v>209</v>
      </c>
      <c r="C18" s="1">
        <v>258</v>
      </c>
      <c r="D18" s="1" t="s">
        <v>455</v>
      </c>
    </row>
    <row r="19" spans="1:4" x14ac:dyDescent="0.25">
      <c r="A19" s="1" t="s">
        <v>2060</v>
      </c>
      <c r="B19" s="1" t="s">
        <v>209</v>
      </c>
      <c r="C19" s="1">
        <v>645</v>
      </c>
      <c r="D19" s="1" t="s">
        <v>1398</v>
      </c>
    </row>
    <row r="20" spans="1:4" x14ac:dyDescent="0.25">
      <c r="A20" s="1" t="s">
        <v>2061</v>
      </c>
      <c r="B20" s="1" t="s">
        <v>209</v>
      </c>
      <c r="C20" s="1">
        <v>303</v>
      </c>
      <c r="D20" s="1" t="s">
        <v>455</v>
      </c>
    </row>
    <row r="21" spans="1:4" x14ac:dyDescent="0.25">
      <c r="A21" s="1" t="s">
        <v>2062</v>
      </c>
      <c r="B21" s="1" t="s">
        <v>209</v>
      </c>
      <c r="C21" s="1">
        <v>219</v>
      </c>
      <c r="D21" s="1" t="s">
        <v>455</v>
      </c>
    </row>
    <row r="22" spans="1:4" x14ac:dyDescent="0.25">
      <c r="A22" s="1" t="s">
        <v>2063</v>
      </c>
      <c r="B22" s="1" t="s">
        <v>209</v>
      </c>
      <c r="C22" s="1">
        <v>765</v>
      </c>
      <c r="D22" s="1" t="s">
        <v>486</v>
      </c>
    </row>
    <row r="23" spans="1:4" x14ac:dyDescent="0.25">
      <c r="A23" s="1" t="s">
        <v>2064</v>
      </c>
      <c r="B23" s="1" t="s">
        <v>209</v>
      </c>
      <c r="C23" s="1">
        <v>285</v>
      </c>
      <c r="D23" s="1" t="s">
        <v>455</v>
      </c>
    </row>
    <row r="24" spans="1:4" x14ac:dyDescent="0.25">
      <c r="A24" s="1" t="s">
        <v>2065</v>
      </c>
      <c r="B24" s="1" t="s">
        <v>209</v>
      </c>
      <c r="C24" s="1">
        <v>162</v>
      </c>
      <c r="D24" s="1" t="s">
        <v>2066</v>
      </c>
    </row>
    <row r="25" spans="1:4" x14ac:dyDescent="0.25">
      <c r="A25" s="1" t="s">
        <v>2067</v>
      </c>
      <c r="B25" s="1" t="s">
        <v>209</v>
      </c>
      <c r="C25" s="1">
        <v>405</v>
      </c>
      <c r="D25" s="1" t="s">
        <v>2066</v>
      </c>
    </row>
    <row r="26" spans="1:4" x14ac:dyDescent="0.25">
      <c r="A26" s="1" t="s">
        <v>2068</v>
      </c>
      <c r="B26" s="1" t="s">
        <v>209</v>
      </c>
      <c r="C26" s="1">
        <v>1584</v>
      </c>
      <c r="D26" s="1" t="s">
        <v>1229</v>
      </c>
    </row>
    <row r="27" spans="1:4" x14ac:dyDescent="0.25">
      <c r="A27" s="1" t="s">
        <v>2069</v>
      </c>
      <c r="B27" s="1" t="s">
        <v>209</v>
      </c>
      <c r="C27" s="1">
        <v>264</v>
      </c>
      <c r="D27" s="1" t="s">
        <v>785</v>
      </c>
    </row>
    <row r="28" spans="1:4" x14ac:dyDescent="0.25">
      <c r="A28" s="1" t="s">
        <v>2070</v>
      </c>
      <c r="B28" s="1" t="s">
        <v>209</v>
      </c>
      <c r="C28" s="1">
        <v>699</v>
      </c>
      <c r="D28" s="1" t="s">
        <v>1728</v>
      </c>
    </row>
    <row r="29" spans="1:4" x14ac:dyDescent="0.25">
      <c r="A29" s="1" t="s">
        <v>2071</v>
      </c>
      <c r="B29" s="1" t="s">
        <v>209</v>
      </c>
      <c r="C29" s="1">
        <v>1080</v>
      </c>
      <c r="D29" s="1" t="s">
        <v>2072</v>
      </c>
    </row>
    <row r="30" spans="1:4" x14ac:dyDescent="0.25">
      <c r="A30" s="1" t="s">
        <v>2073</v>
      </c>
      <c r="B30" s="1" t="s">
        <v>209</v>
      </c>
      <c r="C30" s="1">
        <v>348</v>
      </c>
      <c r="D30" s="1" t="s">
        <v>1899</v>
      </c>
    </row>
    <row r="31" spans="1:4" x14ac:dyDescent="0.25">
      <c r="A31" s="1" t="s">
        <v>2074</v>
      </c>
      <c r="B31" s="1" t="s">
        <v>209</v>
      </c>
      <c r="C31" s="1">
        <v>369</v>
      </c>
      <c r="D31" s="1" t="s">
        <v>1526</v>
      </c>
    </row>
    <row r="32" spans="1:4" x14ac:dyDescent="0.25">
      <c r="A32" s="1" t="s">
        <v>2075</v>
      </c>
      <c r="B32" s="1" t="s">
        <v>209</v>
      </c>
      <c r="C32" s="1">
        <v>2526</v>
      </c>
      <c r="D32" s="1" t="s">
        <v>2076</v>
      </c>
    </row>
    <row r="33" spans="1:4" x14ac:dyDescent="0.25">
      <c r="A33" s="1" t="s">
        <v>2077</v>
      </c>
      <c r="B33" s="1" t="s">
        <v>209</v>
      </c>
      <c r="C33" s="1">
        <v>897</v>
      </c>
      <c r="D33" s="1" t="s">
        <v>1134</v>
      </c>
    </row>
    <row r="34" spans="1:4" x14ac:dyDescent="0.25">
      <c r="A34" s="1" t="s">
        <v>2078</v>
      </c>
      <c r="B34" s="1" t="s">
        <v>209</v>
      </c>
      <c r="C34" s="1">
        <v>1197</v>
      </c>
      <c r="D34" s="1" t="s">
        <v>874</v>
      </c>
    </row>
    <row r="35" spans="1:4" x14ac:dyDescent="0.25">
      <c r="A35" s="1" t="s">
        <v>2079</v>
      </c>
      <c r="B35" s="1" t="s">
        <v>209</v>
      </c>
      <c r="C35" s="1">
        <v>516</v>
      </c>
      <c r="D35" s="1" t="s">
        <v>874</v>
      </c>
    </row>
    <row r="36" spans="1:4" x14ac:dyDescent="0.25">
      <c r="A36" s="1" t="s">
        <v>2080</v>
      </c>
      <c r="B36" s="1" t="s">
        <v>209</v>
      </c>
      <c r="C36" s="1">
        <v>2535</v>
      </c>
      <c r="D36" s="1" t="s">
        <v>2081</v>
      </c>
    </row>
    <row r="37" spans="1:4" x14ac:dyDescent="0.25">
      <c r="A37" s="1" t="s">
        <v>2082</v>
      </c>
      <c r="B37" s="1" t="s">
        <v>209</v>
      </c>
      <c r="C37" s="1">
        <v>495</v>
      </c>
      <c r="D37" s="1" t="s">
        <v>2083</v>
      </c>
    </row>
    <row r="38" spans="1:4" x14ac:dyDescent="0.25">
      <c r="A38" s="1" t="s">
        <v>2084</v>
      </c>
      <c r="B38" s="1" t="s">
        <v>209</v>
      </c>
      <c r="C38" s="1">
        <v>759</v>
      </c>
      <c r="D38" s="1" t="s">
        <v>1873</v>
      </c>
    </row>
    <row r="39" spans="1:4" x14ac:dyDescent="0.25">
      <c r="A39" s="1" t="s">
        <v>2085</v>
      </c>
      <c r="B39" s="1" t="s">
        <v>209</v>
      </c>
      <c r="C39" s="1">
        <v>1020</v>
      </c>
      <c r="D39" s="1" t="s">
        <v>1187</v>
      </c>
    </row>
    <row r="40" spans="1:4" x14ac:dyDescent="0.25">
      <c r="A40" s="1" t="s">
        <v>2086</v>
      </c>
      <c r="B40" s="1" t="s">
        <v>209</v>
      </c>
      <c r="C40" s="1">
        <v>330</v>
      </c>
      <c r="D40" s="1" t="s">
        <v>455</v>
      </c>
    </row>
    <row r="41" spans="1:4" x14ac:dyDescent="0.25">
      <c r="A41" s="1" t="s">
        <v>2087</v>
      </c>
      <c r="B41" s="1" t="s">
        <v>209</v>
      </c>
      <c r="C41" s="1">
        <v>903</v>
      </c>
      <c r="D41" s="1" t="s">
        <v>455</v>
      </c>
    </row>
    <row r="42" spans="1:4" x14ac:dyDescent="0.25">
      <c r="A42" s="1" t="s">
        <v>2088</v>
      </c>
      <c r="B42" s="1" t="s">
        <v>209</v>
      </c>
      <c r="C42" s="1">
        <v>1407</v>
      </c>
      <c r="D42" s="1" t="s">
        <v>455</v>
      </c>
    </row>
    <row r="43" spans="1:4" x14ac:dyDescent="0.25">
      <c r="A43" s="1" t="s">
        <v>2089</v>
      </c>
      <c r="B43" s="1" t="s">
        <v>209</v>
      </c>
      <c r="C43" s="1">
        <v>402</v>
      </c>
      <c r="D43" s="1" t="s">
        <v>455</v>
      </c>
    </row>
    <row r="44" spans="1:4" x14ac:dyDescent="0.25">
      <c r="A44" s="1" t="s">
        <v>2090</v>
      </c>
      <c r="B44" s="1" t="s">
        <v>209</v>
      </c>
      <c r="C44" s="1">
        <v>312</v>
      </c>
      <c r="D44" s="1" t="s">
        <v>455</v>
      </c>
    </row>
    <row r="45" spans="1:4" x14ac:dyDescent="0.25">
      <c r="A45" s="1" t="s">
        <v>2091</v>
      </c>
      <c r="B45" s="1" t="s">
        <v>209</v>
      </c>
      <c r="C45" s="1">
        <v>234</v>
      </c>
      <c r="D45" s="1" t="s">
        <v>455</v>
      </c>
    </row>
    <row r="46" spans="1:4" x14ac:dyDescent="0.25">
      <c r="A46" s="1" t="s">
        <v>2092</v>
      </c>
      <c r="B46" s="1" t="s">
        <v>209</v>
      </c>
      <c r="C46" s="1">
        <v>903</v>
      </c>
      <c r="D46" s="1" t="s">
        <v>455</v>
      </c>
    </row>
    <row r="47" spans="1:4" x14ac:dyDescent="0.25">
      <c r="A47" s="1" t="s">
        <v>2093</v>
      </c>
      <c r="B47" s="1" t="s">
        <v>209</v>
      </c>
      <c r="C47" s="1">
        <v>408</v>
      </c>
      <c r="D47" s="1" t="s">
        <v>455</v>
      </c>
    </row>
    <row r="48" spans="1:4" x14ac:dyDescent="0.25">
      <c r="A48" s="1" t="s">
        <v>2094</v>
      </c>
      <c r="B48" s="1" t="s">
        <v>209</v>
      </c>
      <c r="C48" s="1">
        <v>858</v>
      </c>
      <c r="D48" s="1" t="s">
        <v>1013</v>
      </c>
    </row>
    <row r="49" spans="1:4" x14ac:dyDescent="0.25">
      <c r="A49" s="1" t="s">
        <v>2095</v>
      </c>
      <c r="B49" s="1" t="s">
        <v>209</v>
      </c>
      <c r="C49" s="1">
        <v>90</v>
      </c>
      <c r="D49" s="1" t="s">
        <v>455</v>
      </c>
    </row>
    <row r="50" spans="1:4" x14ac:dyDescent="0.25">
      <c r="A50" s="1" t="s">
        <v>2096</v>
      </c>
      <c r="B50" s="1" t="s">
        <v>209</v>
      </c>
      <c r="C50" s="1">
        <v>1263</v>
      </c>
      <c r="D50" s="1" t="s">
        <v>2097</v>
      </c>
    </row>
    <row r="51" spans="1:4" x14ac:dyDescent="0.25">
      <c r="A51" s="1" t="s">
        <v>2098</v>
      </c>
      <c r="B51" s="1" t="s">
        <v>209</v>
      </c>
      <c r="C51" s="1">
        <v>1959</v>
      </c>
      <c r="D51" s="1" t="s">
        <v>2099</v>
      </c>
    </row>
    <row r="52" spans="1:4" x14ac:dyDescent="0.25">
      <c r="A52" s="1" t="s">
        <v>2100</v>
      </c>
      <c r="B52" s="1" t="s">
        <v>209</v>
      </c>
      <c r="C52" s="1">
        <v>279</v>
      </c>
      <c r="D52" s="1" t="s">
        <v>455</v>
      </c>
    </row>
    <row r="53" spans="1:4" x14ac:dyDescent="0.25">
      <c r="A53" s="1" t="s">
        <v>2101</v>
      </c>
      <c r="B53" s="1" t="s">
        <v>209</v>
      </c>
      <c r="C53" s="1">
        <v>870</v>
      </c>
      <c r="D53" s="1" t="s">
        <v>1167</v>
      </c>
    </row>
    <row r="54" spans="1:4" x14ac:dyDescent="0.25">
      <c r="A54" s="1" t="s">
        <v>2102</v>
      </c>
      <c r="B54" s="1" t="s">
        <v>209</v>
      </c>
      <c r="C54" s="1">
        <v>153</v>
      </c>
      <c r="D54" s="1" t="s">
        <v>2103</v>
      </c>
    </row>
    <row r="55" spans="1:4" x14ac:dyDescent="0.25">
      <c r="A55" s="1" t="s">
        <v>2104</v>
      </c>
      <c r="B55" s="1" t="s">
        <v>209</v>
      </c>
      <c r="C55" s="1">
        <v>756</v>
      </c>
      <c r="D55" s="1" t="s">
        <v>991</v>
      </c>
    </row>
    <row r="56" spans="1:4" x14ac:dyDescent="0.25">
      <c r="A56" s="1" t="s">
        <v>2105</v>
      </c>
      <c r="B56" s="1" t="s">
        <v>209</v>
      </c>
      <c r="C56" s="1">
        <v>612</v>
      </c>
      <c r="D56" s="1" t="s">
        <v>455</v>
      </c>
    </row>
  </sheetData>
  <autoFilter ref="A1:D56" xr:uid="{1F8CCC64-008B-4987-AEB8-5CF6FC09794A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32B50-D3CF-4BC6-B976-C805CC0438A2}">
  <dimension ref="A1:D51"/>
  <sheetViews>
    <sheetView workbookViewId="0">
      <selection activeCell="D12" sqref="D12"/>
    </sheetView>
  </sheetViews>
  <sheetFormatPr defaultRowHeight="15" x14ac:dyDescent="0.25"/>
  <cols>
    <col min="1" max="1" width="17.28515625" style="1" customWidth="1"/>
    <col min="2" max="2" width="9.140625" style="1"/>
    <col min="3" max="3" width="16.140625" style="1" customWidth="1"/>
    <col min="4" max="4" width="52.28515625" style="1" customWidth="1"/>
    <col min="5" max="16384" width="9.140625" style="1"/>
  </cols>
  <sheetData>
    <row r="1" spans="1:4" s="3" customFormat="1" x14ac:dyDescent="0.25">
      <c r="A1" s="3" t="s">
        <v>2014</v>
      </c>
      <c r="B1" s="3" t="s">
        <v>2015</v>
      </c>
      <c r="C1" s="3" t="s">
        <v>2016</v>
      </c>
      <c r="D1" s="3" t="s">
        <v>2017</v>
      </c>
    </row>
    <row r="2" spans="1:4" x14ac:dyDescent="0.25">
      <c r="A2" s="1" t="s">
        <v>2106</v>
      </c>
      <c r="B2" s="1" t="s">
        <v>209</v>
      </c>
      <c r="C2" s="1">
        <v>1263</v>
      </c>
      <c r="D2" s="1" t="s">
        <v>2097</v>
      </c>
    </row>
    <row r="3" spans="1:4" x14ac:dyDescent="0.25">
      <c r="A3" s="1" t="s">
        <v>2107</v>
      </c>
      <c r="B3" s="1" t="s">
        <v>209</v>
      </c>
      <c r="C3" s="1">
        <v>1959</v>
      </c>
      <c r="D3" s="1" t="s">
        <v>2099</v>
      </c>
    </row>
    <row r="4" spans="1:4" x14ac:dyDescent="0.25">
      <c r="A4" s="1" t="s">
        <v>2108</v>
      </c>
      <c r="B4" s="1" t="s">
        <v>209</v>
      </c>
      <c r="C4" s="1">
        <v>279</v>
      </c>
      <c r="D4" s="1" t="s">
        <v>455</v>
      </c>
    </row>
    <row r="5" spans="1:4" x14ac:dyDescent="0.25">
      <c r="A5" s="1" t="s">
        <v>2109</v>
      </c>
      <c r="B5" s="1" t="s">
        <v>209</v>
      </c>
      <c r="C5" s="1">
        <v>870</v>
      </c>
      <c r="D5" s="1" t="s">
        <v>1167</v>
      </c>
    </row>
    <row r="6" spans="1:4" x14ac:dyDescent="0.25">
      <c r="A6" s="1" t="s">
        <v>2110</v>
      </c>
      <c r="B6" s="1" t="s">
        <v>209</v>
      </c>
      <c r="C6" s="1">
        <v>153</v>
      </c>
      <c r="D6" s="1" t="s">
        <v>2103</v>
      </c>
    </row>
    <row r="7" spans="1:4" x14ac:dyDescent="0.25">
      <c r="A7" s="1" t="s">
        <v>2111</v>
      </c>
      <c r="B7" s="1" t="s">
        <v>209</v>
      </c>
      <c r="C7" s="1">
        <v>756</v>
      </c>
      <c r="D7" s="1" t="s">
        <v>991</v>
      </c>
    </row>
    <row r="8" spans="1:4" x14ac:dyDescent="0.25">
      <c r="A8" s="1" t="s">
        <v>2112</v>
      </c>
      <c r="B8" s="1" t="s">
        <v>209</v>
      </c>
      <c r="C8" s="1">
        <v>612</v>
      </c>
      <c r="D8" s="1" t="s">
        <v>455</v>
      </c>
    </row>
    <row r="9" spans="1:4" x14ac:dyDescent="0.25">
      <c r="A9" s="1" t="s">
        <v>2113</v>
      </c>
      <c r="B9" s="1" t="s">
        <v>209</v>
      </c>
      <c r="C9" s="1">
        <v>471</v>
      </c>
      <c r="D9" s="1" t="s">
        <v>455</v>
      </c>
    </row>
    <row r="10" spans="1:4" x14ac:dyDescent="0.25">
      <c r="A10" s="1" t="s">
        <v>2114</v>
      </c>
      <c r="B10" s="1" t="s">
        <v>209</v>
      </c>
      <c r="C10" s="1">
        <v>573</v>
      </c>
      <c r="D10" s="1" t="s">
        <v>480</v>
      </c>
    </row>
    <row r="11" spans="1:4" x14ac:dyDescent="0.25">
      <c r="A11" s="1" t="s">
        <v>2115</v>
      </c>
      <c r="B11" s="1" t="s">
        <v>209</v>
      </c>
      <c r="C11" s="1">
        <v>228</v>
      </c>
      <c r="D11" s="1" t="s">
        <v>455</v>
      </c>
    </row>
    <row r="12" spans="1:4" x14ac:dyDescent="0.25">
      <c r="A12" s="1" t="s">
        <v>2116</v>
      </c>
      <c r="B12" s="1" t="s">
        <v>209</v>
      </c>
      <c r="C12" s="1">
        <v>498</v>
      </c>
      <c r="D12" s="1" t="s">
        <v>506</v>
      </c>
    </row>
    <row r="13" spans="1:4" x14ac:dyDescent="0.25">
      <c r="A13" s="1" t="s">
        <v>2117</v>
      </c>
      <c r="B13" s="1" t="s">
        <v>209</v>
      </c>
      <c r="C13" s="1">
        <v>264</v>
      </c>
      <c r="D13" s="1" t="s">
        <v>455</v>
      </c>
    </row>
    <row r="14" spans="1:4" x14ac:dyDescent="0.25">
      <c r="A14" s="1" t="s">
        <v>2118</v>
      </c>
      <c r="B14" s="1" t="s">
        <v>209</v>
      </c>
      <c r="C14" s="1">
        <v>927</v>
      </c>
      <c r="D14" s="1" t="s">
        <v>2047</v>
      </c>
    </row>
    <row r="15" spans="1:4" x14ac:dyDescent="0.25">
      <c r="A15" s="1" t="s">
        <v>2119</v>
      </c>
      <c r="B15" s="1" t="s">
        <v>209</v>
      </c>
      <c r="C15" s="1">
        <v>813</v>
      </c>
      <c r="D15" s="1" t="s">
        <v>2049</v>
      </c>
    </row>
    <row r="16" spans="1:4" x14ac:dyDescent="0.25">
      <c r="A16" s="1" t="s">
        <v>2120</v>
      </c>
      <c r="B16" s="1" t="s">
        <v>209</v>
      </c>
      <c r="C16" s="1">
        <v>1035</v>
      </c>
      <c r="D16" s="1" t="s">
        <v>840</v>
      </c>
    </row>
    <row r="17" spans="1:4" x14ac:dyDescent="0.25">
      <c r="A17" s="1" t="s">
        <v>2121</v>
      </c>
      <c r="B17" s="1" t="s">
        <v>209</v>
      </c>
      <c r="C17" s="1">
        <v>207</v>
      </c>
      <c r="D17" s="1" t="s">
        <v>482</v>
      </c>
    </row>
    <row r="18" spans="1:4" x14ac:dyDescent="0.25">
      <c r="A18" s="1" t="s">
        <v>2122</v>
      </c>
      <c r="B18" s="1" t="s">
        <v>209</v>
      </c>
      <c r="C18" s="1">
        <v>375</v>
      </c>
      <c r="D18" s="1" t="s">
        <v>840</v>
      </c>
    </row>
    <row r="19" spans="1:4" x14ac:dyDescent="0.25">
      <c r="A19" s="1" t="s">
        <v>2123</v>
      </c>
      <c r="B19" s="1" t="s">
        <v>209</v>
      </c>
      <c r="C19" s="1">
        <v>1101</v>
      </c>
      <c r="D19" s="1" t="s">
        <v>909</v>
      </c>
    </row>
    <row r="20" spans="1:4" x14ac:dyDescent="0.25">
      <c r="A20" s="1" t="s">
        <v>2124</v>
      </c>
      <c r="B20" s="1" t="s">
        <v>209</v>
      </c>
      <c r="C20" s="1">
        <v>375</v>
      </c>
      <c r="D20" s="1" t="s">
        <v>1358</v>
      </c>
    </row>
    <row r="21" spans="1:4" x14ac:dyDescent="0.25">
      <c r="A21" s="1" t="s">
        <v>2125</v>
      </c>
      <c r="B21" s="1" t="s">
        <v>209</v>
      </c>
      <c r="C21" s="1">
        <v>3564</v>
      </c>
      <c r="D21" s="1" t="s">
        <v>940</v>
      </c>
    </row>
    <row r="22" spans="1:4" x14ac:dyDescent="0.25">
      <c r="A22" s="1" t="s">
        <v>2126</v>
      </c>
      <c r="B22" s="1" t="s">
        <v>209</v>
      </c>
      <c r="C22" s="1">
        <v>129</v>
      </c>
      <c r="D22" s="1" t="s">
        <v>455</v>
      </c>
    </row>
    <row r="23" spans="1:4" x14ac:dyDescent="0.25">
      <c r="A23" s="1" t="s">
        <v>2127</v>
      </c>
      <c r="B23" s="1" t="s">
        <v>209</v>
      </c>
      <c r="C23" s="1">
        <v>258</v>
      </c>
      <c r="D23" s="1" t="s">
        <v>455</v>
      </c>
    </row>
    <row r="24" spans="1:4" x14ac:dyDescent="0.25">
      <c r="A24" s="1" t="s">
        <v>2128</v>
      </c>
      <c r="B24" s="1" t="s">
        <v>209</v>
      </c>
      <c r="C24" s="1">
        <v>645</v>
      </c>
      <c r="D24" s="1" t="s">
        <v>1398</v>
      </c>
    </row>
    <row r="25" spans="1:4" x14ac:dyDescent="0.25">
      <c r="A25" s="1" t="s">
        <v>2129</v>
      </c>
      <c r="B25" s="1" t="s">
        <v>209</v>
      </c>
      <c r="C25" s="1">
        <v>303</v>
      </c>
      <c r="D25" s="1" t="s">
        <v>455</v>
      </c>
    </row>
    <row r="26" spans="1:4" x14ac:dyDescent="0.25">
      <c r="A26" s="1" t="s">
        <v>2130</v>
      </c>
      <c r="B26" s="1" t="s">
        <v>209</v>
      </c>
      <c r="C26" s="1">
        <v>219</v>
      </c>
      <c r="D26" s="1" t="s">
        <v>455</v>
      </c>
    </row>
    <row r="27" spans="1:4" x14ac:dyDescent="0.25">
      <c r="A27" s="1" t="s">
        <v>2131</v>
      </c>
      <c r="B27" s="1" t="s">
        <v>209</v>
      </c>
      <c r="C27" s="1">
        <v>765</v>
      </c>
      <c r="D27" s="1" t="s">
        <v>486</v>
      </c>
    </row>
    <row r="28" spans="1:4" x14ac:dyDescent="0.25">
      <c r="A28" s="1" t="s">
        <v>2132</v>
      </c>
      <c r="B28" s="1" t="s">
        <v>209</v>
      </c>
      <c r="C28" s="1">
        <v>285</v>
      </c>
      <c r="D28" s="1" t="s">
        <v>455</v>
      </c>
    </row>
    <row r="29" spans="1:4" x14ac:dyDescent="0.25">
      <c r="A29" s="1" t="s">
        <v>2133</v>
      </c>
      <c r="B29" s="1" t="s">
        <v>209</v>
      </c>
      <c r="C29" s="1">
        <v>309</v>
      </c>
      <c r="D29" s="1" t="s">
        <v>455</v>
      </c>
    </row>
    <row r="30" spans="1:4" x14ac:dyDescent="0.25">
      <c r="A30" s="1" t="s">
        <v>2134</v>
      </c>
      <c r="B30" s="1" t="s">
        <v>209</v>
      </c>
      <c r="C30" s="1">
        <v>801</v>
      </c>
      <c r="D30" s="1" t="s">
        <v>2066</v>
      </c>
    </row>
    <row r="31" spans="1:4" x14ac:dyDescent="0.25">
      <c r="A31" s="1" t="s">
        <v>2135</v>
      </c>
      <c r="B31" s="1" t="s">
        <v>209</v>
      </c>
      <c r="C31" s="1">
        <v>1584</v>
      </c>
      <c r="D31" s="1" t="s">
        <v>1229</v>
      </c>
    </row>
    <row r="32" spans="1:4" x14ac:dyDescent="0.25">
      <c r="A32" s="1" t="s">
        <v>2136</v>
      </c>
      <c r="B32" s="1" t="s">
        <v>209</v>
      </c>
      <c r="C32" s="1">
        <v>984</v>
      </c>
      <c r="D32" s="1" t="s">
        <v>1728</v>
      </c>
    </row>
    <row r="33" spans="1:4" x14ac:dyDescent="0.25">
      <c r="A33" s="1" t="s">
        <v>2137</v>
      </c>
      <c r="B33" s="1" t="s">
        <v>209</v>
      </c>
      <c r="C33" s="1">
        <v>1080</v>
      </c>
      <c r="D33" s="1" t="s">
        <v>2072</v>
      </c>
    </row>
    <row r="34" spans="1:4" x14ac:dyDescent="0.25">
      <c r="A34" s="1" t="s">
        <v>2138</v>
      </c>
      <c r="B34" s="1" t="s">
        <v>209</v>
      </c>
      <c r="C34" s="1">
        <v>348</v>
      </c>
      <c r="D34" s="1" t="s">
        <v>1899</v>
      </c>
    </row>
    <row r="35" spans="1:4" x14ac:dyDescent="0.25">
      <c r="A35" s="1" t="s">
        <v>2139</v>
      </c>
      <c r="B35" s="1" t="s">
        <v>209</v>
      </c>
      <c r="C35" s="1">
        <v>369</v>
      </c>
      <c r="D35" s="1" t="s">
        <v>1526</v>
      </c>
    </row>
    <row r="36" spans="1:4" x14ac:dyDescent="0.25">
      <c r="A36" s="1" t="s">
        <v>2140</v>
      </c>
      <c r="B36" s="1" t="s">
        <v>209</v>
      </c>
      <c r="C36" s="1">
        <v>2526</v>
      </c>
      <c r="D36" s="1" t="s">
        <v>2076</v>
      </c>
    </row>
    <row r="37" spans="1:4" x14ac:dyDescent="0.25">
      <c r="A37" s="1" t="s">
        <v>2141</v>
      </c>
      <c r="B37" s="1" t="s">
        <v>209</v>
      </c>
      <c r="C37" s="1">
        <v>1005</v>
      </c>
      <c r="D37" s="1" t="s">
        <v>1134</v>
      </c>
    </row>
    <row r="38" spans="1:4" x14ac:dyDescent="0.25">
      <c r="A38" s="1" t="s">
        <v>2142</v>
      </c>
      <c r="B38" s="1" t="s">
        <v>209</v>
      </c>
      <c r="C38" s="1">
        <v>2535</v>
      </c>
      <c r="D38" s="1" t="s">
        <v>2081</v>
      </c>
    </row>
    <row r="39" spans="1:4" x14ac:dyDescent="0.25">
      <c r="A39" s="1" t="s">
        <v>2143</v>
      </c>
      <c r="B39" s="1" t="s">
        <v>209</v>
      </c>
      <c r="C39" s="1">
        <v>495</v>
      </c>
      <c r="D39" s="1" t="s">
        <v>2083</v>
      </c>
    </row>
    <row r="40" spans="1:4" x14ac:dyDescent="0.25">
      <c r="A40" s="1" t="s">
        <v>2144</v>
      </c>
      <c r="B40" s="1" t="s">
        <v>209</v>
      </c>
      <c r="C40" s="1">
        <v>582</v>
      </c>
      <c r="D40" s="1" t="s">
        <v>1873</v>
      </c>
    </row>
    <row r="41" spans="1:4" x14ac:dyDescent="0.25">
      <c r="A41" s="1" t="s">
        <v>2145</v>
      </c>
      <c r="B41" s="1" t="s">
        <v>209</v>
      </c>
      <c r="C41" s="1">
        <v>1020</v>
      </c>
      <c r="D41" s="1" t="s">
        <v>1187</v>
      </c>
    </row>
    <row r="42" spans="1:4" x14ac:dyDescent="0.25">
      <c r="A42" s="1" t="s">
        <v>2146</v>
      </c>
      <c r="B42" s="1" t="s">
        <v>209</v>
      </c>
      <c r="C42" s="1">
        <v>330</v>
      </c>
      <c r="D42" s="1" t="s">
        <v>455</v>
      </c>
    </row>
    <row r="43" spans="1:4" x14ac:dyDescent="0.25">
      <c r="A43" s="1" t="s">
        <v>2147</v>
      </c>
      <c r="B43" s="1" t="s">
        <v>209</v>
      </c>
      <c r="C43" s="1">
        <v>903</v>
      </c>
      <c r="D43" s="1" t="s">
        <v>455</v>
      </c>
    </row>
    <row r="44" spans="1:4" x14ac:dyDescent="0.25">
      <c r="A44" s="1" t="s">
        <v>2148</v>
      </c>
      <c r="B44" s="1" t="s">
        <v>209</v>
      </c>
      <c r="C44" s="1">
        <v>1407</v>
      </c>
      <c r="D44" s="1" t="s">
        <v>455</v>
      </c>
    </row>
    <row r="45" spans="1:4" x14ac:dyDescent="0.25">
      <c r="A45" s="1" t="s">
        <v>2149</v>
      </c>
      <c r="B45" s="1" t="s">
        <v>209</v>
      </c>
      <c r="C45" s="1">
        <v>402</v>
      </c>
      <c r="D45" s="1" t="s">
        <v>455</v>
      </c>
    </row>
    <row r="46" spans="1:4" x14ac:dyDescent="0.25">
      <c r="A46" s="1" t="s">
        <v>2150</v>
      </c>
      <c r="B46" s="1" t="s">
        <v>209</v>
      </c>
      <c r="C46" s="1">
        <v>312</v>
      </c>
      <c r="D46" s="1" t="s">
        <v>455</v>
      </c>
    </row>
    <row r="47" spans="1:4" x14ac:dyDescent="0.25">
      <c r="A47" s="1" t="s">
        <v>2151</v>
      </c>
      <c r="B47" s="1" t="s">
        <v>209</v>
      </c>
      <c r="C47" s="1">
        <v>234</v>
      </c>
      <c r="D47" s="1" t="s">
        <v>455</v>
      </c>
    </row>
    <row r="48" spans="1:4" x14ac:dyDescent="0.25">
      <c r="A48" s="1" t="s">
        <v>2152</v>
      </c>
      <c r="B48" s="1" t="s">
        <v>209</v>
      </c>
      <c r="C48" s="1">
        <v>903</v>
      </c>
      <c r="D48" s="1" t="s">
        <v>455</v>
      </c>
    </row>
    <row r="49" spans="1:4" x14ac:dyDescent="0.25">
      <c r="A49" s="1" t="s">
        <v>2153</v>
      </c>
      <c r="B49" s="1" t="s">
        <v>209</v>
      </c>
      <c r="C49" s="1">
        <v>408</v>
      </c>
      <c r="D49" s="1" t="s">
        <v>455</v>
      </c>
    </row>
    <row r="50" spans="1:4" x14ac:dyDescent="0.25">
      <c r="A50" s="1" t="s">
        <v>2154</v>
      </c>
      <c r="B50" s="1" t="s">
        <v>209</v>
      </c>
      <c r="C50" s="1">
        <v>858</v>
      </c>
      <c r="D50" s="1" t="s">
        <v>1013</v>
      </c>
    </row>
    <row r="51" spans="1:4" x14ac:dyDescent="0.25">
      <c r="A51" s="1" t="s">
        <v>2155</v>
      </c>
      <c r="B51" s="1" t="s">
        <v>209</v>
      </c>
      <c r="C51" s="1">
        <v>90</v>
      </c>
      <c r="D51" s="1" t="s">
        <v>455</v>
      </c>
    </row>
  </sheetData>
  <autoFilter ref="A1:D51" xr:uid="{8F3ED9BF-ED4E-4BEB-9094-C03C662E72A0}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64AE7-71EB-46F0-9EEF-3EED2AEC6538}">
  <dimension ref="A1:I18"/>
  <sheetViews>
    <sheetView workbookViewId="0">
      <selection activeCell="J11" sqref="J11"/>
    </sheetView>
  </sheetViews>
  <sheetFormatPr defaultRowHeight="15" x14ac:dyDescent="0.25"/>
  <cols>
    <col min="1" max="1" width="18.28515625" customWidth="1"/>
    <col min="2" max="2" width="28.5703125" customWidth="1"/>
    <col min="3" max="3" width="13.140625" customWidth="1"/>
  </cols>
  <sheetData>
    <row r="1" spans="1:9" s="4" customFormat="1" x14ac:dyDescent="0.25">
      <c r="A1" s="3" t="s">
        <v>2156</v>
      </c>
      <c r="B1" s="3" t="s">
        <v>2157</v>
      </c>
      <c r="C1" s="3" t="s">
        <v>200</v>
      </c>
      <c r="D1" s="3" t="s">
        <v>2158</v>
      </c>
      <c r="E1" s="3" t="s">
        <v>209</v>
      </c>
      <c r="F1" s="3" t="s">
        <v>2159</v>
      </c>
      <c r="G1" s="10" t="s">
        <v>2160</v>
      </c>
      <c r="H1" s="10"/>
      <c r="I1" s="3" t="s">
        <v>523</v>
      </c>
    </row>
    <row r="2" spans="1:9" x14ac:dyDescent="0.25">
      <c r="A2" s="1" t="s">
        <v>322</v>
      </c>
      <c r="B2" s="1" t="s">
        <v>2161</v>
      </c>
      <c r="C2" s="1">
        <v>54310</v>
      </c>
      <c r="D2" s="1">
        <v>25.5</v>
      </c>
      <c r="E2" s="1">
        <v>63</v>
      </c>
      <c r="F2" s="1" t="s">
        <v>2162</v>
      </c>
      <c r="G2" s="1"/>
      <c r="H2" s="1"/>
      <c r="I2" s="1" t="s">
        <v>2163</v>
      </c>
    </row>
    <row r="3" spans="1:9" x14ac:dyDescent="0.25">
      <c r="A3" s="1" t="s">
        <v>325</v>
      </c>
      <c r="B3" s="1" t="s">
        <v>2164</v>
      </c>
      <c r="C3" s="1">
        <v>3202</v>
      </c>
      <c r="D3" s="1">
        <v>23.33</v>
      </c>
      <c r="E3" s="1">
        <v>2</v>
      </c>
      <c r="F3" s="1"/>
      <c r="G3" s="1"/>
      <c r="H3" s="1"/>
      <c r="I3" s="1" t="s">
        <v>446</v>
      </c>
    </row>
    <row r="4" spans="1:9" x14ac:dyDescent="0.25">
      <c r="A4" s="1" t="s">
        <v>328</v>
      </c>
      <c r="B4" s="1" t="s">
        <v>2164</v>
      </c>
      <c r="C4" s="1">
        <v>14755</v>
      </c>
      <c r="D4" s="1">
        <v>26.19</v>
      </c>
      <c r="E4" s="1">
        <v>15</v>
      </c>
      <c r="F4" s="1"/>
      <c r="G4" s="1"/>
      <c r="H4" s="1"/>
      <c r="I4" s="1" t="s">
        <v>446</v>
      </c>
    </row>
    <row r="5" spans="1:9" x14ac:dyDescent="0.25">
      <c r="A5" s="1" t="s">
        <v>331</v>
      </c>
      <c r="B5" s="1" t="s">
        <v>2164</v>
      </c>
      <c r="C5" s="1">
        <v>3843</v>
      </c>
      <c r="D5" s="1">
        <v>24.82</v>
      </c>
      <c r="E5" s="1">
        <v>4</v>
      </c>
      <c r="F5" s="1"/>
      <c r="G5" s="1"/>
      <c r="H5" s="1"/>
      <c r="I5" s="1" t="s">
        <v>446</v>
      </c>
    </row>
    <row r="6" spans="1:9" x14ac:dyDescent="0.25">
      <c r="A6" s="1" t="s">
        <v>334</v>
      </c>
      <c r="B6" s="1" t="s">
        <v>2164</v>
      </c>
      <c r="C6" s="1">
        <v>2421</v>
      </c>
      <c r="D6" s="1">
        <v>33.21</v>
      </c>
      <c r="E6" s="1">
        <v>3</v>
      </c>
      <c r="F6" s="1"/>
      <c r="G6" s="1"/>
      <c r="H6" s="1"/>
      <c r="I6" s="1" t="s">
        <v>446</v>
      </c>
    </row>
    <row r="7" spans="1:9" x14ac:dyDescent="0.25">
      <c r="A7" s="1" t="s">
        <v>361</v>
      </c>
      <c r="B7" s="1" t="s">
        <v>2165</v>
      </c>
      <c r="C7" s="1">
        <v>47263</v>
      </c>
      <c r="D7" s="1">
        <v>27.59</v>
      </c>
      <c r="E7" s="1">
        <v>50</v>
      </c>
      <c r="F7" s="1"/>
      <c r="G7" s="1" t="s">
        <v>2166</v>
      </c>
      <c r="H7" s="1" t="s">
        <v>2167</v>
      </c>
      <c r="I7" s="1" t="s">
        <v>2163</v>
      </c>
    </row>
    <row r="8" spans="1:9" x14ac:dyDescent="0.25">
      <c r="A8" s="1" t="s">
        <v>364</v>
      </c>
      <c r="B8" s="1" t="s">
        <v>2164</v>
      </c>
      <c r="C8" s="1">
        <v>82596</v>
      </c>
      <c r="D8" s="1">
        <v>25.66</v>
      </c>
      <c r="E8" s="1">
        <v>87</v>
      </c>
      <c r="F8" s="1" t="s">
        <v>2168</v>
      </c>
      <c r="G8" s="1"/>
      <c r="H8" s="1"/>
      <c r="I8" s="1" t="s">
        <v>2163</v>
      </c>
    </row>
    <row r="9" spans="1:9" x14ac:dyDescent="0.25">
      <c r="A9" s="1" t="s">
        <v>367</v>
      </c>
      <c r="B9" s="1" t="s">
        <v>2164</v>
      </c>
      <c r="C9" s="1">
        <v>69827</v>
      </c>
      <c r="D9" s="1">
        <v>25.68</v>
      </c>
      <c r="E9" s="1">
        <v>84</v>
      </c>
      <c r="F9" s="1" t="s">
        <v>2162</v>
      </c>
      <c r="G9" s="1"/>
      <c r="H9" s="1"/>
      <c r="I9" s="1" t="s">
        <v>446</v>
      </c>
    </row>
    <row r="10" spans="1:9" x14ac:dyDescent="0.25">
      <c r="A10" s="1" t="s">
        <v>370</v>
      </c>
      <c r="B10" s="1" t="s">
        <v>2164</v>
      </c>
      <c r="C10" s="1">
        <v>49728</v>
      </c>
      <c r="D10" s="1">
        <v>27.67</v>
      </c>
      <c r="E10" s="1">
        <v>55</v>
      </c>
      <c r="F10" s="1"/>
      <c r="G10" s="1" t="s">
        <v>2166</v>
      </c>
      <c r="H10" s="1" t="s">
        <v>2167</v>
      </c>
      <c r="I10" s="1" t="s">
        <v>2163</v>
      </c>
    </row>
    <row r="11" spans="1:9" x14ac:dyDescent="0.25">
      <c r="A11" s="1" t="s">
        <v>376</v>
      </c>
      <c r="B11" s="1" t="s">
        <v>2169</v>
      </c>
      <c r="C11" s="1">
        <v>48604</v>
      </c>
      <c r="D11" s="1">
        <v>27.15</v>
      </c>
      <c r="E11" s="1">
        <v>57</v>
      </c>
      <c r="F11" s="1" t="s">
        <v>2162</v>
      </c>
      <c r="G11" s="1" t="s">
        <v>2166</v>
      </c>
      <c r="H11" s="1" t="s">
        <v>2167</v>
      </c>
      <c r="I11" s="1" t="s">
        <v>2163</v>
      </c>
    </row>
    <row r="12" spans="1:9" x14ac:dyDescent="0.25">
      <c r="A12" s="1" t="s">
        <v>385</v>
      </c>
      <c r="B12" s="1" t="s">
        <v>2169</v>
      </c>
      <c r="C12" s="1">
        <v>9136</v>
      </c>
      <c r="D12" s="1">
        <v>24.98</v>
      </c>
      <c r="E12" s="1">
        <v>12</v>
      </c>
      <c r="F12" s="1"/>
      <c r="G12" s="1"/>
      <c r="H12" s="1"/>
      <c r="I12" s="1" t="s">
        <v>446</v>
      </c>
    </row>
    <row r="13" spans="1:9" x14ac:dyDescent="0.25">
      <c r="A13" s="1" t="s">
        <v>388</v>
      </c>
      <c r="B13" s="1" t="s">
        <v>2170</v>
      </c>
      <c r="C13" s="1">
        <v>56577</v>
      </c>
      <c r="D13" s="1">
        <v>27.28</v>
      </c>
      <c r="E13" s="1">
        <v>67</v>
      </c>
      <c r="F13" s="1" t="s">
        <v>2162</v>
      </c>
      <c r="G13" s="1" t="s">
        <v>2166</v>
      </c>
      <c r="H13" s="1" t="s">
        <v>2167</v>
      </c>
      <c r="I13" s="1" t="s">
        <v>2163</v>
      </c>
    </row>
    <row r="14" spans="1:9" x14ac:dyDescent="0.25">
      <c r="A14" s="1" t="s">
        <v>421</v>
      </c>
      <c r="B14" s="1" t="s">
        <v>2164</v>
      </c>
      <c r="C14" s="1">
        <v>82146</v>
      </c>
      <c r="D14" s="1">
        <v>25.72</v>
      </c>
      <c r="E14" s="1">
        <v>87</v>
      </c>
      <c r="F14" s="1" t="s">
        <v>2168</v>
      </c>
      <c r="G14" s="1" t="s">
        <v>2171</v>
      </c>
      <c r="H14" s="1"/>
      <c r="I14" s="1" t="s">
        <v>2163</v>
      </c>
    </row>
    <row r="15" spans="1:9" x14ac:dyDescent="0.25">
      <c r="A15" s="1" t="s">
        <v>424</v>
      </c>
      <c r="B15" s="1" t="s">
        <v>2164</v>
      </c>
      <c r="C15" s="1">
        <v>48787</v>
      </c>
      <c r="D15" s="1">
        <v>27.59</v>
      </c>
      <c r="E15" s="1">
        <v>50</v>
      </c>
      <c r="F15" s="1"/>
      <c r="G15" s="1" t="s">
        <v>2166</v>
      </c>
      <c r="H15" s="1" t="s">
        <v>2167</v>
      </c>
      <c r="I15" s="1" t="s">
        <v>2163</v>
      </c>
    </row>
    <row r="16" spans="1:9" x14ac:dyDescent="0.25">
      <c r="A16" s="1" t="s">
        <v>430</v>
      </c>
      <c r="B16" s="1" t="s">
        <v>2164</v>
      </c>
      <c r="C16" s="1">
        <v>70192</v>
      </c>
      <c r="D16" s="1">
        <v>25.45</v>
      </c>
      <c r="E16" s="1">
        <v>82</v>
      </c>
      <c r="F16" s="1" t="s">
        <v>2162</v>
      </c>
      <c r="G16" s="1"/>
      <c r="H16" s="1"/>
      <c r="I16" s="1" t="s">
        <v>446</v>
      </c>
    </row>
    <row r="17" spans="1:9" x14ac:dyDescent="0.25">
      <c r="A17" s="1" t="s">
        <v>436</v>
      </c>
      <c r="B17" s="1" t="s">
        <v>2172</v>
      </c>
      <c r="C17" s="1">
        <v>14754</v>
      </c>
      <c r="D17" s="1">
        <v>26.19</v>
      </c>
      <c r="E17" s="1">
        <v>14</v>
      </c>
      <c r="F17" s="1"/>
      <c r="G17" s="1"/>
      <c r="H17" s="1"/>
      <c r="I17" s="1" t="s">
        <v>446</v>
      </c>
    </row>
    <row r="18" spans="1:9" x14ac:dyDescent="0.25">
      <c r="A18" s="1" t="s">
        <v>439</v>
      </c>
      <c r="B18" s="1" t="s">
        <v>2172</v>
      </c>
      <c r="C18" s="1">
        <v>72060</v>
      </c>
      <c r="D18" s="1">
        <v>26.36</v>
      </c>
      <c r="E18" s="1">
        <v>74</v>
      </c>
      <c r="F18" s="1" t="s">
        <v>2162</v>
      </c>
      <c r="G18" s="1" t="s">
        <v>2166</v>
      </c>
      <c r="H18" s="1" t="s">
        <v>2167</v>
      </c>
      <c r="I18" s="1" t="s">
        <v>446</v>
      </c>
    </row>
  </sheetData>
  <autoFilter ref="A1:I18" xr:uid="{6958C4E8-C3CC-4F21-BF1A-5C32173D70D8}">
    <filterColumn colId="6" showButton="0"/>
  </autoFilter>
  <mergeCells count="1"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99E03-8ADB-4BF8-B6DD-807B26E8BCF0}">
  <dimension ref="A1:P89"/>
  <sheetViews>
    <sheetView workbookViewId="0">
      <selection activeCell="F12" sqref="F12"/>
    </sheetView>
  </sheetViews>
  <sheetFormatPr defaultRowHeight="15" x14ac:dyDescent="0.25"/>
  <cols>
    <col min="1" max="5" width="9.140625" style="1"/>
    <col min="6" max="6" width="16" style="1" customWidth="1"/>
    <col min="7" max="14" width="9.140625" style="1"/>
    <col min="15" max="15" width="15.7109375" style="1" customWidth="1"/>
    <col min="16" max="16" width="10.7109375" style="5" customWidth="1"/>
  </cols>
  <sheetData>
    <row r="1" spans="1:16" s="4" customFormat="1" x14ac:dyDescent="0.25">
      <c r="A1" s="3" t="s">
        <v>200</v>
      </c>
      <c r="B1" s="3" t="s">
        <v>201</v>
      </c>
      <c r="C1" s="3" t="s">
        <v>202</v>
      </c>
      <c r="D1" s="3" t="s">
        <v>203</v>
      </c>
      <c r="E1" s="3" t="s">
        <v>204</v>
      </c>
      <c r="F1" s="3" t="s">
        <v>205</v>
      </c>
      <c r="G1" s="3" t="s">
        <v>206</v>
      </c>
      <c r="H1" s="3" t="s">
        <v>207</v>
      </c>
      <c r="I1" s="3" t="s">
        <v>208</v>
      </c>
      <c r="J1" s="3" t="s">
        <v>209</v>
      </c>
      <c r="K1" s="3" t="s">
        <v>210</v>
      </c>
      <c r="L1" s="3" t="s">
        <v>211</v>
      </c>
      <c r="M1" s="3" t="s">
        <v>212</v>
      </c>
      <c r="N1" s="3" t="s">
        <v>213</v>
      </c>
      <c r="O1" s="3" t="s">
        <v>29</v>
      </c>
      <c r="P1" s="7" t="s">
        <v>214</v>
      </c>
    </row>
    <row r="2" spans="1:16" x14ac:dyDescent="0.25">
      <c r="A2" s="1">
        <v>3197244</v>
      </c>
      <c r="B2" s="1">
        <v>35</v>
      </c>
      <c r="C2" s="1">
        <v>91349</v>
      </c>
      <c r="D2" s="1">
        <v>52833</v>
      </c>
      <c r="E2" s="1">
        <v>206922</v>
      </c>
      <c r="F2" s="1">
        <v>515326</v>
      </c>
      <c r="G2" s="1">
        <v>28.11</v>
      </c>
      <c r="H2" s="1">
        <v>0</v>
      </c>
      <c r="I2" s="1">
        <v>0</v>
      </c>
      <c r="J2" s="1">
        <v>2818</v>
      </c>
      <c r="K2" s="1">
        <v>65</v>
      </c>
      <c r="L2" s="1">
        <v>4</v>
      </c>
      <c r="M2" s="1">
        <v>1</v>
      </c>
      <c r="N2" s="1">
        <v>2888</v>
      </c>
      <c r="O2" s="1" t="s">
        <v>30</v>
      </c>
      <c r="P2" s="6">
        <v>98.624473751258705</v>
      </c>
    </row>
    <row r="3" spans="1:16" x14ac:dyDescent="0.25">
      <c r="A3" s="1">
        <v>3481068</v>
      </c>
      <c r="B3" s="1">
        <v>74</v>
      </c>
      <c r="C3" s="1">
        <v>47041</v>
      </c>
      <c r="D3" s="1">
        <v>3233</v>
      </c>
      <c r="E3" s="1">
        <v>242998</v>
      </c>
      <c r="F3" s="1">
        <v>1154955</v>
      </c>
      <c r="G3" s="1">
        <v>28.08</v>
      </c>
      <c r="H3" s="1">
        <v>0</v>
      </c>
      <c r="I3" s="1">
        <v>0</v>
      </c>
      <c r="J3" s="1">
        <v>3110</v>
      </c>
      <c r="K3" s="1">
        <v>95</v>
      </c>
      <c r="L3" s="1">
        <v>13</v>
      </c>
      <c r="M3" s="1">
        <v>1</v>
      </c>
      <c r="N3" s="1">
        <v>3219</v>
      </c>
      <c r="O3" s="1" t="s">
        <v>30</v>
      </c>
      <c r="P3" s="6">
        <v>98.596194937792802</v>
      </c>
    </row>
    <row r="4" spans="1:16" x14ac:dyDescent="0.25">
      <c r="A4" s="1">
        <v>3250386</v>
      </c>
      <c r="B4" s="1">
        <v>33</v>
      </c>
      <c r="C4" s="1">
        <v>98496</v>
      </c>
      <c r="D4" s="1">
        <v>46160</v>
      </c>
      <c r="E4" s="1">
        <v>245313</v>
      </c>
      <c r="F4" s="1">
        <v>670855</v>
      </c>
      <c r="G4" s="1">
        <v>28.03</v>
      </c>
      <c r="H4" s="1">
        <v>0</v>
      </c>
      <c r="I4" s="1">
        <v>0</v>
      </c>
      <c r="J4" s="1">
        <v>2896</v>
      </c>
      <c r="K4" s="1">
        <v>66</v>
      </c>
      <c r="L4" s="1">
        <v>4</v>
      </c>
      <c r="M4" s="1">
        <v>1</v>
      </c>
      <c r="N4" s="1">
        <v>2967</v>
      </c>
      <c r="O4" s="1" t="s">
        <v>30</v>
      </c>
      <c r="P4" s="6">
        <v>98.6000053947064</v>
      </c>
    </row>
    <row r="5" spans="1:16" x14ac:dyDescent="0.25">
      <c r="A5" s="1">
        <v>3448290</v>
      </c>
      <c r="B5" s="1">
        <v>48</v>
      </c>
      <c r="C5" s="1">
        <v>71839</v>
      </c>
      <c r="D5" s="1">
        <v>3798</v>
      </c>
      <c r="E5" s="1">
        <v>449346</v>
      </c>
      <c r="F5" s="1">
        <v>1602581</v>
      </c>
      <c r="G5" s="1">
        <v>28.13</v>
      </c>
      <c r="H5" s="1">
        <v>0</v>
      </c>
      <c r="I5" s="1">
        <v>0</v>
      </c>
      <c r="J5" s="1">
        <v>3113</v>
      </c>
      <c r="K5" s="1">
        <v>97</v>
      </c>
      <c r="L5" s="1">
        <v>13</v>
      </c>
      <c r="M5" s="1">
        <v>1</v>
      </c>
      <c r="N5" s="1">
        <v>3224</v>
      </c>
      <c r="O5" s="1" t="s">
        <v>30</v>
      </c>
      <c r="P5" s="6">
        <v>98.641187324638608</v>
      </c>
    </row>
    <row r="6" spans="1:16" x14ac:dyDescent="0.25">
      <c r="A6" s="1">
        <v>3383570</v>
      </c>
      <c r="B6" s="1">
        <v>48</v>
      </c>
      <c r="C6" s="1">
        <v>70491</v>
      </c>
      <c r="D6" s="1">
        <v>22703</v>
      </c>
      <c r="E6" s="1">
        <v>244647</v>
      </c>
      <c r="F6" s="1">
        <v>797628</v>
      </c>
      <c r="G6" s="1">
        <v>27.91</v>
      </c>
      <c r="H6" s="1">
        <v>0</v>
      </c>
      <c r="I6" s="1">
        <v>0</v>
      </c>
      <c r="J6" s="1">
        <v>3054</v>
      </c>
      <c r="K6" s="1">
        <v>65</v>
      </c>
      <c r="L6" s="1">
        <v>5</v>
      </c>
      <c r="M6" s="1">
        <v>1</v>
      </c>
      <c r="N6" s="1">
        <v>3125</v>
      </c>
      <c r="O6" s="1" t="s">
        <v>30</v>
      </c>
      <c r="P6" s="6">
        <v>98.944302308035304</v>
      </c>
    </row>
    <row r="7" spans="1:16" x14ac:dyDescent="0.25">
      <c r="A7" s="1">
        <v>3608029</v>
      </c>
      <c r="B7" s="1">
        <v>55</v>
      </c>
      <c r="C7" s="1">
        <v>65600</v>
      </c>
      <c r="D7" s="1">
        <v>3759</v>
      </c>
      <c r="E7" s="1">
        <v>242624</v>
      </c>
      <c r="F7" s="1">
        <v>541237</v>
      </c>
      <c r="G7" s="1">
        <v>28.04</v>
      </c>
      <c r="H7" s="1">
        <v>0</v>
      </c>
      <c r="I7" s="1">
        <v>0</v>
      </c>
      <c r="J7" s="1">
        <v>3324</v>
      </c>
      <c r="K7" s="1">
        <v>99</v>
      </c>
      <c r="L7" s="1">
        <v>14</v>
      </c>
      <c r="M7" s="1">
        <v>1</v>
      </c>
      <c r="N7" s="1">
        <v>3438</v>
      </c>
      <c r="O7" s="1" t="s">
        <v>30</v>
      </c>
      <c r="P7" s="6">
        <v>98.970659540981501</v>
      </c>
    </row>
    <row r="8" spans="1:16" x14ac:dyDescent="0.25">
      <c r="A8" s="1">
        <v>3254381</v>
      </c>
      <c r="B8" s="1">
        <v>71</v>
      </c>
      <c r="C8" s="1">
        <v>45836</v>
      </c>
      <c r="D8" s="1">
        <v>15092</v>
      </c>
      <c r="E8" s="1">
        <v>121401</v>
      </c>
      <c r="F8" s="1">
        <v>299518</v>
      </c>
      <c r="G8" s="1">
        <v>28.02</v>
      </c>
      <c r="H8" s="1">
        <v>0</v>
      </c>
      <c r="I8" s="1">
        <v>0</v>
      </c>
      <c r="J8" s="1">
        <v>2913</v>
      </c>
      <c r="K8" s="1">
        <v>82</v>
      </c>
      <c r="L8" s="1">
        <v>7</v>
      </c>
      <c r="M8" s="1">
        <v>1</v>
      </c>
      <c r="N8" s="1">
        <v>3003</v>
      </c>
      <c r="O8" s="1" t="s">
        <v>30</v>
      </c>
      <c r="P8" s="6">
        <v>98.536616881443393</v>
      </c>
    </row>
    <row r="9" spans="1:16" x14ac:dyDescent="0.25">
      <c r="A9" s="1">
        <v>3263985</v>
      </c>
      <c r="B9" s="1">
        <v>47</v>
      </c>
      <c r="C9" s="1">
        <v>69446</v>
      </c>
      <c r="D9" s="1">
        <v>40249</v>
      </c>
      <c r="E9" s="1">
        <v>142353</v>
      </c>
      <c r="F9" s="1">
        <v>420761</v>
      </c>
      <c r="G9" s="1">
        <v>28.01</v>
      </c>
      <c r="H9" s="1">
        <v>0</v>
      </c>
      <c r="I9" s="1">
        <v>0</v>
      </c>
      <c r="J9" s="1">
        <v>2918</v>
      </c>
      <c r="K9" s="1">
        <v>88</v>
      </c>
      <c r="L9" s="1">
        <v>6</v>
      </c>
      <c r="M9" s="1">
        <v>1</v>
      </c>
      <c r="N9" s="1">
        <v>3013</v>
      </c>
      <c r="O9" s="1" t="s">
        <v>30</v>
      </c>
      <c r="P9" s="6">
        <v>98.534742760721301</v>
      </c>
    </row>
    <row r="10" spans="1:16" x14ac:dyDescent="0.25">
      <c r="A10" s="1">
        <v>3428087</v>
      </c>
      <c r="B10" s="1">
        <v>14</v>
      </c>
      <c r="C10" s="1">
        <v>244863</v>
      </c>
      <c r="D10" s="1">
        <v>72644</v>
      </c>
      <c r="E10" s="1">
        <v>757296</v>
      </c>
      <c r="F10" s="1">
        <v>1445770</v>
      </c>
      <c r="G10" s="1">
        <v>27.02</v>
      </c>
      <c r="H10" s="1">
        <v>4.3899999999999997</v>
      </c>
      <c r="I10" s="1">
        <v>150521</v>
      </c>
      <c r="J10" s="1">
        <v>4129</v>
      </c>
      <c r="K10" s="1">
        <v>55</v>
      </c>
      <c r="L10" s="1">
        <v>4</v>
      </c>
      <c r="M10" s="1">
        <v>0</v>
      </c>
      <c r="N10" s="1">
        <v>4188</v>
      </c>
      <c r="O10" s="1" t="s">
        <v>30</v>
      </c>
      <c r="P10" s="6">
        <v>98.679021100088406</v>
      </c>
    </row>
    <row r="11" spans="1:16" x14ac:dyDescent="0.25">
      <c r="A11" s="1">
        <v>3183532</v>
      </c>
      <c r="B11" s="1">
        <v>127</v>
      </c>
      <c r="C11" s="1">
        <v>25067</v>
      </c>
      <c r="D11" s="1">
        <v>10416</v>
      </c>
      <c r="E11" s="1">
        <v>70849</v>
      </c>
      <c r="F11" s="1">
        <v>264154</v>
      </c>
      <c r="G11" s="1">
        <v>28.13</v>
      </c>
      <c r="H11" s="1">
        <v>0</v>
      </c>
      <c r="I11" s="1">
        <v>0</v>
      </c>
      <c r="J11" s="1">
        <v>2822</v>
      </c>
      <c r="K11" s="1">
        <v>78</v>
      </c>
      <c r="L11" s="1">
        <v>6</v>
      </c>
      <c r="M11" s="1">
        <v>1</v>
      </c>
      <c r="N11" s="1">
        <v>2907</v>
      </c>
      <c r="O11" s="1" t="s">
        <v>124</v>
      </c>
      <c r="P11" s="6">
        <v>98.40522002252699</v>
      </c>
    </row>
    <row r="12" spans="1:16" x14ac:dyDescent="0.25">
      <c r="A12" s="1">
        <v>3210434</v>
      </c>
      <c r="B12" s="1">
        <v>46</v>
      </c>
      <c r="C12" s="1">
        <v>69792</v>
      </c>
      <c r="D12" s="1">
        <v>5343</v>
      </c>
      <c r="E12" s="1">
        <v>198175</v>
      </c>
      <c r="F12" s="1">
        <v>958572</v>
      </c>
      <c r="G12" s="1">
        <v>28.16</v>
      </c>
      <c r="H12" s="1">
        <v>0</v>
      </c>
      <c r="I12" s="1">
        <v>0</v>
      </c>
      <c r="J12" s="1">
        <v>2854</v>
      </c>
      <c r="K12" s="1">
        <v>81</v>
      </c>
      <c r="L12" s="1">
        <v>7</v>
      </c>
      <c r="M12" s="1">
        <v>1</v>
      </c>
      <c r="N12" s="1">
        <v>2943</v>
      </c>
      <c r="O12" s="1" t="s">
        <v>124</v>
      </c>
      <c r="P12" s="6">
        <v>99.044038249138097</v>
      </c>
    </row>
    <row r="13" spans="1:16" x14ac:dyDescent="0.25">
      <c r="A13" s="1">
        <v>3115224</v>
      </c>
      <c r="B13" s="1">
        <v>118</v>
      </c>
      <c r="C13" s="1">
        <v>26400</v>
      </c>
      <c r="D13" s="1">
        <v>10873</v>
      </c>
      <c r="E13" s="1">
        <v>81491</v>
      </c>
      <c r="F13" s="1">
        <v>177899</v>
      </c>
      <c r="G13" s="1">
        <v>28.08</v>
      </c>
      <c r="H13" s="1">
        <v>0</v>
      </c>
      <c r="I13" s="1">
        <v>0</v>
      </c>
      <c r="J13" s="1">
        <v>2747</v>
      </c>
      <c r="K13" s="1">
        <v>83</v>
      </c>
      <c r="L13" s="1">
        <v>6</v>
      </c>
      <c r="M13" s="1">
        <v>1</v>
      </c>
      <c r="N13" s="1">
        <v>2837</v>
      </c>
      <c r="O13" s="1" t="s">
        <v>124</v>
      </c>
      <c r="P13" s="6">
        <v>98.328840059827201</v>
      </c>
    </row>
    <row r="14" spans="1:16" x14ac:dyDescent="0.25">
      <c r="A14" s="1">
        <v>3417247</v>
      </c>
      <c r="B14" s="1">
        <v>74</v>
      </c>
      <c r="C14" s="1">
        <v>46179</v>
      </c>
      <c r="D14" s="1">
        <v>30014</v>
      </c>
      <c r="E14" s="1">
        <v>100272</v>
      </c>
      <c r="F14" s="1">
        <v>281801</v>
      </c>
      <c r="G14" s="1">
        <v>28.57</v>
      </c>
      <c r="H14" s="1">
        <v>0</v>
      </c>
      <c r="I14" s="1">
        <v>0</v>
      </c>
      <c r="J14" s="1">
        <v>3045</v>
      </c>
      <c r="K14" s="1">
        <v>94</v>
      </c>
      <c r="L14" s="1">
        <v>6</v>
      </c>
      <c r="M14" s="1">
        <v>1</v>
      </c>
      <c r="N14" s="1">
        <v>3146</v>
      </c>
      <c r="O14" s="1" t="s">
        <v>86</v>
      </c>
      <c r="P14" s="6">
        <v>98.657733781533196</v>
      </c>
    </row>
    <row r="15" spans="1:16" x14ac:dyDescent="0.25">
      <c r="A15" s="1">
        <v>3627800</v>
      </c>
      <c r="B15" s="1">
        <v>171</v>
      </c>
      <c r="C15" s="1">
        <v>21215</v>
      </c>
      <c r="D15" s="1">
        <v>1360</v>
      </c>
      <c r="E15" s="1">
        <v>115955</v>
      </c>
      <c r="F15" s="1">
        <v>393614</v>
      </c>
      <c r="G15" s="1">
        <v>28.03</v>
      </c>
      <c r="H15" s="1">
        <v>0</v>
      </c>
      <c r="I15" s="1">
        <v>0</v>
      </c>
      <c r="J15" s="1">
        <v>3261</v>
      </c>
      <c r="K15" s="1">
        <v>93</v>
      </c>
      <c r="L15" s="1">
        <v>9</v>
      </c>
      <c r="M15" s="1">
        <v>1</v>
      </c>
      <c r="N15" s="1">
        <v>3364</v>
      </c>
      <c r="O15" s="1" t="s">
        <v>86</v>
      </c>
      <c r="P15" s="6">
        <v>98.596513792519801</v>
      </c>
    </row>
    <row r="16" spans="1:16" x14ac:dyDescent="0.25">
      <c r="A16" s="1">
        <v>3700559</v>
      </c>
      <c r="B16" s="1">
        <v>175</v>
      </c>
      <c r="C16" s="1">
        <v>21146</v>
      </c>
      <c r="D16" s="1">
        <v>742</v>
      </c>
      <c r="E16" s="1">
        <v>218379</v>
      </c>
      <c r="F16" s="1">
        <v>806333</v>
      </c>
      <c r="G16" s="1">
        <v>28.17</v>
      </c>
      <c r="H16" s="1">
        <v>0</v>
      </c>
      <c r="I16" s="1">
        <v>0</v>
      </c>
      <c r="J16" s="1">
        <v>3373</v>
      </c>
      <c r="K16" s="1">
        <v>85</v>
      </c>
      <c r="L16" s="1">
        <v>13</v>
      </c>
      <c r="M16" s="1">
        <v>1</v>
      </c>
      <c r="N16" s="1">
        <v>3472</v>
      </c>
      <c r="O16" s="1" t="s">
        <v>86</v>
      </c>
      <c r="P16" s="6">
        <v>98.983781921422391</v>
      </c>
    </row>
    <row r="17" spans="1:16" x14ac:dyDescent="0.25">
      <c r="A17" s="1">
        <v>3587742</v>
      </c>
      <c r="B17" s="1">
        <v>146</v>
      </c>
      <c r="C17" s="1">
        <v>24573</v>
      </c>
      <c r="D17" s="1">
        <v>2594</v>
      </c>
      <c r="E17" s="1">
        <v>170922</v>
      </c>
      <c r="F17" s="1">
        <v>350319</v>
      </c>
      <c r="G17" s="1">
        <v>28.13</v>
      </c>
      <c r="H17" s="1">
        <v>0</v>
      </c>
      <c r="I17" s="1">
        <v>0</v>
      </c>
      <c r="J17" s="1">
        <v>3304</v>
      </c>
      <c r="K17" s="1">
        <v>99</v>
      </c>
      <c r="L17" s="1">
        <v>11</v>
      </c>
      <c r="M17" s="1">
        <v>1</v>
      </c>
      <c r="N17" s="1">
        <v>3415</v>
      </c>
      <c r="O17" s="1" t="s">
        <v>86</v>
      </c>
      <c r="P17" s="6">
        <v>99.000156256819508</v>
      </c>
    </row>
    <row r="18" spans="1:16" x14ac:dyDescent="0.25">
      <c r="A18" s="1">
        <v>3269653</v>
      </c>
      <c r="B18" s="1">
        <v>102</v>
      </c>
      <c r="C18" s="1">
        <v>32055</v>
      </c>
      <c r="D18" s="1">
        <v>1562</v>
      </c>
      <c r="E18" s="1">
        <v>169931</v>
      </c>
      <c r="F18" s="1">
        <v>758160</v>
      </c>
      <c r="G18" s="1">
        <v>28.16</v>
      </c>
      <c r="H18" s="1">
        <v>0</v>
      </c>
      <c r="I18" s="1">
        <v>0</v>
      </c>
      <c r="J18" s="1">
        <v>2948</v>
      </c>
      <c r="K18" s="1">
        <v>108</v>
      </c>
      <c r="L18" s="1">
        <v>9</v>
      </c>
      <c r="M18" s="1">
        <v>1</v>
      </c>
      <c r="N18" s="1">
        <v>3066</v>
      </c>
      <c r="O18" s="1" t="s">
        <v>86</v>
      </c>
      <c r="P18" s="6">
        <v>99.0782030031868</v>
      </c>
    </row>
    <row r="19" spans="1:16" x14ac:dyDescent="0.25">
      <c r="A19" s="1">
        <v>3492838</v>
      </c>
      <c r="B19" s="1">
        <v>139</v>
      </c>
      <c r="C19" s="1">
        <v>25128</v>
      </c>
      <c r="D19" s="1">
        <v>601</v>
      </c>
      <c r="E19" s="1">
        <v>350884</v>
      </c>
      <c r="F19" s="1">
        <v>710986</v>
      </c>
      <c r="G19" s="1">
        <v>28.41</v>
      </c>
      <c r="H19" s="1">
        <v>0</v>
      </c>
      <c r="I19" s="1">
        <v>0</v>
      </c>
      <c r="J19" s="1">
        <v>3111</v>
      </c>
      <c r="K19" s="1">
        <v>106</v>
      </c>
      <c r="L19" s="1">
        <v>22</v>
      </c>
      <c r="M19" s="1">
        <v>1</v>
      </c>
      <c r="N19" s="1">
        <v>3240</v>
      </c>
      <c r="O19" s="1" t="s">
        <v>86</v>
      </c>
      <c r="P19" s="6">
        <v>98.596484970318798</v>
      </c>
    </row>
    <row r="20" spans="1:16" x14ac:dyDescent="0.25">
      <c r="A20" s="1">
        <v>3662589</v>
      </c>
      <c r="B20" s="1">
        <v>435</v>
      </c>
      <c r="C20" s="1">
        <v>8419</v>
      </c>
      <c r="D20" s="1">
        <v>4148</v>
      </c>
      <c r="E20" s="1">
        <v>18449</v>
      </c>
      <c r="F20" s="1">
        <v>82437</v>
      </c>
      <c r="G20" s="1">
        <v>28.44</v>
      </c>
      <c r="H20" s="1">
        <v>0</v>
      </c>
      <c r="I20" s="1">
        <v>0</v>
      </c>
      <c r="J20" s="1">
        <v>3309</v>
      </c>
      <c r="K20" s="1">
        <v>95</v>
      </c>
      <c r="L20" s="1">
        <v>12</v>
      </c>
      <c r="M20" s="1">
        <v>1</v>
      </c>
      <c r="N20" s="1">
        <v>3417</v>
      </c>
      <c r="O20" s="1" t="s">
        <v>86</v>
      </c>
      <c r="P20" s="6">
        <v>98.912679690304799</v>
      </c>
    </row>
    <row r="21" spans="1:16" x14ac:dyDescent="0.25">
      <c r="A21" s="1">
        <v>3559667</v>
      </c>
      <c r="B21" s="1">
        <v>119</v>
      </c>
      <c r="C21" s="1">
        <v>29913</v>
      </c>
      <c r="D21" s="1">
        <v>674</v>
      </c>
      <c r="E21" s="1">
        <v>196829</v>
      </c>
      <c r="F21" s="1">
        <v>541203</v>
      </c>
      <c r="G21" s="1">
        <v>28.16</v>
      </c>
      <c r="H21" s="1">
        <v>0</v>
      </c>
      <c r="I21" s="1">
        <v>0</v>
      </c>
      <c r="J21" s="1">
        <v>3241</v>
      </c>
      <c r="K21" s="1">
        <v>96</v>
      </c>
      <c r="L21" s="1">
        <v>17</v>
      </c>
      <c r="M21" s="1">
        <v>1</v>
      </c>
      <c r="N21" s="1">
        <v>3355</v>
      </c>
      <c r="O21" s="1" t="s">
        <v>86</v>
      </c>
      <c r="P21" s="6">
        <v>98.9948499130806</v>
      </c>
    </row>
    <row r="22" spans="1:16" x14ac:dyDescent="0.25">
      <c r="A22" s="1">
        <v>3411884</v>
      </c>
      <c r="B22" s="1">
        <v>105</v>
      </c>
      <c r="C22" s="1">
        <v>32494</v>
      </c>
      <c r="D22" s="1">
        <v>1139</v>
      </c>
      <c r="E22" s="1">
        <v>162515</v>
      </c>
      <c r="F22" s="1">
        <v>628834</v>
      </c>
      <c r="G22" s="1">
        <v>28.23</v>
      </c>
      <c r="H22" s="1">
        <v>0</v>
      </c>
      <c r="I22" s="1">
        <v>0</v>
      </c>
      <c r="J22" s="1">
        <v>3023</v>
      </c>
      <c r="K22" s="1">
        <v>105</v>
      </c>
      <c r="L22" s="1">
        <v>15</v>
      </c>
      <c r="M22" s="1">
        <v>1</v>
      </c>
      <c r="N22" s="1">
        <v>3144</v>
      </c>
      <c r="O22" s="1" t="s">
        <v>86</v>
      </c>
      <c r="P22" s="6">
        <v>99.043694756556107</v>
      </c>
    </row>
    <row r="23" spans="1:16" x14ac:dyDescent="0.25">
      <c r="A23" s="1">
        <v>3542484</v>
      </c>
      <c r="B23" s="1">
        <v>300</v>
      </c>
      <c r="C23" s="1">
        <v>11808</v>
      </c>
      <c r="D23" s="1">
        <v>4397</v>
      </c>
      <c r="E23" s="1">
        <v>27085</v>
      </c>
      <c r="F23" s="1">
        <v>132424</v>
      </c>
      <c r="G23" s="1">
        <v>28.07</v>
      </c>
      <c r="H23" s="1">
        <v>0</v>
      </c>
      <c r="I23" s="1">
        <v>0</v>
      </c>
      <c r="J23" s="1">
        <v>3174</v>
      </c>
      <c r="K23" s="1">
        <v>91</v>
      </c>
      <c r="L23" s="1">
        <v>11</v>
      </c>
      <c r="M23" s="1">
        <v>1</v>
      </c>
      <c r="N23" s="1">
        <v>3277</v>
      </c>
      <c r="O23" s="1" t="s">
        <v>86</v>
      </c>
      <c r="P23" s="6">
        <v>98.99658083547061</v>
      </c>
    </row>
    <row r="24" spans="1:16" x14ac:dyDescent="0.25">
      <c r="A24" s="1">
        <v>3570823</v>
      </c>
      <c r="B24" s="1">
        <v>115</v>
      </c>
      <c r="C24" s="1">
        <v>31050</v>
      </c>
      <c r="D24" s="1">
        <v>2905</v>
      </c>
      <c r="E24" s="1">
        <v>155236</v>
      </c>
      <c r="F24" s="1">
        <v>716063</v>
      </c>
      <c r="G24" s="1">
        <v>28.01</v>
      </c>
      <c r="H24" s="1">
        <v>0</v>
      </c>
      <c r="I24" s="1">
        <v>0</v>
      </c>
      <c r="J24" s="1">
        <v>3274</v>
      </c>
      <c r="K24" s="1">
        <v>91</v>
      </c>
      <c r="L24" s="1">
        <v>10</v>
      </c>
      <c r="M24" s="1">
        <v>1</v>
      </c>
      <c r="N24" s="1">
        <v>3376</v>
      </c>
      <c r="O24" s="1" t="s">
        <v>86</v>
      </c>
      <c r="P24" s="6">
        <v>99.014733731158501</v>
      </c>
    </row>
    <row r="25" spans="1:16" x14ac:dyDescent="0.25">
      <c r="A25" s="1">
        <v>3611565</v>
      </c>
      <c r="B25" s="1">
        <v>193</v>
      </c>
      <c r="C25" s="1">
        <v>18712</v>
      </c>
      <c r="D25" s="1">
        <v>958</v>
      </c>
      <c r="E25" s="1">
        <v>153904</v>
      </c>
      <c r="F25" s="1">
        <v>395900</v>
      </c>
      <c r="G25" s="1">
        <v>28.07</v>
      </c>
      <c r="H25" s="1">
        <v>0</v>
      </c>
      <c r="I25" s="1">
        <v>0</v>
      </c>
      <c r="J25" s="1">
        <v>3244</v>
      </c>
      <c r="K25" s="1">
        <v>115</v>
      </c>
      <c r="L25" s="1">
        <v>9</v>
      </c>
      <c r="M25" s="1">
        <v>1</v>
      </c>
      <c r="N25" s="1">
        <v>3369</v>
      </c>
      <c r="O25" s="1" t="s">
        <v>86</v>
      </c>
      <c r="P25" s="6">
        <v>98.5690107950265</v>
      </c>
    </row>
    <row r="26" spans="1:16" x14ac:dyDescent="0.25">
      <c r="A26" s="1">
        <v>3613072</v>
      </c>
      <c r="B26" s="1">
        <v>159</v>
      </c>
      <c r="C26" s="1">
        <v>22723</v>
      </c>
      <c r="D26" s="1">
        <v>1562</v>
      </c>
      <c r="E26" s="1">
        <v>135077</v>
      </c>
      <c r="F26" s="1">
        <v>315027</v>
      </c>
      <c r="G26" s="1">
        <v>28.17</v>
      </c>
      <c r="H26" s="1">
        <v>0</v>
      </c>
      <c r="I26" s="1">
        <v>0</v>
      </c>
      <c r="J26" s="1">
        <v>3309</v>
      </c>
      <c r="K26" s="1">
        <v>80</v>
      </c>
      <c r="L26" s="1">
        <v>12</v>
      </c>
      <c r="M26" s="1">
        <v>1</v>
      </c>
      <c r="N26" s="1">
        <v>3402</v>
      </c>
      <c r="O26" s="1" t="s">
        <v>86</v>
      </c>
      <c r="P26" s="6">
        <v>98.581964490101598</v>
      </c>
    </row>
    <row r="27" spans="1:16" x14ac:dyDescent="0.25">
      <c r="A27" s="1">
        <v>3547121</v>
      </c>
      <c r="B27" s="1">
        <v>216</v>
      </c>
      <c r="C27" s="1">
        <v>16421</v>
      </c>
      <c r="D27" s="1">
        <v>3585</v>
      </c>
      <c r="E27" s="1">
        <v>48138</v>
      </c>
      <c r="F27" s="1">
        <v>179622</v>
      </c>
      <c r="G27" s="1">
        <v>28.15</v>
      </c>
      <c r="H27" s="1">
        <v>0</v>
      </c>
      <c r="I27" s="1">
        <v>0</v>
      </c>
      <c r="J27" s="1">
        <v>3203</v>
      </c>
      <c r="K27" s="1">
        <v>97</v>
      </c>
      <c r="L27" s="1">
        <v>9</v>
      </c>
      <c r="M27" s="1">
        <v>1</v>
      </c>
      <c r="N27" s="1">
        <v>3310</v>
      </c>
      <c r="O27" s="1" t="s">
        <v>86</v>
      </c>
      <c r="P27" s="6">
        <v>98.75452172565609</v>
      </c>
    </row>
    <row r="28" spans="1:16" x14ac:dyDescent="0.25">
      <c r="A28" s="1">
        <v>3364991</v>
      </c>
      <c r="B28" s="1">
        <v>56</v>
      </c>
      <c r="C28" s="1">
        <v>60089</v>
      </c>
      <c r="D28" s="1">
        <v>5748</v>
      </c>
      <c r="E28" s="1">
        <v>250855</v>
      </c>
      <c r="F28" s="1">
        <v>497674</v>
      </c>
      <c r="G28" s="1">
        <v>28.12</v>
      </c>
      <c r="H28" s="1">
        <v>0</v>
      </c>
      <c r="I28" s="1">
        <v>0</v>
      </c>
      <c r="J28" s="1">
        <v>2988</v>
      </c>
      <c r="K28" s="1">
        <v>80</v>
      </c>
      <c r="L28" s="1">
        <v>6</v>
      </c>
      <c r="M28" s="1">
        <v>1</v>
      </c>
      <c r="N28" s="1">
        <v>3075</v>
      </c>
      <c r="O28" s="1" t="s">
        <v>124</v>
      </c>
      <c r="P28" s="6">
        <v>97.14539171422139</v>
      </c>
    </row>
    <row r="29" spans="1:16" x14ac:dyDescent="0.25">
      <c r="A29" s="1">
        <v>3569338</v>
      </c>
      <c r="B29" s="1">
        <v>98</v>
      </c>
      <c r="C29" s="1">
        <v>36421</v>
      </c>
      <c r="D29" s="1">
        <v>826</v>
      </c>
      <c r="E29" s="1">
        <v>192286</v>
      </c>
      <c r="F29" s="1">
        <v>534705</v>
      </c>
      <c r="G29" s="1">
        <v>28.04</v>
      </c>
      <c r="H29" s="1">
        <v>0</v>
      </c>
      <c r="I29" s="1">
        <v>0</v>
      </c>
      <c r="J29" s="1">
        <v>3224</v>
      </c>
      <c r="K29" s="1">
        <v>96</v>
      </c>
      <c r="L29" s="1">
        <v>12</v>
      </c>
      <c r="M29" s="1">
        <v>1</v>
      </c>
      <c r="N29" s="1">
        <v>3333</v>
      </c>
      <c r="O29" s="1" t="s">
        <v>86</v>
      </c>
      <c r="P29" s="6">
        <v>96.641460514496202</v>
      </c>
    </row>
    <row r="30" spans="1:16" x14ac:dyDescent="0.25">
      <c r="A30" s="1">
        <v>3774271</v>
      </c>
      <c r="B30" s="1">
        <v>145</v>
      </c>
      <c r="C30" s="1">
        <v>26029</v>
      </c>
      <c r="D30" s="1">
        <v>2120</v>
      </c>
      <c r="E30" s="1">
        <v>153416</v>
      </c>
      <c r="F30" s="1">
        <v>395661</v>
      </c>
      <c r="G30" s="1">
        <v>27.91</v>
      </c>
      <c r="H30" s="1">
        <v>0</v>
      </c>
      <c r="I30" s="1">
        <v>0</v>
      </c>
      <c r="J30" s="1">
        <v>3488</v>
      </c>
      <c r="K30" s="1">
        <v>117</v>
      </c>
      <c r="L30" s="1">
        <v>11</v>
      </c>
      <c r="M30" s="1">
        <v>1</v>
      </c>
      <c r="N30" s="1">
        <v>3617</v>
      </c>
      <c r="O30" s="1" t="s">
        <v>86</v>
      </c>
      <c r="P30" s="6">
        <v>96.431977855056189</v>
      </c>
    </row>
    <row r="31" spans="1:16" x14ac:dyDescent="0.25">
      <c r="A31" s="1">
        <v>3378662</v>
      </c>
      <c r="B31" s="1">
        <v>5</v>
      </c>
      <c r="C31" s="1">
        <v>675732</v>
      </c>
      <c r="D31" s="1">
        <v>3843</v>
      </c>
      <c r="E31" s="1">
        <v>3354441</v>
      </c>
      <c r="F31" s="1">
        <v>3354441</v>
      </c>
      <c r="G31" s="1">
        <v>28.57</v>
      </c>
      <c r="H31" s="1">
        <v>0</v>
      </c>
      <c r="I31" s="1">
        <v>102</v>
      </c>
      <c r="J31" s="1">
        <v>2998</v>
      </c>
      <c r="K31" s="1">
        <v>94</v>
      </c>
      <c r="L31" s="1">
        <v>30</v>
      </c>
      <c r="M31" s="1">
        <v>1</v>
      </c>
      <c r="N31" s="1">
        <v>3123</v>
      </c>
      <c r="O31" s="1" t="s">
        <v>30</v>
      </c>
      <c r="P31" s="6">
        <v>98.485617971154809</v>
      </c>
    </row>
    <row r="32" spans="1:16" x14ac:dyDescent="0.25">
      <c r="A32" s="1">
        <v>3642209</v>
      </c>
      <c r="B32" s="1">
        <v>98</v>
      </c>
      <c r="C32" s="1">
        <v>37165</v>
      </c>
      <c r="D32" s="1">
        <v>18907</v>
      </c>
      <c r="E32" s="1">
        <v>83876</v>
      </c>
      <c r="F32" s="1">
        <v>289484</v>
      </c>
      <c r="G32" s="1">
        <v>27.8</v>
      </c>
      <c r="H32" s="1">
        <v>0</v>
      </c>
      <c r="I32" s="1">
        <v>0</v>
      </c>
      <c r="J32" s="1">
        <v>3439</v>
      </c>
      <c r="K32" s="1">
        <v>32</v>
      </c>
      <c r="L32" s="1">
        <v>1</v>
      </c>
      <c r="M32" s="1">
        <v>1</v>
      </c>
      <c r="N32" s="1">
        <v>3473</v>
      </c>
      <c r="O32" s="1" t="s">
        <v>30</v>
      </c>
      <c r="P32" s="6">
        <v>98.9863341391695</v>
      </c>
    </row>
    <row r="33" spans="1:16" x14ac:dyDescent="0.25">
      <c r="A33" s="1">
        <v>3250852</v>
      </c>
      <c r="B33" s="1">
        <v>60</v>
      </c>
      <c r="C33" s="1">
        <v>54180</v>
      </c>
      <c r="D33" s="1">
        <v>17617</v>
      </c>
      <c r="E33" s="1">
        <v>155966</v>
      </c>
      <c r="F33" s="1">
        <v>542800</v>
      </c>
      <c r="G33" s="1">
        <v>28.08</v>
      </c>
      <c r="H33" s="1">
        <v>0</v>
      </c>
      <c r="I33" s="1">
        <v>0</v>
      </c>
      <c r="J33" s="1">
        <v>2847</v>
      </c>
      <c r="K33" s="1">
        <v>79</v>
      </c>
      <c r="L33" s="1">
        <v>7</v>
      </c>
      <c r="M33" s="1">
        <v>1</v>
      </c>
      <c r="N33" s="1">
        <v>2934</v>
      </c>
      <c r="O33" s="1" t="s">
        <v>124</v>
      </c>
      <c r="P33" s="6">
        <v>97.1141354324009</v>
      </c>
    </row>
    <row r="34" spans="1:16" x14ac:dyDescent="0.25">
      <c r="A34" s="1">
        <v>3810896</v>
      </c>
      <c r="B34" s="1">
        <v>5</v>
      </c>
      <c r="C34" s="1">
        <v>762179</v>
      </c>
      <c r="D34" s="1">
        <v>69827</v>
      </c>
      <c r="E34" s="1">
        <v>3559163</v>
      </c>
      <c r="F34" s="1">
        <v>3559163</v>
      </c>
      <c r="G34" s="1">
        <v>28.2</v>
      </c>
      <c r="H34" s="1">
        <v>0</v>
      </c>
      <c r="I34" s="1">
        <v>100</v>
      </c>
      <c r="J34" s="1">
        <v>3589</v>
      </c>
      <c r="K34" s="1">
        <v>93</v>
      </c>
      <c r="L34" s="1">
        <v>29</v>
      </c>
      <c r="M34" s="1">
        <v>1</v>
      </c>
      <c r="N34" s="1">
        <v>3712</v>
      </c>
      <c r="O34" s="1" t="s">
        <v>30</v>
      </c>
      <c r="P34" s="6">
        <v>98.982082346630293</v>
      </c>
    </row>
    <row r="35" spans="1:16" x14ac:dyDescent="0.25">
      <c r="A35" s="1">
        <v>3663932</v>
      </c>
      <c r="B35" s="1">
        <v>4</v>
      </c>
      <c r="C35" s="1">
        <v>915983</v>
      </c>
      <c r="D35" s="1">
        <v>81826</v>
      </c>
      <c r="E35" s="1">
        <v>3463721</v>
      </c>
      <c r="F35" s="1">
        <v>3463721</v>
      </c>
      <c r="G35" s="1">
        <v>28.23</v>
      </c>
      <c r="H35" s="1">
        <v>0</v>
      </c>
      <c r="I35" s="1">
        <v>0</v>
      </c>
      <c r="J35" s="1">
        <v>3318</v>
      </c>
      <c r="K35" s="1">
        <v>95</v>
      </c>
      <c r="L35" s="1">
        <v>30</v>
      </c>
      <c r="M35" s="1">
        <v>1</v>
      </c>
      <c r="N35" s="1">
        <v>3444</v>
      </c>
      <c r="O35" s="1" t="s">
        <v>30</v>
      </c>
      <c r="P35" s="6">
        <v>98.749075616479601</v>
      </c>
    </row>
    <row r="36" spans="1:16" x14ac:dyDescent="0.25">
      <c r="A36" s="1">
        <v>3430497</v>
      </c>
      <c r="B36" s="1">
        <v>88</v>
      </c>
      <c r="C36" s="1">
        <v>38982</v>
      </c>
      <c r="D36" s="1">
        <v>2862</v>
      </c>
      <c r="E36" s="1">
        <v>168416</v>
      </c>
      <c r="F36" s="1">
        <v>806265</v>
      </c>
      <c r="G36" s="1">
        <v>28.02</v>
      </c>
      <c r="H36" s="1">
        <v>0</v>
      </c>
      <c r="I36" s="1">
        <v>0</v>
      </c>
      <c r="J36" s="1">
        <v>3060</v>
      </c>
      <c r="K36" s="1">
        <v>84</v>
      </c>
      <c r="L36" s="1">
        <v>9</v>
      </c>
      <c r="M36" s="1">
        <v>1</v>
      </c>
      <c r="N36" s="1">
        <v>3154</v>
      </c>
      <c r="O36" s="1" t="s">
        <v>30</v>
      </c>
      <c r="P36" s="6">
        <v>98.462486778079708</v>
      </c>
    </row>
    <row r="37" spans="1:16" x14ac:dyDescent="0.25">
      <c r="A37" s="1">
        <v>3588449</v>
      </c>
      <c r="B37" s="1">
        <v>62</v>
      </c>
      <c r="C37" s="1">
        <v>57878</v>
      </c>
      <c r="D37" s="1">
        <v>3714</v>
      </c>
      <c r="E37" s="1">
        <v>1012488</v>
      </c>
      <c r="F37" s="1">
        <v>1152401</v>
      </c>
      <c r="G37" s="1">
        <v>28.02</v>
      </c>
      <c r="H37" s="1">
        <v>0</v>
      </c>
      <c r="I37" s="1">
        <v>0</v>
      </c>
      <c r="J37" s="1">
        <v>3272</v>
      </c>
      <c r="K37" s="1">
        <v>92</v>
      </c>
      <c r="L37" s="1">
        <v>12</v>
      </c>
      <c r="M37" s="1">
        <v>1</v>
      </c>
      <c r="N37" s="1">
        <v>3377</v>
      </c>
      <c r="O37" s="1" t="s">
        <v>30</v>
      </c>
      <c r="P37" s="6">
        <v>98.7589352957052</v>
      </c>
    </row>
    <row r="38" spans="1:16" x14ac:dyDescent="0.25">
      <c r="A38" s="1">
        <v>3486930</v>
      </c>
      <c r="B38" s="1">
        <v>81</v>
      </c>
      <c r="C38" s="1">
        <v>43048</v>
      </c>
      <c r="D38" s="1">
        <v>1297</v>
      </c>
      <c r="E38" s="1">
        <v>975323</v>
      </c>
      <c r="F38" s="1">
        <v>1162803</v>
      </c>
      <c r="G38" s="1">
        <v>28.22</v>
      </c>
      <c r="H38" s="1">
        <v>0</v>
      </c>
      <c r="I38" s="1">
        <v>53</v>
      </c>
      <c r="J38" s="1">
        <v>3128</v>
      </c>
      <c r="K38" s="1">
        <v>92</v>
      </c>
      <c r="L38" s="1">
        <v>10</v>
      </c>
      <c r="M38" s="1">
        <v>1</v>
      </c>
      <c r="N38" s="1">
        <v>3231</v>
      </c>
      <c r="O38" s="1" t="s">
        <v>30</v>
      </c>
      <c r="P38" s="6">
        <v>98.949526100109694</v>
      </c>
    </row>
    <row r="39" spans="1:16" x14ac:dyDescent="0.25">
      <c r="A39" s="1">
        <v>3305979</v>
      </c>
      <c r="B39" s="1">
        <v>51</v>
      </c>
      <c r="C39" s="1">
        <v>64823</v>
      </c>
      <c r="D39" s="1">
        <v>5343</v>
      </c>
      <c r="E39" s="1">
        <v>325064</v>
      </c>
      <c r="F39" s="1">
        <v>878127</v>
      </c>
      <c r="G39" s="1">
        <v>28.08</v>
      </c>
      <c r="H39" s="1">
        <v>0</v>
      </c>
      <c r="I39" s="1">
        <v>0</v>
      </c>
      <c r="J39" s="1">
        <v>2947</v>
      </c>
      <c r="K39" s="1">
        <v>86</v>
      </c>
      <c r="L39" s="1">
        <v>7</v>
      </c>
      <c r="M39" s="1">
        <v>1</v>
      </c>
      <c r="N39" s="1">
        <v>3041</v>
      </c>
      <c r="O39" s="1" t="s">
        <v>124</v>
      </c>
      <c r="P39" s="6">
        <v>99.096736732550809</v>
      </c>
    </row>
    <row r="40" spans="1:16" x14ac:dyDescent="0.25">
      <c r="A40" s="1">
        <v>3255515</v>
      </c>
      <c r="B40" s="1">
        <v>55</v>
      </c>
      <c r="C40" s="1">
        <v>59191</v>
      </c>
      <c r="D40" s="1">
        <v>14994</v>
      </c>
      <c r="E40" s="1">
        <v>170735</v>
      </c>
      <c r="F40" s="1">
        <v>391647</v>
      </c>
      <c r="G40" s="1">
        <v>28.12</v>
      </c>
      <c r="H40" s="1">
        <v>0</v>
      </c>
      <c r="I40" s="1">
        <v>0</v>
      </c>
      <c r="J40" s="1">
        <v>2891</v>
      </c>
      <c r="K40" s="1">
        <v>83</v>
      </c>
      <c r="L40" s="1">
        <v>7</v>
      </c>
      <c r="M40" s="1">
        <v>1</v>
      </c>
      <c r="N40" s="1">
        <v>2982</v>
      </c>
      <c r="O40" s="1" t="s">
        <v>124</v>
      </c>
      <c r="P40" s="6">
        <v>98.567668932238391</v>
      </c>
    </row>
    <row r="41" spans="1:16" x14ac:dyDescent="0.25">
      <c r="A41" s="1">
        <v>3380352</v>
      </c>
      <c r="B41" s="1">
        <v>55</v>
      </c>
      <c r="C41" s="1">
        <v>61460</v>
      </c>
      <c r="D41" s="1">
        <v>12123</v>
      </c>
      <c r="E41" s="1">
        <v>204636</v>
      </c>
      <c r="F41" s="1">
        <v>568234</v>
      </c>
      <c r="G41" s="1">
        <v>28</v>
      </c>
      <c r="H41" s="1">
        <v>0</v>
      </c>
      <c r="I41" s="1">
        <v>0</v>
      </c>
      <c r="J41" s="1">
        <v>3009</v>
      </c>
      <c r="K41" s="1">
        <v>83</v>
      </c>
      <c r="L41" s="1">
        <v>6</v>
      </c>
      <c r="M41" s="1">
        <v>1</v>
      </c>
      <c r="N41" s="1">
        <v>3099</v>
      </c>
      <c r="O41" s="1" t="s">
        <v>124</v>
      </c>
      <c r="P41" s="6">
        <v>98.647542825407001</v>
      </c>
    </row>
    <row r="42" spans="1:16" x14ac:dyDescent="0.25">
      <c r="A42" s="1">
        <v>3420983</v>
      </c>
      <c r="B42" s="1">
        <v>92</v>
      </c>
      <c r="C42" s="1">
        <v>37184</v>
      </c>
      <c r="D42" s="1">
        <v>1417</v>
      </c>
      <c r="E42" s="1">
        <v>400809</v>
      </c>
      <c r="F42" s="1">
        <v>1160854</v>
      </c>
      <c r="G42" s="1">
        <v>28.02</v>
      </c>
      <c r="H42" s="1">
        <v>0</v>
      </c>
      <c r="I42" s="1">
        <v>0</v>
      </c>
      <c r="J42" s="1">
        <v>3118</v>
      </c>
      <c r="K42" s="1">
        <v>85</v>
      </c>
      <c r="L42" s="1">
        <v>6</v>
      </c>
      <c r="M42" s="1">
        <v>1</v>
      </c>
      <c r="N42" s="1">
        <v>3210</v>
      </c>
      <c r="O42" s="1" t="s">
        <v>124</v>
      </c>
      <c r="P42" s="6">
        <v>98.551939591748905</v>
      </c>
    </row>
    <row r="43" spans="1:16" x14ac:dyDescent="0.25">
      <c r="A43" s="1">
        <v>3250027</v>
      </c>
      <c r="B43" s="1">
        <v>46</v>
      </c>
      <c r="C43" s="1">
        <v>70652</v>
      </c>
      <c r="D43" s="1">
        <v>13975</v>
      </c>
      <c r="E43" s="1">
        <v>336493</v>
      </c>
      <c r="F43" s="1">
        <v>712297</v>
      </c>
      <c r="G43" s="1">
        <v>28.15</v>
      </c>
      <c r="H43" s="1">
        <v>0</v>
      </c>
      <c r="I43" s="1">
        <v>0</v>
      </c>
      <c r="J43" s="1">
        <v>2881</v>
      </c>
      <c r="K43" s="1">
        <v>80</v>
      </c>
      <c r="L43" s="1">
        <v>6</v>
      </c>
      <c r="M43" s="1">
        <v>1</v>
      </c>
      <c r="N43" s="1">
        <v>2968</v>
      </c>
      <c r="O43" s="1" t="s">
        <v>124</v>
      </c>
      <c r="P43" s="6">
        <v>98.600149061013397</v>
      </c>
    </row>
    <row r="44" spans="1:16" x14ac:dyDescent="0.25">
      <c r="A44" s="1">
        <v>3466918</v>
      </c>
      <c r="B44" s="1">
        <v>141</v>
      </c>
      <c r="C44" s="1">
        <v>24588</v>
      </c>
      <c r="D44" s="1">
        <v>804</v>
      </c>
      <c r="E44" s="1">
        <v>932247</v>
      </c>
      <c r="F44" s="1">
        <v>1102471</v>
      </c>
      <c r="G44" s="1">
        <v>28.06</v>
      </c>
      <c r="H44" s="1">
        <v>0</v>
      </c>
      <c r="I44" s="1">
        <v>0</v>
      </c>
      <c r="J44" s="1">
        <v>3107</v>
      </c>
      <c r="K44" s="1">
        <v>80</v>
      </c>
      <c r="L44" s="1">
        <v>7</v>
      </c>
      <c r="M44" s="1">
        <v>1</v>
      </c>
      <c r="N44" s="1">
        <v>3195</v>
      </c>
      <c r="O44" s="1" t="s">
        <v>124</v>
      </c>
      <c r="P44" s="6">
        <v>98.583924287984402</v>
      </c>
    </row>
    <row r="45" spans="1:16" x14ac:dyDescent="0.25">
      <c r="A45" s="1">
        <v>3418093</v>
      </c>
      <c r="B45" s="1">
        <v>59</v>
      </c>
      <c r="C45" s="1">
        <v>57933</v>
      </c>
      <c r="D45" s="1">
        <v>9600</v>
      </c>
      <c r="E45" s="1">
        <v>188162</v>
      </c>
      <c r="F45" s="1">
        <v>990121</v>
      </c>
      <c r="G45" s="1">
        <v>27.99</v>
      </c>
      <c r="H45" s="1">
        <v>0</v>
      </c>
      <c r="I45" s="1">
        <v>0</v>
      </c>
      <c r="J45" s="1">
        <v>3049</v>
      </c>
      <c r="K45" s="1">
        <v>82</v>
      </c>
      <c r="L45" s="1">
        <v>6</v>
      </c>
      <c r="M45" s="1">
        <v>1</v>
      </c>
      <c r="N45" s="1">
        <v>3138</v>
      </c>
      <c r="O45" s="1" t="s">
        <v>124</v>
      </c>
      <c r="P45" s="6">
        <v>97.178480103533104</v>
      </c>
    </row>
    <row r="46" spans="1:16" x14ac:dyDescent="0.25">
      <c r="A46" s="1">
        <v>3672767</v>
      </c>
      <c r="B46" s="1">
        <v>174</v>
      </c>
      <c r="C46" s="1">
        <v>21107</v>
      </c>
      <c r="D46" s="1">
        <v>1448</v>
      </c>
      <c r="E46" s="1">
        <v>157725</v>
      </c>
      <c r="F46" s="1">
        <v>538258</v>
      </c>
      <c r="G46" s="1">
        <v>27.9</v>
      </c>
      <c r="H46" s="1">
        <v>0</v>
      </c>
      <c r="I46" s="1">
        <v>0</v>
      </c>
      <c r="J46" s="1">
        <v>3356</v>
      </c>
      <c r="K46" s="1">
        <v>79</v>
      </c>
      <c r="L46" s="1">
        <v>7</v>
      </c>
      <c r="M46" s="1">
        <v>1</v>
      </c>
      <c r="N46" s="1">
        <v>3443</v>
      </c>
      <c r="O46" s="1" t="s">
        <v>124</v>
      </c>
      <c r="P46" s="6">
        <v>98.618710006471204</v>
      </c>
    </row>
    <row r="47" spans="1:16" x14ac:dyDescent="0.25">
      <c r="A47" s="1">
        <v>3217756</v>
      </c>
      <c r="B47" s="1">
        <v>113</v>
      </c>
      <c r="C47" s="1">
        <v>28475</v>
      </c>
      <c r="D47" s="1">
        <v>9456</v>
      </c>
      <c r="E47" s="1">
        <v>83553</v>
      </c>
      <c r="F47" s="1">
        <v>277414</v>
      </c>
      <c r="G47" s="1">
        <v>28.12</v>
      </c>
      <c r="H47" s="1">
        <v>0</v>
      </c>
      <c r="I47" s="1">
        <v>0</v>
      </c>
      <c r="J47" s="1">
        <v>2837</v>
      </c>
      <c r="K47" s="1">
        <v>76</v>
      </c>
      <c r="L47" s="1">
        <v>6</v>
      </c>
      <c r="M47" s="1">
        <v>1</v>
      </c>
      <c r="N47" s="1">
        <v>2920</v>
      </c>
      <c r="O47" s="1" t="s">
        <v>124</v>
      </c>
      <c r="P47" s="6">
        <v>98.388108432309991</v>
      </c>
    </row>
    <row r="48" spans="1:16" x14ac:dyDescent="0.25">
      <c r="A48" s="1">
        <v>3725979</v>
      </c>
      <c r="B48" s="1">
        <v>128</v>
      </c>
      <c r="C48" s="1">
        <v>29109</v>
      </c>
      <c r="D48" s="1">
        <v>1398</v>
      </c>
      <c r="E48" s="1">
        <v>242799</v>
      </c>
      <c r="F48" s="1">
        <v>1428744</v>
      </c>
      <c r="G48" s="1">
        <v>27.99</v>
      </c>
      <c r="H48" s="1">
        <v>0</v>
      </c>
      <c r="I48" s="1">
        <v>69</v>
      </c>
      <c r="J48" s="1">
        <v>3434</v>
      </c>
      <c r="K48" s="1">
        <v>85</v>
      </c>
      <c r="L48" s="1">
        <v>7</v>
      </c>
      <c r="M48" s="1">
        <v>1</v>
      </c>
      <c r="N48" s="1">
        <v>3527</v>
      </c>
      <c r="O48" s="1" t="s">
        <v>30</v>
      </c>
      <c r="P48" s="6">
        <v>98.997224638525807</v>
      </c>
    </row>
    <row r="49" spans="1:16" x14ac:dyDescent="0.25">
      <c r="A49" s="1">
        <v>3381334</v>
      </c>
      <c r="B49" s="1">
        <v>58</v>
      </c>
      <c r="C49" s="1">
        <v>58298</v>
      </c>
      <c r="D49" s="1">
        <v>8254</v>
      </c>
      <c r="E49" s="1">
        <v>172341</v>
      </c>
      <c r="F49" s="1">
        <v>621338</v>
      </c>
      <c r="G49" s="1">
        <v>28.01</v>
      </c>
      <c r="H49" s="1">
        <v>0</v>
      </c>
      <c r="I49" s="1">
        <v>0</v>
      </c>
      <c r="J49" s="1">
        <v>3026</v>
      </c>
      <c r="K49" s="1">
        <v>83</v>
      </c>
      <c r="L49" s="1">
        <v>6</v>
      </c>
      <c r="M49" s="1">
        <v>1</v>
      </c>
      <c r="N49" s="1">
        <v>3116</v>
      </c>
      <c r="O49" s="1" t="s">
        <v>124</v>
      </c>
      <c r="P49" s="6">
        <v>99.110456602768906</v>
      </c>
    </row>
    <row r="50" spans="1:16" x14ac:dyDescent="0.25">
      <c r="A50" s="1">
        <v>3116848</v>
      </c>
      <c r="B50" s="1">
        <v>122</v>
      </c>
      <c r="C50" s="1">
        <v>25547</v>
      </c>
      <c r="D50" s="1">
        <v>7711</v>
      </c>
      <c r="E50" s="1">
        <v>86308</v>
      </c>
      <c r="F50" s="1">
        <v>177899</v>
      </c>
      <c r="G50" s="1">
        <v>28.08</v>
      </c>
      <c r="H50" s="1">
        <v>0</v>
      </c>
      <c r="I50" s="1">
        <v>0</v>
      </c>
      <c r="J50" s="1">
        <v>2749</v>
      </c>
      <c r="K50" s="1">
        <v>82</v>
      </c>
      <c r="L50" s="1">
        <v>6</v>
      </c>
      <c r="M50" s="1">
        <v>1</v>
      </c>
      <c r="N50" s="1">
        <v>2838</v>
      </c>
      <c r="O50" s="1" t="s">
        <v>124</v>
      </c>
      <c r="P50" s="6">
        <v>98.326877882175907</v>
      </c>
    </row>
    <row r="51" spans="1:16" x14ac:dyDescent="0.25">
      <c r="A51" s="1">
        <v>3618892</v>
      </c>
      <c r="B51" s="1">
        <v>162</v>
      </c>
      <c r="C51" s="1">
        <v>22338</v>
      </c>
      <c r="D51" s="1">
        <v>1312</v>
      </c>
      <c r="E51" s="1">
        <v>157725</v>
      </c>
      <c r="F51" s="1">
        <v>553109</v>
      </c>
      <c r="G51" s="1">
        <v>27.95</v>
      </c>
      <c r="H51" s="1">
        <v>0</v>
      </c>
      <c r="I51" s="1">
        <v>0</v>
      </c>
      <c r="J51" s="1">
        <v>3294</v>
      </c>
      <c r="K51" s="1">
        <v>84</v>
      </c>
      <c r="L51" s="1">
        <v>7</v>
      </c>
      <c r="M51" s="1">
        <v>1</v>
      </c>
      <c r="N51" s="1">
        <v>3386</v>
      </c>
      <c r="O51" s="1" t="s">
        <v>124</v>
      </c>
      <c r="P51" s="6">
        <v>98.619176773065504</v>
      </c>
    </row>
    <row r="52" spans="1:16" x14ac:dyDescent="0.25">
      <c r="A52" s="1">
        <v>3671713</v>
      </c>
      <c r="B52" s="1">
        <v>172</v>
      </c>
      <c r="C52" s="1">
        <v>21347</v>
      </c>
      <c r="D52" s="1">
        <v>1448</v>
      </c>
      <c r="E52" s="1">
        <v>155948</v>
      </c>
      <c r="F52" s="1">
        <v>553109</v>
      </c>
      <c r="G52" s="1">
        <v>27.9</v>
      </c>
      <c r="H52" s="1">
        <v>0</v>
      </c>
      <c r="I52" s="1">
        <v>0</v>
      </c>
      <c r="J52" s="1">
        <v>3356</v>
      </c>
      <c r="K52" s="1">
        <v>80</v>
      </c>
      <c r="L52" s="1">
        <v>7</v>
      </c>
      <c r="M52" s="1">
        <v>1</v>
      </c>
      <c r="N52" s="1">
        <v>3444</v>
      </c>
      <c r="O52" s="1" t="s">
        <v>124</v>
      </c>
      <c r="P52" s="6">
        <v>98.619122175145506</v>
      </c>
    </row>
    <row r="53" spans="1:16" x14ac:dyDescent="0.25">
      <c r="A53" s="1">
        <v>3651954</v>
      </c>
      <c r="B53" s="1">
        <v>252</v>
      </c>
      <c r="C53" s="1">
        <v>14491</v>
      </c>
      <c r="D53" s="1">
        <v>6433</v>
      </c>
      <c r="E53" s="1">
        <v>32741</v>
      </c>
      <c r="F53" s="1">
        <v>255143</v>
      </c>
      <c r="G53" s="1">
        <v>28.22</v>
      </c>
      <c r="H53" s="1">
        <v>0</v>
      </c>
      <c r="I53" s="1">
        <v>0</v>
      </c>
      <c r="J53" s="1">
        <v>3347</v>
      </c>
      <c r="K53" s="1">
        <v>93</v>
      </c>
      <c r="L53" s="1">
        <v>12</v>
      </c>
      <c r="M53" s="1">
        <v>1</v>
      </c>
      <c r="N53" s="1">
        <v>3453</v>
      </c>
      <c r="O53" s="1" t="s">
        <v>30</v>
      </c>
      <c r="P53" s="6">
        <v>99.038075218403606</v>
      </c>
    </row>
    <row r="54" spans="1:16" x14ac:dyDescent="0.25">
      <c r="A54" s="1">
        <v>3116691</v>
      </c>
      <c r="B54" s="1">
        <v>122</v>
      </c>
      <c r="C54" s="1">
        <v>25546</v>
      </c>
      <c r="D54" s="1">
        <v>7848</v>
      </c>
      <c r="E54" s="1">
        <v>81491</v>
      </c>
      <c r="F54" s="1">
        <v>177899</v>
      </c>
      <c r="G54" s="1">
        <v>28.08</v>
      </c>
      <c r="H54" s="1">
        <v>0</v>
      </c>
      <c r="I54" s="1">
        <v>0</v>
      </c>
      <c r="J54" s="1">
        <v>2748</v>
      </c>
      <c r="K54" s="1">
        <v>83</v>
      </c>
      <c r="L54" s="1">
        <v>7</v>
      </c>
      <c r="M54" s="1">
        <v>1</v>
      </c>
      <c r="N54" s="1">
        <v>2839</v>
      </c>
      <c r="O54" s="1" t="s">
        <v>124</v>
      </c>
      <c r="P54" s="6">
        <v>98.327506361185996</v>
      </c>
    </row>
    <row r="55" spans="1:16" x14ac:dyDescent="0.25">
      <c r="A55" s="1">
        <v>3671026</v>
      </c>
      <c r="B55" s="1">
        <v>171</v>
      </c>
      <c r="C55" s="1">
        <v>21467</v>
      </c>
      <c r="D55" s="1">
        <v>1427</v>
      </c>
      <c r="E55" s="1">
        <v>155948</v>
      </c>
      <c r="F55" s="1">
        <v>553108</v>
      </c>
      <c r="G55" s="1">
        <v>27.9</v>
      </c>
      <c r="H55" s="1">
        <v>0</v>
      </c>
      <c r="I55" s="1">
        <v>0</v>
      </c>
      <c r="J55" s="1">
        <v>3358</v>
      </c>
      <c r="K55" s="1">
        <v>79</v>
      </c>
      <c r="L55" s="1">
        <v>7</v>
      </c>
      <c r="M55" s="1">
        <v>1</v>
      </c>
      <c r="N55" s="1">
        <v>3445</v>
      </c>
      <c r="O55" s="1" t="s">
        <v>124</v>
      </c>
      <c r="P55" s="6">
        <v>98.6189277062673</v>
      </c>
    </row>
    <row r="56" spans="1:16" x14ac:dyDescent="0.25">
      <c r="A56" s="1">
        <v>3319558</v>
      </c>
      <c r="B56" s="1">
        <v>57</v>
      </c>
      <c r="C56" s="1">
        <v>58237</v>
      </c>
      <c r="D56" s="1">
        <v>18462</v>
      </c>
      <c r="E56" s="1">
        <v>160649</v>
      </c>
      <c r="F56" s="1">
        <v>538549</v>
      </c>
      <c r="G56" s="1">
        <v>28.09</v>
      </c>
      <c r="H56" s="1">
        <v>0</v>
      </c>
      <c r="I56" s="1">
        <v>0</v>
      </c>
      <c r="J56" s="1">
        <v>2934</v>
      </c>
      <c r="K56" s="1">
        <v>83</v>
      </c>
      <c r="L56" s="1">
        <v>7</v>
      </c>
      <c r="M56" s="1">
        <v>1</v>
      </c>
      <c r="N56" s="1">
        <v>3025</v>
      </c>
      <c r="O56" s="1" t="s">
        <v>124</v>
      </c>
      <c r="P56" s="6">
        <v>97.151502367515292</v>
      </c>
    </row>
    <row r="57" spans="1:16" x14ac:dyDescent="0.25">
      <c r="A57" s="1">
        <v>3381651</v>
      </c>
      <c r="B57" s="1">
        <v>60</v>
      </c>
      <c r="C57" s="1">
        <v>56360</v>
      </c>
      <c r="D57" s="1">
        <v>8254</v>
      </c>
      <c r="E57" s="1">
        <v>168667</v>
      </c>
      <c r="F57" s="1">
        <v>621338</v>
      </c>
      <c r="G57" s="1">
        <v>28.01</v>
      </c>
      <c r="H57" s="1">
        <v>0</v>
      </c>
      <c r="I57" s="1">
        <v>0</v>
      </c>
      <c r="J57" s="1">
        <v>3027</v>
      </c>
      <c r="K57" s="1">
        <v>82</v>
      </c>
      <c r="L57" s="1">
        <v>6</v>
      </c>
      <c r="M57" s="1">
        <v>1</v>
      </c>
      <c r="N57" s="1">
        <v>3116</v>
      </c>
      <c r="O57" s="1" t="s">
        <v>124</v>
      </c>
      <c r="P57" s="6">
        <v>99.110027812046795</v>
      </c>
    </row>
    <row r="58" spans="1:16" x14ac:dyDescent="0.25">
      <c r="A58" s="1">
        <v>3446916</v>
      </c>
      <c r="B58" s="1">
        <v>4</v>
      </c>
      <c r="C58" s="1">
        <v>861729</v>
      </c>
      <c r="D58" s="1">
        <v>72060</v>
      </c>
      <c r="E58" s="1">
        <v>3346739</v>
      </c>
      <c r="F58" s="1">
        <v>3346739</v>
      </c>
      <c r="G58" s="1">
        <v>28.44</v>
      </c>
      <c r="H58" s="1">
        <v>0</v>
      </c>
      <c r="I58" s="1">
        <v>0</v>
      </c>
      <c r="J58" s="1">
        <v>3067</v>
      </c>
      <c r="K58" s="1">
        <v>91</v>
      </c>
      <c r="L58" s="1">
        <v>30</v>
      </c>
      <c r="M58" s="1">
        <v>1</v>
      </c>
      <c r="N58" s="1">
        <v>3189</v>
      </c>
      <c r="O58" s="1" t="s">
        <v>30</v>
      </c>
      <c r="P58" s="6">
        <v>98.9140045336719</v>
      </c>
    </row>
    <row r="59" spans="1:16" x14ac:dyDescent="0.25">
      <c r="A59" s="1">
        <v>3334514</v>
      </c>
      <c r="B59" s="1">
        <v>128</v>
      </c>
      <c r="C59" s="1">
        <v>26050</v>
      </c>
      <c r="D59" s="1">
        <v>14747</v>
      </c>
      <c r="E59" s="1">
        <v>65981</v>
      </c>
      <c r="F59" s="1">
        <v>196742</v>
      </c>
      <c r="G59" s="1">
        <v>28.05</v>
      </c>
      <c r="H59" s="1">
        <v>0</v>
      </c>
      <c r="I59" s="1">
        <v>6</v>
      </c>
      <c r="J59" s="1">
        <v>2987</v>
      </c>
      <c r="K59" s="1">
        <v>78</v>
      </c>
      <c r="L59" s="1">
        <v>7</v>
      </c>
      <c r="M59" s="1">
        <v>1</v>
      </c>
      <c r="N59" s="1">
        <v>3073</v>
      </c>
      <c r="O59" s="1" t="s">
        <v>30</v>
      </c>
      <c r="P59" s="6">
        <v>98.711505507831603</v>
      </c>
    </row>
    <row r="60" spans="1:16" x14ac:dyDescent="0.25">
      <c r="A60" s="1">
        <v>3469324</v>
      </c>
      <c r="B60" s="1">
        <v>116</v>
      </c>
      <c r="C60" s="1">
        <v>29907</v>
      </c>
      <c r="D60" s="1">
        <v>890</v>
      </c>
      <c r="E60" s="1">
        <v>316465</v>
      </c>
      <c r="F60" s="1">
        <v>868485</v>
      </c>
      <c r="G60" s="1">
        <v>28.02</v>
      </c>
      <c r="H60" s="1">
        <v>0</v>
      </c>
      <c r="I60" s="1">
        <v>106</v>
      </c>
      <c r="J60" s="1">
        <v>3146</v>
      </c>
      <c r="K60" s="1">
        <v>89</v>
      </c>
      <c r="L60" s="1">
        <v>8</v>
      </c>
      <c r="M60" s="1">
        <v>1</v>
      </c>
      <c r="N60" s="1">
        <v>3244</v>
      </c>
      <c r="O60" s="1" t="s">
        <v>30</v>
      </c>
      <c r="P60" s="6">
        <v>99.010956143092699</v>
      </c>
    </row>
    <row r="61" spans="1:16" x14ac:dyDescent="0.25">
      <c r="A61" s="1">
        <v>3508314</v>
      </c>
      <c r="B61" s="1">
        <v>241</v>
      </c>
      <c r="C61" s="1">
        <v>14557</v>
      </c>
      <c r="D61" s="1">
        <v>6589</v>
      </c>
      <c r="E61" s="1">
        <v>32218</v>
      </c>
      <c r="F61" s="1">
        <v>139166</v>
      </c>
      <c r="G61" s="1">
        <v>28.03</v>
      </c>
      <c r="H61" s="1">
        <v>0</v>
      </c>
      <c r="I61" s="1">
        <v>12</v>
      </c>
      <c r="J61" s="1">
        <v>3223</v>
      </c>
      <c r="K61" s="1">
        <v>83</v>
      </c>
      <c r="L61" s="1">
        <v>7</v>
      </c>
      <c r="M61" s="1">
        <v>1</v>
      </c>
      <c r="N61" s="1">
        <v>3314</v>
      </c>
      <c r="O61" s="1" t="s">
        <v>30</v>
      </c>
      <c r="P61" s="6">
        <v>98.289724945382702</v>
      </c>
    </row>
    <row r="62" spans="1:16" x14ac:dyDescent="0.25">
      <c r="A62" s="1">
        <v>3110163</v>
      </c>
      <c r="B62" s="1">
        <v>10</v>
      </c>
      <c r="C62" s="1">
        <v>311016</v>
      </c>
      <c r="D62" s="1">
        <v>70047</v>
      </c>
      <c r="E62" s="1">
        <v>2317119</v>
      </c>
      <c r="F62" s="1">
        <v>2317119</v>
      </c>
      <c r="G62" s="1">
        <v>28</v>
      </c>
      <c r="H62" s="1">
        <v>0.91</v>
      </c>
      <c r="I62" s="1">
        <v>28371</v>
      </c>
      <c r="J62" s="1">
        <v>3897</v>
      </c>
      <c r="K62" s="1">
        <v>62</v>
      </c>
      <c r="L62" s="1">
        <v>5</v>
      </c>
      <c r="M62" s="1">
        <v>0</v>
      </c>
      <c r="N62" s="1">
        <v>3964</v>
      </c>
      <c r="O62" s="1" t="s">
        <v>30</v>
      </c>
      <c r="P62" s="6">
        <v>95.954347470816899</v>
      </c>
    </row>
    <row r="63" spans="1:16" x14ac:dyDescent="0.25">
      <c r="A63" s="1">
        <v>3099804</v>
      </c>
      <c r="B63" s="1">
        <v>11</v>
      </c>
      <c r="C63" s="1">
        <v>281800</v>
      </c>
      <c r="D63" s="1">
        <v>54421</v>
      </c>
      <c r="E63" s="1">
        <v>2196352</v>
      </c>
      <c r="F63" s="1">
        <v>2196352</v>
      </c>
      <c r="G63" s="1">
        <v>28.21</v>
      </c>
      <c r="H63" s="1">
        <v>0.25</v>
      </c>
      <c r="I63" s="1">
        <v>7802</v>
      </c>
      <c r="J63" s="1">
        <v>4320</v>
      </c>
      <c r="K63" s="1">
        <v>70</v>
      </c>
      <c r="L63" s="1">
        <v>5</v>
      </c>
      <c r="M63" s="1">
        <v>1</v>
      </c>
      <c r="N63" s="1">
        <v>4396</v>
      </c>
      <c r="O63" s="1" t="s">
        <v>30</v>
      </c>
      <c r="P63" s="6">
        <v>95.949333038543699</v>
      </c>
    </row>
    <row r="64" spans="1:16" x14ac:dyDescent="0.25">
      <c r="A64" s="1">
        <v>3749339</v>
      </c>
      <c r="B64" s="1">
        <v>148</v>
      </c>
      <c r="C64" s="1">
        <v>25333</v>
      </c>
      <c r="D64" s="1">
        <v>1278</v>
      </c>
      <c r="E64" s="1">
        <v>242896</v>
      </c>
      <c r="F64" s="1">
        <v>1160668</v>
      </c>
      <c r="G64" s="1">
        <v>28.04</v>
      </c>
      <c r="H64" s="1">
        <v>0</v>
      </c>
      <c r="I64" s="1">
        <v>116</v>
      </c>
      <c r="J64" s="1">
        <v>3462</v>
      </c>
      <c r="K64" s="1">
        <v>88</v>
      </c>
      <c r="L64" s="1">
        <v>7</v>
      </c>
      <c r="M64" s="1">
        <v>1</v>
      </c>
      <c r="N64" s="1">
        <v>3558</v>
      </c>
      <c r="O64" s="1" t="s">
        <v>30</v>
      </c>
      <c r="P64" s="6">
        <v>99.018907939195003</v>
      </c>
    </row>
    <row r="65" spans="1:16" x14ac:dyDescent="0.25">
      <c r="A65" s="1">
        <v>3300478</v>
      </c>
      <c r="B65" s="1">
        <v>93</v>
      </c>
      <c r="C65" s="1">
        <v>35489</v>
      </c>
      <c r="D65" s="1">
        <v>19411</v>
      </c>
      <c r="E65" s="1">
        <v>72912</v>
      </c>
      <c r="F65" s="1">
        <v>361899</v>
      </c>
      <c r="G65" s="1">
        <v>28.17</v>
      </c>
      <c r="H65" s="1">
        <v>0</v>
      </c>
      <c r="I65" s="1">
        <v>28</v>
      </c>
      <c r="J65" s="1">
        <v>2973</v>
      </c>
      <c r="K65" s="1">
        <v>88</v>
      </c>
      <c r="L65" s="1">
        <v>6</v>
      </c>
      <c r="M65" s="1">
        <v>1</v>
      </c>
      <c r="N65" s="1">
        <v>3068</v>
      </c>
      <c r="O65" s="1" t="s">
        <v>30</v>
      </c>
      <c r="P65" s="6">
        <v>98.605887050510404</v>
      </c>
    </row>
    <row r="66" spans="1:16" x14ac:dyDescent="0.25">
      <c r="A66" s="1">
        <v>3418437</v>
      </c>
      <c r="B66" s="1">
        <v>2</v>
      </c>
      <c r="C66" s="1">
        <v>1709218</v>
      </c>
      <c r="D66" s="1">
        <v>3355569</v>
      </c>
      <c r="E66" s="1">
        <v>3355569</v>
      </c>
      <c r="F66" s="1">
        <v>3355569</v>
      </c>
      <c r="G66" s="1">
        <v>27.62</v>
      </c>
      <c r="H66" s="1">
        <v>1.55</v>
      </c>
      <c r="I66" s="1">
        <v>52836</v>
      </c>
      <c r="J66" s="1">
        <v>3055</v>
      </c>
      <c r="K66" s="1">
        <v>73</v>
      </c>
      <c r="L66" s="1">
        <v>6</v>
      </c>
      <c r="M66" s="1">
        <v>1</v>
      </c>
      <c r="N66" s="1">
        <v>3135</v>
      </c>
      <c r="O66" s="1" t="s">
        <v>30</v>
      </c>
      <c r="P66" s="6">
        <v>98.445498135609895</v>
      </c>
    </row>
    <row r="67" spans="1:16" x14ac:dyDescent="0.25">
      <c r="A67" s="1">
        <v>3567592</v>
      </c>
      <c r="B67" s="1">
        <v>59</v>
      </c>
      <c r="C67" s="1">
        <v>60467</v>
      </c>
      <c r="D67" s="1">
        <v>5789</v>
      </c>
      <c r="E67" s="1">
        <v>933301</v>
      </c>
      <c r="F67" s="1">
        <v>943902</v>
      </c>
      <c r="G67" s="1">
        <v>28.06</v>
      </c>
      <c r="H67" s="1">
        <v>0</v>
      </c>
      <c r="I67" s="1">
        <v>0</v>
      </c>
      <c r="J67" s="1">
        <v>3216</v>
      </c>
      <c r="K67" s="1">
        <v>97</v>
      </c>
      <c r="L67" s="1">
        <v>11</v>
      </c>
      <c r="M67" s="1">
        <v>1</v>
      </c>
      <c r="N67" s="1">
        <v>3325</v>
      </c>
      <c r="O67" s="1" t="s">
        <v>30</v>
      </c>
      <c r="P67" s="6">
        <v>98.460767855721002</v>
      </c>
    </row>
    <row r="68" spans="1:16" x14ac:dyDescent="0.25">
      <c r="A68" s="1">
        <v>3738529</v>
      </c>
      <c r="B68" s="1">
        <v>31</v>
      </c>
      <c r="C68" s="1">
        <v>120597</v>
      </c>
      <c r="D68" s="1">
        <v>4800</v>
      </c>
      <c r="E68" s="1">
        <v>3502074</v>
      </c>
      <c r="F68" s="1">
        <v>3502074</v>
      </c>
      <c r="G68" s="1">
        <v>27.09</v>
      </c>
      <c r="H68" s="1">
        <v>3.5</v>
      </c>
      <c r="I68" s="1">
        <v>130912</v>
      </c>
      <c r="J68" s="1">
        <v>3737</v>
      </c>
      <c r="K68" s="1">
        <v>60</v>
      </c>
      <c r="L68" s="1">
        <v>8</v>
      </c>
      <c r="M68" s="1">
        <v>2</v>
      </c>
      <c r="N68" s="1">
        <v>3807</v>
      </c>
      <c r="O68" s="1" t="s">
        <v>30</v>
      </c>
      <c r="P68" s="6">
        <v>98.635077303606906</v>
      </c>
    </row>
    <row r="69" spans="1:16" x14ac:dyDescent="0.25">
      <c r="A69" s="1">
        <v>3512569</v>
      </c>
      <c r="B69" s="1">
        <v>101</v>
      </c>
      <c r="C69" s="1">
        <v>34777</v>
      </c>
      <c r="D69" s="1">
        <v>659</v>
      </c>
      <c r="E69" s="1">
        <v>382190</v>
      </c>
      <c r="F69" s="1">
        <v>980204</v>
      </c>
      <c r="G69" s="1">
        <v>28.35</v>
      </c>
      <c r="H69" s="1">
        <v>0</v>
      </c>
      <c r="I69" s="1">
        <v>0</v>
      </c>
      <c r="J69" s="1">
        <v>3121</v>
      </c>
      <c r="K69" s="1">
        <v>107</v>
      </c>
      <c r="L69" s="1">
        <v>14</v>
      </c>
      <c r="M69" s="1">
        <v>1</v>
      </c>
      <c r="N69" s="1">
        <v>3243</v>
      </c>
      <c r="O69" s="1" t="s">
        <v>86</v>
      </c>
      <c r="P69" s="6">
        <v>97.226990736518104</v>
      </c>
    </row>
    <row r="70" spans="1:16" x14ac:dyDescent="0.25">
      <c r="A70" s="1">
        <v>3489072</v>
      </c>
      <c r="B70" s="1">
        <v>135</v>
      </c>
      <c r="C70" s="1">
        <v>25844</v>
      </c>
      <c r="D70" s="1">
        <v>4155</v>
      </c>
      <c r="E70" s="1">
        <v>83363</v>
      </c>
      <c r="F70" s="1">
        <v>391898</v>
      </c>
      <c r="G70" s="1">
        <v>28.1</v>
      </c>
      <c r="H70" s="1">
        <v>0</v>
      </c>
      <c r="I70" s="1">
        <v>0</v>
      </c>
      <c r="J70" s="1">
        <v>3101</v>
      </c>
      <c r="K70" s="1">
        <v>113</v>
      </c>
      <c r="L70" s="1">
        <v>11</v>
      </c>
      <c r="M70" s="1">
        <v>1</v>
      </c>
      <c r="N70" s="1">
        <v>3226</v>
      </c>
      <c r="O70" s="1" t="s">
        <v>86</v>
      </c>
      <c r="P70" s="6">
        <v>98.648105469655505</v>
      </c>
    </row>
    <row r="71" spans="1:16" x14ac:dyDescent="0.25">
      <c r="A71" s="1">
        <v>3508030</v>
      </c>
      <c r="B71" s="1">
        <v>226</v>
      </c>
      <c r="C71" s="1">
        <v>15522</v>
      </c>
      <c r="D71" s="1">
        <v>800</v>
      </c>
      <c r="E71" s="1">
        <v>73956</v>
      </c>
      <c r="F71" s="1">
        <v>308565</v>
      </c>
      <c r="G71" s="1">
        <v>28.48</v>
      </c>
      <c r="H71" s="1">
        <v>0</v>
      </c>
      <c r="I71" s="1">
        <v>0</v>
      </c>
      <c r="J71" s="1">
        <v>3107</v>
      </c>
      <c r="K71" s="1">
        <v>96</v>
      </c>
      <c r="L71" s="1">
        <v>17</v>
      </c>
      <c r="M71" s="1">
        <v>1</v>
      </c>
      <c r="N71" s="1">
        <v>3221</v>
      </c>
      <c r="O71" s="1" t="s">
        <v>86</v>
      </c>
      <c r="P71" s="6">
        <v>98.558515970538892</v>
      </c>
    </row>
    <row r="72" spans="1:16" x14ac:dyDescent="0.25">
      <c r="A72" s="1">
        <v>3361027</v>
      </c>
      <c r="B72" s="1">
        <v>256</v>
      </c>
      <c r="C72" s="1">
        <v>13129</v>
      </c>
      <c r="D72" s="1">
        <v>5451</v>
      </c>
      <c r="E72" s="1">
        <v>31287</v>
      </c>
      <c r="F72" s="1">
        <v>158188</v>
      </c>
      <c r="G72" s="1">
        <v>28.21</v>
      </c>
      <c r="H72" s="1">
        <v>0</v>
      </c>
      <c r="I72" s="1">
        <v>0</v>
      </c>
      <c r="J72" s="1">
        <v>2947</v>
      </c>
      <c r="K72" s="1">
        <v>96</v>
      </c>
      <c r="L72" s="1">
        <v>7</v>
      </c>
      <c r="M72" s="1">
        <v>1</v>
      </c>
      <c r="N72" s="1">
        <v>3051</v>
      </c>
      <c r="O72" s="1" t="s">
        <v>86</v>
      </c>
      <c r="P72" s="6">
        <v>99.014552197139011</v>
      </c>
    </row>
    <row r="73" spans="1:16" x14ac:dyDescent="0.25">
      <c r="A73" s="1">
        <v>3446711</v>
      </c>
      <c r="B73" s="1">
        <v>167</v>
      </c>
      <c r="C73" s="1">
        <v>20638</v>
      </c>
      <c r="D73" s="1">
        <v>5432</v>
      </c>
      <c r="E73" s="1">
        <v>64638</v>
      </c>
      <c r="F73" s="1">
        <v>243760</v>
      </c>
      <c r="G73" s="1">
        <v>28.19</v>
      </c>
      <c r="H73" s="1">
        <v>0</v>
      </c>
      <c r="I73" s="1">
        <v>0</v>
      </c>
      <c r="J73" s="1">
        <v>3046</v>
      </c>
      <c r="K73" s="1">
        <v>104</v>
      </c>
      <c r="L73" s="1">
        <v>14</v>
      </c>
      <c r="M73" s="1">
        <v>1</v>
      </c>
      <c r="N73" s="1">
        <v>3165</v>
      </c>
      <c r="O73" s="1" t="s">
        <v>86</v>
      </c>
      <c r="P73" s="6">
        <v>98.989189207131005</v>
      </c>
    </row>
    <row r="74" spans="1:16" x14ac:dyDescent="0.25">
      <c r="A74" s="1">
        <v>3499684</v>
      </c>
      <c r="B74" s="1">
        <v>168</v>
      </c>
      <c r="C74" s="1">
        <v>20831</v>
      </c>
      <c r="D74" s="1">
        <v>951</v>
      </c>
      <c r="E74" s="1">
        <v>109806</v>
      </c>
      <c r="F74" s="1">
        <v>445685</v>
      </c>
      <c r="G74" s="1">
        <v>28.22</v>
      </c>
      <c r="H74" s="1">
        <v>0</v>
      </c>
      <c r="I74" s="1">
        <v>0</v>
      </c>
      <c r="J74" s="1">
        <v>3068</v>
      </c>
      <c r="K74" s="1">
        <v>94</v>
      </c>
      <c r="L74" s="1">
        <v>15</v>
      </c>
      <c r="M74" s="1">
        <v>1</v>
      </c>
      <c r="N74" s="1">
        <v>3178</v>
      </c>
      <c r="O74" s="1" t="s">
        <v>86</v>
      </c>
      <c r="P74" s="6">
        <v>96.751331250154308</v>
      </c>
    </row>
    <row r="75" spans="1:16" x14ac:dyDescent="0.25">
      <c r="A75" s="1">
        <v>3467758</v>
      </c>
      <c r="B75" s="1">
        <v>194</v>
      </c>
      <c r="C75" s="1">
        <v>17875</v>
      </c>
      <c r="D75" s="1">
        <v>938</v>
      </c>
      <c r="E75" s="1">
        <v>131321</v>
      </c>
      <c r="F75" s="1">
        <v>422178</v>
      </c>
      <c r="G75" s="1">
        <v>28.22</v>
      </c>
      <c r="H75" s="1">
        <v>0</v>
      </c>
      <c r="I75" s="1">
        <v>0</v>
      </c>
      <c r="J75" s="1">
        <v>3074</v>
      </c>
      <c r="K75" s="1">
        <v>107</v>
      </c>
      <c r="L75" s="1">
        <v>14</v>
      </c>
      <c r="M75" s="1">
        <v>1</v>
      </c>
      <c r="N75" s="1">
        <v>3196</v>
      </c>
      <c r="O75" s="1" t="s">
        <v>86</v>
      </c>
      <c r="P75" s="6">
        <v>98.912784149600398</v>
      </c>
    </row>
    <row r="76" spans="1:16" x14ac:dyDescent="0.25">
      <c r="A76" s="1">
        <v>3717777</v>
      </c>
      <c r="B76" s="1">
        <v>159</v>
      </c>
      <c r="C76" s="1">
        <v>23382</v>
      </c>
      <c r="D76" s="1">
        <v>1091</v>
      </c>
      <c r="E76" s="1">
        <v>111133</v>
      </c>
      <c r="F76" s="1">
        <v>692075</v>
      </c>
      <c r="G76" s="1">
        <v>27.96</v>
      </c>
      <c r="H76" s="1">
        <v>0</v>
      </c>
      <c r="I76" s="1">
        <v>0</v>
      </c>
      <c r="J76" s="1">
        <v>3367</v>
      </c>
      <c r="K76" s="1">
        <v>97</v>
      </c>
      <c r="L76" s="1">
        <v>17</v>
      </c>
      <c r="M76" s="1">
        <v>1</v>
      </c>
      <c r="N76" s="1">
        <v>3482</v>
      </c>
      <c r="O76" s="1" t="s">
        <v>86</v>
      </c>
      <c r="P76" s="6">
        <v>96.720667420810599</v>
      </c>
    </row>
    <row r="77" spans="1:16" x14ac:dyDescent="0.25">
      <c r="A77" s="1">
        <v>3409940</v>
      </c>
      <c r="B77" s="1">
        <v>81</v>
      </c>
      <c r="C77" s="1">
        <v>42098</v>
      </c>
      <c r="D77" s="1">
        <v>3134</v>
      </c>
      <c r="E77" s="1">
        <v>164406</v>
      </c>
      <c r="F77" s="1">
        <v>1118702</v>
      </c>
      <c r="G77" s="1">
        <v>28.19</v>
      </c>
      <c r="H77" s="1">
        <v>0</v>
      </c>
      <c r="I77" s="1">
        <v>0</v>
      </c>
      <c r="J77" s="1">
        <v>3041</v>
      </c>
      <c r="K77" s="1">
        <v>90</v>
      </c>
      <c r="L77" s="1">
        <v>12</v>
      </c>
      <c r="M77" s="1">
        <v>1</v>
      </c>
      <c r="N77" s="1">
        <v>3144</v>
      </c>
      <c r="O77" s="1" t="s">
        <v>86</v>
      </c>
      <c r="P77" s="6">
        <v>98.623779622547403</v>
      </c>
    </row>
    <row r="78" spans="1:16" x14ac:dyDescent="0.25">
      <c r="A78" s="1">
        <v>3645003</v>
      </c>
      <c r="B78" s="1">
        <v>166</v>
      </c>
      <c r="C78" s="1">
        <v>21957</v>
      </c>
      <c r="D78" s="1">
        <v>679</v>
      </c>
      <c r="E78" s="1">
        <v>415515</v>
      </c>
      <c r="F78" s="1">
        <v>1193821</v>
      </c>
      <c r="G78" s="1">
        <v>28.1</v>
      </c>
      <c r="H78" s="1">
        <v>0</v>
      </c>
      <c r="I78" s="1">
        <v>0</v>
      </c>
      <c r="J78" s="1">
        <v>3265</v>
      </c>
      <c r="K78" s="1">
        <v>106</v>
      </c>
      <c r="L78" s="1">
        <v>14</v>
      </c>
      <c r="M78" s="1">
        <v>1</v>
      </c>
      <c r="N78" s="1">
        <v>3386</v>
      </c>
      <c r="O78" s="1" t="s">
        <v>86</v>
      </c>
      <c r="P78" s="6">
        <v>99.009290716795888</v>
      </c>
    </row>
    <row r="79" spans="1:16" x14ac:dyDescent="0.25">
      <c r="A79" s="1">
        <v>3451462</v>
      </c>
      <c r="B79" s="1">
        <v>149</v>
      </c>
      <c r="C79" s="1">
        <v>23164</v>
      </c>
      <c r="D79" s="1">
        <v>2139</v>
      </c>
      <c r="E79" s="1">
        <v>101304</v>
      </c>
      <c r="F79" s="1">
        <v>576732</v>
      </c>
      <c r="G79" s="1">
        <v>28.07</v>
      </c>
      <c r="H79" s="1">
        <v>0</v>
      </c>
      <c r="I79" s="1">
        <v>0</v>
      </c>
      <c r="J79" s="1">
        <v>3082</v>
      </c>
      <c r="K79" s="1">
        <v>89</v>
      </c>
      <c r="L79" s="1">
        <v>9</v>
      </c>
      <c r="M79" s="1">
        <v>1</v>
      </c>
      <c r="N79" s="1">
        <v>3181</v>
      </c>
      <c r="O79" s="1" t="s">
        <v>86</v>
      </c>
      <c r="P79" s="6">
        <v>98.967859181119806</v>
      </c>
    </row>
    <row r="80" spans="1:16" x14ac:dyDescent="0.25">
      <c r="A80" s="1">
        <v>3749621</v>
      </c>
      <c r="B80" s="1">
        <v>200</v>
      </c>
      <c r="C80" s="1">
        <v>18748</v>
      </c>
      <c r="D80" s="1">
        <v>1206</v>
      </c>
      <c r="E80" s="1">
        <v>155324</v>
      </c>
      <c r="F80" s="1">
        <v>401543</v>
      </c>
      <c r="G80" s="1">
        <v>28.02</v>
      </c>
      <c r="H80" s="1">
        <v>0</v>
      </c>
      <c r="I80" s="1">
        <v>0</v>
      </c>
      <c r="J80" s="1">
        <v>3382</v>
      </c>
      <c r="K80" s="1">
        <v>106</v>
      </c>
      <c r="L80" s="1">
        <v>17</v>
      </c>
      <c r="M80" s="1">
        <v>1</v>
      </c>
      <c r="N80" s="1">
        <v>3506</v>
      </c>
      <c r="O80" s="1" t="s">
        <v>86</v>
      </c>
      <c r="P80" s="6">
        <v>96.723429430620598</v>
      </c>
    </row>
    <row r="81" spans="1:16" x14ac:dyDescent="0.25">
      <c r="A81" s="1">
        <v>3646969</v>
      </c>
      <c r="B81" s="1">
        <v>78</v>
      </c>
      <c r="C81" s="1">
        <v>46756</v>
      </c>
      <c r="D81" s="1">
        <v>6471</v>
      </c>
      <c r="E81" s="1">
        <v>220686</v>
      </c>
      <c r="F81" s="1">
        <v>605659</v>
      </c>
      <c r="G81" s="1">
        <v>27.91</v>
      </c>
      <c r="H81" s="1">
        <v>0</v>
      </c>
      <c r="I81" s="1">
        <v>1</v>
      </c>
      <c r="J81" s="1">
        <v>3408</v>
      </c>
      <c r="K81" s="1">
        <v>81</v>
      </c>
      <c r="L81" s="1">
        <v>8</v>
      </c>
      <c r="M81" s="1">
        <v>1</v>
      </c>
      <c r="N81" s="1">
        <v>3498</v>
      </c>
      <c r="O81" s="1" t="s">
        <v>30</v>
      </c>
      <c r="P81" s="6">
        <v>99.003939230949001</v>
      </c>
    </row>
    <row r="82" spans="1:16" x14ac:dyDescent="0.25">
      <c r="A82" s="1">
        <v>3645901</v>
      </c>
      <c r="B82" s="1">
        <v>78</v>
      </c>
      <c r="C82" s="1">
        <v>46742</v>
      </c>
      <c r="D82" s="1">
        <v>6268</v>
      </c>
      <c r="E82" s="1">
        <v>209510</v>
      </c>
      <c r="F82" s="1">
        <v>653276</v>
      </c>
      <c r="G82" s="1">
        <v>27.9</v>
      </c>
      <c r="H82" s="1">
        <v>0</v>
      </c>
      <c r="I82" s="1">
        <v>0</v>
      </c>
      <c r="J82" s="1">
        <v>3434</v>
      </c>
      <c r="K82" s="1">
        <v>71</v>
      </c>
      <c r="L82" s="1">
        <v>8</v>
      </c>
      <c r="M82" s="1">
        <v>1</v>
      </c>
      <c r="N82" s="1">
        <v>3514</v>
      </c>
      <c r="O82" s="1" t="s">
        <v>30</v>
      </c>
      <c r="P82" s="6">
        <v>98.996982340445911</v>
      </c>
    </row>
    <row r="83" spans="1:16" x14ac:dyDescent="0.25">
      <c r="A83" s="1">
        <v>3363281</v>
      </c>
      <c r="B83" s="1">
        <v>109</v>
      </c>
      <c r="C83" s="1">
        <v>30855</v>
      </c>
      <c r="D83" s="1">
        <v>17334</v>
      </c>
      <c r="E83" s="1">
        <v>67273</v>
      </c>
      <c r="F83" s="1">
        <v>348618</v>
      </c>
      <c r="G83" s="1">
        <v>28.33</v>
      </c>
      <c r="H83" s="1">
        <v>0</v>
      </c>
      <c r="I83" s="1">
        <v>10</v>
      </c>
      <c r="J83" s="1">
        <v>3031</v>
      </c>
      <c r="K83" s="1">
        <v>85</v>
      </c>
      <c r="L83" s="1">
        <v>8</v>
      </c>
      <c r="M83" s="1">
        <v>1</v>
      </c>
      <c r="N83" s="1">
        <v>3125</v>
      </c>
      <c r="O83" s="1" t="s">
        <v>30</v>
      </c>
      <c r="P83" s="6">
        <v>98.911488782133802</v>
      </c>
    </row>
    <row r="84" spans="1:16" x14ac:dyDescent="0.25">
      <c r="A84" s="1">
        <v>3275545</v>
      </c>
      <c r="B84" s="1">
        <v>28</v>
      </c>
      <c r="C84" s="1">
        <v>116983</v>
      </c>
      <c r="D84" s="1">
        <v>5167</v>
      </c>
      <c r="E84" s="1">
        <v>2130038</v>
      </c>
      <c r="F84" s="1">
        <v>2130038</v>
      </c>
      <c r="G84" s="1">
        <v>28.1</v>
      </c>
      <c r="H84" s="1">
        <v>0</v>
      </c>
      <c r="I84" s="1">
        <v>0</v>
      </c>
      <c r="J84" s="1">
        <v>2904</v>
      </c>
      <c r="K84" s="1">
        <v>90</v>
      </c>
      <c r="L84" s="1">
        <v>8</v>
      </c>
      <c r="M84" s="1">
        <v>1</v>
      </c>
      <c r="N84" s="1">
        <v>3003</v>
      </c>
      <c r="O84" s="1" t="s">
        <v>30</v>
      </c>
      <c r="P84" s="6">
        <v>98.635821633024804</v>
      </c>
    </row>
    <row r="85" spans="1:16" x14ac:dyDescent="0.25">
      <c r="A85" s="1">
        <v>3677993</v>
      </c>
      <c r="B85" s="1">
        <v>216</v>
      </c>
      <c r="C85" s="1">
        <v>17027</v>
      </c>
      <c r="D85" s="1">
        <v>791</v>
      </c>
      <c r="E85" s="1">
        <v>313809</v>
      </c>
      <c r="F85" s="1">
        <v>908652</v>
      </c>
      <c r="G85" s="1">
        <v>27.98</v>
      </c>
      <c r="H85" s="1">
        <v>0</v>
      </c>
      <c r="I85" s="1">
        <v>45</v>
      </c>
      <c r="J85" s="1">
        <v>3394</v>
      </c>
      <c r="K85" s="1">
        <v>83</v>
      </c>
      <c r="L85" s="1">
        <v>10</v>
      </c>
      <c r="M85" s="1">
        <v>1</v>
      </c>
      <c r="N85" s="1">
        <v>3488</v>
      </c>
      <c r="O85" s="1" t="s">
        <v>30</v>
      </c>
      <c r="P85" s="6">
        <v>98.999073029853704</v>
      </c>
    </row>
    <row r="86" spans="1:16" x14ac:dyDescent="0.25">
      <c r="A86" s="1">
        <v>3644497</v>
      </c>
      <c r="B86" s="1">
        <v>124</v>
      </c>
      <c r="C86" s="1">
        <v>29391</v>
      </c>
      <c r="D86" s="1">
        <v>1348</v>
      </c>
      <c r="E86" s="1">
        <v>261234</v>
      </c>
      <c r="F86" s="1">
        <v>1428995</v>
      </c>
      <c r="G86" s="1">
        <v>28.06</v>
      </c>
      <c r="H86" s="1">
        <v>0</v>
      </c>
      <c r="I86" s="1">
        <v>0</v>
      </c>
      <c r="J86" s="1">
        <v>3341</v>
      </c>
      <c r="K86" s="1">
        <v>85</v>
      </c>
      <c r="L86" s="1">
        <v>7</v>
      </c>
      <c r="M86" s="1">
        <v>1</v>
      </c>
      <c r="N86" s="1">
        <v>3434</v>
      </c>
      <c r="O86" s="1" t="s">
        <v>30</v>
      </c>
      <c r="P86" s="6">
        <v>98.999060863817107</v>
      </c>
    </row>
    <row r="87" spans="1:16" x14ac:dyDescent="0.25">
      <c r="A87" s="1">
        <v>3308237</v>
      </c>
      <c r="B87" s="1">
        <v>12</v>
      </c>
      <c r="C87" s="1">
        <v>275686</v>
      </c>
      <c r="D87" s="1">
        <v>72378</v>
      </c>
      <c r="E87" s="1">
        <v>2023168</v>
      </c>
      <c r="F87" s="1">
        <v>2023168</v>
      </c>
      <c r="G87" s="1">
        <v>27.69</v>
      </c>
      <c r="H87" s="1">
        <v>1.57</v>
      </c>
      <c r="I87" s="1">
        <v>51965</v>
      </c>
      <c r="J87" s="1">
        <v>4027</v>
      </c>
      <c r="K87" s="1">
        <v>61</v>
      </c>
      <c r="L87" s="1">
        <v>4</v>
      </c>
      <c r="M87" s="1">
        <v>1</v>
      </c>
      <c r="N87" s="1">
        <v>4093</v>
      </c>
      <c r="O87" s="1" t="s">
        <v>30</v>
      </c>
      <c r="P87" s="6">
        <v>98.745582757173594</v>
      </c>
    </row>
    <row r="88" spans="1:16" x14ac:dyDescent="0.25">
      <c r="A88" s="1">
        <v>3776328</v>
      </c>
      <c r="B88" s="1">
        <v>184</v>
      </c>
      <c r="C88" s="1">
        <v>20523</v>
      </c>
      <c r="D88" s="1">
        <v>7646</v>
      </c>
      <c r="E88" s="1">
        <v>53232</v>
      </c>
      <c r="F88" s="1">
        <v>233320</v>
      </c>
      <c r="G88" s="1">
        <v>28.21</v>
      </c>
      <c r="H88" s="1">
        <v>0</v>
      </c>
      <c r="I88" s="1">
        <v>0</v>
      </c>
      <c r="J88" s="1">
        <v>3480</v>
      </c>
      <c r="K88" s="1">
        <v>96</v>
      </c>
      <c r="L88" s="1">
        <v>12</v>
      </c>
      <c r="M88" s="1">
        <v>1</v>
      </c>
      <c r="N88" s="1">
        <v>3589</v>
      </c>
      <c r="O88" s="1" t="s">
        <v>30</v>
      </c>
      <c r="P88" s="6">
        <v>99.025575244494902</v>
      </c>
    </row>
    <row r="89" spans="1:16" x14ac:dyDescent="0.25">
      <c r="A89" s="1">
        <v>3411304</v>
      </c>
      <c r="B89" s="1">
        <v>156</v>
      </c>
      <c r="C89" s="1">
        <v>21867</v>
      </c>
      <c r="D89" s="1">
        <v>4802</v>
      </c>
      <c r="E89" s="1">
        <v>90861</v>
      </c>
      <c r="F89" s="1">
        <v>243438</v>
      </c>
      <c r="G89" s="1">
        <v>28.02</v>
      </c>
      <c r="H89" s="1">
        <v>0.02</v>
      </c>
      <c r="I89" s="1">
        <v>579</v>
      </c>
      <c r="J89" s="1">
        <v>3085</v>
      </c>
      <c r="K89" s="1">
        <v>81</v>
      </c>
      <c r="L89" s="1">
        <v>9</v>
      </c>
      <c r="M89" s="1">
        <v>1</v>
      </c>
      <c r="N89" s="1">
        <v>3176</v>
      </c>
      <c r="O89" s="1" t="s">
        <v>30</v>
      </c>
      <c r="P89" s="6">
        <v>98.389881820772999</v>
      </c>
    </row>
  </sheetData>
  <autoFilter ref="A1:P1" xr:uid="{9C244307-D5F6-4E2E-9877-8EBC25B339A1}"/>
  <sortState ref="A1:A23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D053-9229-419B-8858-05D9DD10D7D0}">
  <dimension ref="A1:D36"/>
  <sheetViews>
    <sheetView workbookViewId="0">
      <selection activeCell="B1" sqref="B1"/>
    </sheetView>
  </sheetViews>
  <sheetFormatPr defaultRowHeight="15" x14ac:dyDescent="0.25"/>
  <cols>
    <col min="1" max="1" width="6.5703125" style="1" customWidth="1"/>
    <col min="2" max="2" width="24.85546875" style="8" customWidth="1"/>
    <col min="3" max="3" width="18.85546875" style="1" customWidth="1"/>
    <col min="4" max="4" width="24.28515625" style="1" customWidth="1"/>
  </cols>
  <sheetData>
    <row r="1" spans="1:4" x14ac:dyDescent="0.25">
      <c r="A1" s="3" t="s">
        <v>295</v>
      </c>
      <c r="B1" s="3" t="s">
        <v>215</v>
      </c>
      <c r="C1" s="3" t="s">
        <v>94</v>
      </c>
      <c r="D1" s="3" t="s">
        <v>216</v>
      </c>
    </row>
    <row r="2" spans="1:4" x14ac:dyDescent="0.25">
      <c r="A2" s="1">
        <v>1</v>
      </c>
      <c r="B2" s="8" t="s">
        <v>217</v>
      </c>
      <c r="C2" s="1" t="s">
        <v>218</v>
      </c>
      <c r="D2" s="1" t="s">
        <v>219</v>
      </c>
    </row>
    <row r="3" spans="1:4" x14ac:dyDescent="0.25">
      <c r="A3" s="1">
        <v>2</v>
      </c>
      <c r="B3" s="8" t="s">
        <v>217</v>
      </c>
      <c r="C3" s="1" t="s">
        <v>220</v>
      </c>
      <c r="D3" s="1" t="s">
        <v>221</v>
      </c>
    </row>
    <row r="4" spans="1:4" x14ac:dyDescent="0.25">
      <c r="A4" s="1">
        <v>3</v>
      </c>
      <c r="B4" s="8" t="s">
        <v>217</v>
      </c>
      <c r="C4" s="1" t="s">
        <v>222</v>
      </c>
      <c r="D4" s="1" t="s">
        <v>223</v>
      </c>
    </row>
    <row r="5" spans="1:4" x14ac:dyDescent="0.25">
      <c r="A5" s="1">
        <v>4</v>
      </c>
      <c r="B5" s="8" t="s">
        <v>217</v>
      </c>
      <c r="C5" s="1" t="s">
        <v>224</v>
      </c>
      <c r="D5" s="1" t="s">
        <v>225</v>
      </c>
    </row>
    <row r="6" spans="1:4" x14ac:dyDescent="0.25">
      <c r="A6" s="1">
        <v>5</v>
      </c>
      <c r="B6" s="8" t="s">
        <v>217</v>
      </c>
      <c r="C6" s="1" t="s">
        <v>226</v>
      </c>
      <c r="D6" s="1" t="s">
        <v>227</v>
      </c>
    </row>
    <row r="7" spans="1:4" x14ac:dyDescent="0.25">
      <c r="A7" s="1">
        <v>6</v>
      </c>
      <c r="B7" s="8" t="s">
        <v>217</v>
      </c>
      <c r="C7" s="1" t="s">
        <v>18</v>
      </c>
      <c r="D7" s="1" t="s">
        <v>23</v>
      </c>
    </row>
    <row r="8" spans="1:4" x14ac:dyDescent="0.25">
      <c r="A8" s="1">
        <v>7</v>
      </c>
      <c r="B8" s="8" t="s">
        <v>217</v>
      </c>
      <c r="C8" s="1" t="s">
        <v>228</v>
      </c>
      <c r="D8" s="1" t="s">
        <v>229</v>
      </c>
    </row>
    <row r="9" spans="1:4" x14ac:dyDescent="0.25">
      <c r="A9" s="1">
        <v>8</v>
      </c>
      <c r="B9" s="8" t="s">
        <v>217</v>
      </c>
      <c r="C9" s="1" t="s">
        <v>230</v>
      </c>
      <c r="D9" s="1" t="s">
        <v>231</v>
      </c>
    </row>
    <row r="10" spans="1:4" x14ac:dyDescent="0.25">
      <c r="A10" s="1">
        <v>9</v>
      </c>
      <c r="B10" s="8" t="s">
        <v>217</v>
      </c>
      <c r="C10" s="1" t="s">
        <v>232</v>
      </c>
      <c r="D10" s="1" t="s">
        <v>233</v>
      </c>
    </row>
    <row r="11" spans="1:4" x14ac:dyDescent="0.25">
      <c r="A11" s="1">
        <v>10</v>
      </c>
      <c r="B11" s="8" t="s">
        <v>217</v>
      </c>
      <c r="C11" s="1" t="s">
        <v>234</v>
      </c>
      <c r="D11" s="1" t="s">
        <v>235</v>
      </c>
    </row>
    <row r="12" spans="1:4" x14ac:dyDescent="0.25">
      <c r="A12" s="1">
        <v>11</v>
      </c>
      <c r="B12" s="8" t="s">
        <v>217</v>
      </c>
      <c r="C12" s="1" t="s">
        <v>236</v>
      </c>
      <c r="D12" s="1" t="s">
        <v>237</v>
      </c>
    </row>
    <row r="13" spans="1:4" x14ac:dyDescent="0.25">
      <c r="A13" s="1">
        <v>12</v>
      </c>
      <c r="B13" s="8" t="s">
        <v>217</v>
      </c>
      <c r="C13" s="1" t="s">
        <v>238</v>
      </c>
      <c r="D13" s="1" t="s">
        <v>239</v>
      </c>
    </row>
    <row r="14" spans="1:4" x14ac:dyDescent="0.25">
      <c r="A14" s="1">
        <v>13</v>
      </c>
      <c r="B14" s="8" t="s">
        <v>217</v>
      </c>
      <c r="C14" s="1" t="s">
        <v>240</v>
      </c>
      <c r="D14" s="1" t="s">
        <v>241</v>
      </c>
    </row>
    <row r="15" spans="1:4" x14ac:dyDescent="0.25">
      <c r="A15" s="1">
        <v>14</v>
      </c>
      <c r="B15" s="8" t="s">
        <v>217</v>
      </c>
      <c r="C15" s="1" t="s">
        <v>242</v>
      </c>
      <c r="D15" s="1" t="s">
        <v>243</v>
      </c>
    </row>
    <row r="16" spans="1:4" x14ac:dyDescent="0.25">
      <c r="A16" s="1">
        <v>15</v>
      </c>
      <c r="B16" s="8" t="s">
        <v>217</v>
      </c>
      <c r="C16" s="1" t="s">
        <v>244</v>
      </c>
      <c r="D16" s="1" t="s">
        <v>245</v>
      </c>
    </row>
    <row r="17" spans="1:4" x14ac:dyDescent="0.25">
      <c r="A17" s="1">
        <v>16</v>
      </c>
      <c r="B17" s="8" t="s">
        <v>217</v>
      </c>
      <c r="C17" s="1" t="s">
        <v>246</v>
      </c>
      <c r="D17" s="1" t="s">
        <v>247</v>
      </c>
    </row>
    <row r="18" spans="1:4" x14ac:dyDescent="0.25">
      <c r="A18" s="1">
        <v>17</v>
      </c>
      <c r="B18" s="8" t="s">
        <v>217</v>
      </c>
      <c r="C18" s="1" t="s">
        <v>13</v>
      </c>
      <c r="D18" s="1" t="s">
        <v>248</v>
      </c>
    </row>
    <row r="19" spans="1:4" x14ac:dyDescent="0.25">
      <c r="A19" s="1">
        <v>18</v>
      </c>
      <c r="B19" s="8" t="s">
        <v>217</v>
      </c>
      <c r="C19" s="1" t="s">
        <v>249</v>
      </c>
      <c r="D19" s="1" t="s">
        <v>250</v>
      </c>
    </row>
    <row r="20" spans="1:4" x14ac:dyDescent="0.25">
      <c r="A20" s="1">
        <v>19</v>
      </c>
      <c r="B20" s="8" t="s">
        <v>217</v>
      </c>
      <c r="C20" s="1">
        <v>13</v>
      </c>
      <c r="D20" s="1" t="s">
        <v>251</v>
      </c>
    </row>
    <row r="21" spans="1:4" x14ac:dyDescent="0.25">
      <c r="A21" s="1">
        <v>20</v>
      </c>
      <c r="B21" s="8" t="s">
        <v>217</v>
      </c>
      <c r="C21" s="1" t="s">
        <v>252</v>
      </c>
      <c r="D21" s="1" t="s">
        <v>253</v>
      </c>
    </row>
    <row r="22" spans="1:4" x14ac:dyDescent="0.25">
      <c r="A22" s="1">
        <v>21</v>
      </c>
      <c r="B22" s="8" t="s">
        <v>254</v>
      </c>
      <c r="C22" s="1" t="s">
        <v>255</v>
      </c>
      <c r="D22" s="1" t="s">
        <v>256</v>
      </c>
    </row>
    <row r="23" spans="1:4" x14ac:dyDescent="0.25">
      <c r="A23" s="1">
        <v>22</v>
      </c>
      <c r="B23" s="8" t="s">
        <v>257</v>
      </c>
      <c r="C23" s="1" t="s">
        <v>258</v>
      </c>
      <c r="D23" s="1" t="s">
        <v>259</v>
      </c>
    </row>
    <row r="24" spans="1:4" x14ac:dyDescent="0.25">
      <c r="A24" s="1">
        <v>23</v>
      </c>
      <c r="B24" s="8" t="s">
        <v>260</v>
      </c>
      <c r="C24" s="1" t="s">
        <v>261</v>
      </c>
      <c r="D24" s="1" t="s">
        <v>262</v>
      </c>
    </row>
    <row r="25" spans="1:4" x14ac:dyDescent="0.25">
      <c r="A25" s="1">
        <v>24</v>
      </c>
      <c r="B25" s="8" t="s">
        <v>263</v>
      </c>
      <c r="C25" s="1" t="s">
        <v>264</v>
      </c>
      <c r="D25" s="1" t="s">
        <v>265</v>
      </c>
    </row>
    <row r="26" spans="1:4" x14ac:dyDescent="0.25">
      <c r="A26" s="1">
        <v>25</v>
      </c>
      <c r="B26" s="8" t="s">
        <v>266</v>
      </c>
      <c r="C26" s="1" t="s">
        <v>267</v>
      </c>
      <c r="D26" s="1" t="s">
        <v>268</v>
      </c>
    </row>
    <row r="27" spans="1:4" x14ac:dyDescent="0.25">
      <c r="A27" s="1">
        <v>26</v>
      </c>
      <c r="B27" s="8" t="s">
        <v>269</v>
      </c>
      <c r="C27" s="1">
        <v>630</v>
      </c>
      <c r="D27" s="1" t="s">
        <v>270</v>
      </c>
    </row>
    <row r="28" spans="1:4" x14ac:dyDescent="0.25">
      <c r="A28" s="1">
        <v>27</v>
      </c>
      <c r="B28" s="8" t="s">
        <v>269</v>
      </c>
      <c r="C28" s="1" t="s">
        <v>271</v>
      </c>
      <c r="D28" s="1" t="s">
        <v>272</v>
      </c>
    </row>
    <row r="29" spans="1:4" x14ac:dyDescent="0.25">
      <c r="A29" s="1">
        <v>28</v>
      </c>
      <c r="B29" s="8" t="s">
        <v>269</v>
      </c>
      <c r="C29" s="1" t="s">
        <v>273</v>
      </c>
      <c r="D29" s="1" t="s">
        <v>274</v>
      </c>
    </row>
    <row r="30" spans="1:4" x14ac:dyDescent="0.25">
      <c r="A30" s="1">
        <v>29</v>
      </c>
      <c r="B30" s="8" t="s">
        <v>269</v>
      </c>
      <c r="C30" s="1" t="s">
        <v>275</v>
      </c>
      <c r="D30" s="1" t="s">
        <v>276</v>
      </c>
    </row>
    <row r="31" spans="1:4" x14ac:dyDescent="0.25">
      <c r="A31" s="1">
        <v>30</v>
      </c>
      <c r="B31" s="8" t="s">
        <v>277</v>
      </c>
      <c r="C31" s="1" t="s">
        <v>278</v>
      </c>
      <c r="D31" s="1" t="s">
        <v>279</v>
      </c>
    </row>
    <row r="32" spans="1:4" x14ac:dyDescent="0.25">
      <c r="A32" s="1">
        <v>31</v>
      </c>
      <c r="B32" s="8" t="s">
        <v>280</v>
      </c>
      <c r="C32" s="1" t="s">
        <v>281</v>
      </c>
      <c r="D32" s="1" t="s">
        <v>282</v>
      </c>
    </row>
    <row r="33" spans="1:4" x14ac:dyDescent="0.25">
      <c r="A33" s="1">
        <v>32</v>
      </c>
      <c r="B33" s="8" t="s">
        <v>283</v>
      </c>
      <c r="C33" s="1" t="s">
        <v>284</v>
      </c>
      <c r="D33" s="1" t="s">
        <v>285</v>
      </c>
    </row>
    <row r="34" spans="1:4" x14ac:dyDescent="0.25">
      <c r="A34" s="1">
        <v>33</v>
      </c>
      <c r="B34" s="8" t="s">
        <v>286</v>
      </c>
      <c r="C34" s="1" t="s">
        <v>287</v>
      </c>
      <c r="D34" s="1" t="s">
        <v>288</v>
      </c>
    </row>
    <row r="35" spans="1:4" x14ac:dyDescent="0.25">
      <c r="A35" s="1">
        <v>34</v>
      </c>
      <c r="B35" s="8" t="s">
        <v>289</v>
      </c>
      <c r="C35" s="1" t="s">
        <v>290</v>
      </c>
      <c r="D35" s="1" t="s">
        <v>291</v>
      </c>
    </row>
    <row r="36" spans="1:4" x14ac:dyDescent="0.25">
      <c r="A36" s="1">
        <v>35</v>
      </c>
      <c r="B36" s="8" t="s">
        <v>292</v>
      </c>
      <c r="C36" s="1" t="s">
        <v>293</v>
      </c>
      <c r="D36" s="1" t="s">
        <v>294</v>
      </c>
    </row>
  </sheetData>
  <autoFilter ref="A1:D36" xr:uid="{C1113240-6268-472C-B2D6-B6067CABA2A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4E89-1E67-4D41-A1A4-4701AFD39A75}">
  <dimension ref="A1:D5"/>
  <sheetViews>
    <sheetView workbookViewId="0">
      <selection activeCell="C2" sqref="C2"/>
    </sheetView>
  </sheetViews>
  <sheetFormatPr defaultRowHeight="15" x14ac:dyDescent="0.25"/>
  <cols>
    <col min="3" max="3" width="29.42578125" customWidth="1"/>
    <col min="4" max="4" width="19.28515625" customWidth="1"/>
  </cols>
  <sheetData>
    <row r="1" spans="1:4" s="4" customFormat="1" x14ac:dyDescent="0.25">
      <c r="A1" s="4" t="s">
        <v>295</v>
      </c>
      <c r="B1" s="4" t="s">
        <v>213</v>
      </c>
      <c r="C1" s="4" t="s">
        <v>296</v>
      </c>
      <c r="D1" s="4" t="s">
        <v>216</v>
      </c>
    </row>
    <row r="2" spans="1:4" x14ac:dyDescent="0.25">
      <c r="A2">
        <v>1</v>
      </c>
      <c r="B2" s="9" t="s">
        <v>297</v>
      </c>
      <c r="C2" t="s">
        <v>298</v>
      </c>
      <c r="D2" t="s">
        <v>299</v>
      </c>
    </row>
    <row r="3" spans="1:4" x14ac:dyDescent="0.25">
      <c r="A3">
        <v>2</v>
      </c>
      <c r="B3" s="9" t="s">
        <v>300</v>
      </c>
      <c r="C3" t="s">
        <v>301</v>
      </c>
      <c r="D3" t="s">
        <v>302</v>
      </c>
    </row>
    <row r="4" spans="1:4" x14ac:dyDescent="0.25">
      <c r="A4">
        <v>3</v>
      </c>
      <c r="B4" s="9" t="s">
        <v>303</v>
      </c>
      <c r="C4" t="s">
        <v>304</v>
      </c>
      <c r="D4" t="s">
        <v>305</v>
      </c>
    </row>
    <row r="5" spans="1:4" x14ac:dyDescent="0.25">
      <c r="A5">
        <v>4</v>
      </c>
      <c r="B5" s="9" t="s">
        <v>306</v>
      </c>
      <c r="C5" t="s">
        <v>307</v>
      </c>
      <c r="D5" t="s">
        <v>308</v>
      </c>
    </row>
  </sheetData>
  <autoFilter ref="A1:D5" xr:uid="{558E2035-CF89-41AD-B10D-B6B63D76B39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1034-9616-4FA9-89D0-DC994E95CB7C}">
  <dimension ref="A1:F46"/>
  <sheetViews>
    <sheetView workbookViewId="0">
      <selection activeCell="C4" sqref="C4"/>
    </sheetView>
  </sheetViews>
  <sheetFormatPr defaultRowHeight="15" x14ac:dyDescent="0.25"/>
  <cols>
    <col min="1" max="1" width="33.28515625" customWidth="1"/>
    <col min="2" max="2" width="26.7109375" customWidth="1"/>
    <col min="3" max="3" width="20" customWidth="1"/>
    <col min="4" max="4" width="17.140625" customWidth="1"/>
    <col min="5" max="5" width="12.7109375" customWidth="1"/>
    <col min="6" max="6" width="13.42578125" customWidth="1"/>
  </cols>
  <sheetData>
    <row r="1" spans="1:6" s="4" customFormat="1" x14ac:dyDescent="0.25">
      <c r="A1" s="4" t="s">
        <v>309</v>
      </c>
      <c r="B1" s="4" t="s">
        <v>310</v>
      </c>
      <c r="C1" s="4" t="s">
        <v>311</v>
      </c>
      <c r="D1" s="4" t="s">
        <v>312</v>
      </c>
      <c r="E1" s="4" t="s">
        <v>313</v>
      </c>
      <c r="F1" s="4" t="s">
        <v>314</v>
      </c>
    </row>
    <row r="2" spans="1:6" x14ac:dyDescent="0.25">
      <c r="A2" s="9" t="s">
        <v>315</v>
      </c>
      <c r="B2" t="s">
        <v>316</v>
      </c>
      <c r="C2" t="s">
        <v>317</v>
      </c>
      <c r="D2" t="s">
        <v>318</v>
      </c>
      <c r="E2">
        <v>36.695</v>
      </c>
      <c r="F2">
        <v>25.420400000000001</v>
      </c>
    </row>
    <row r="3" spans="1:6" x14ac:dyDescent="0.25">
      <c r="A3" s="9" t="s">
        <v>315</v>
      </c>
      <c r="B3" t="s">
        <v>319</v>
      </c>
      <c r="C3" t="s">
        <v>320</v>
      </c>
      <c r="D3" t="s">
        <v>321</v>
      </c>
      <c r="E3">
        <v>46.64</v>
      </c>
      <c r="F3">
        <v>27.0883</v>
      </c>
    </row>
    <row r="4" spans="1:6" x14ac:dyDescent="0.25">
      <c r="A4" s="9" t="s">
        <v>315</v>
      </c>
      <c r="B4" t="s">
        <v>322</v>
      </c>
      <c r="C4" t="s">
        <v>323</v>
      </c>
      <c r="D4" t="s">
        <v>324</v>
      </c>
      <c r="E4">
        <v>54.31</v>
      </c>
      <c r="F4">
        <v>25.496200000000002</v>
      </c>
    </row>
    <row r="5" spans="1:6" x14ac:dyDescent="0.25">
      <c r="A5" s="9" t="s">
        <v>315</v>
      </c>
      <c r="B5" t="s">
        <v>325</v>
      </c>
      <c r="C5" t="s">
        <v>326</v>
      </c>
      <c r="D5" t="s">
        <v>327</v>
      </c>
      <c r="E5">
        <v>3.202</v>
      </c>
      <c r="F5">
        <v>23.3292</v>
      </c>
    </row>
    <row r="6" spans="1:6" x14ac:dyDescent="0.25">
      <c r="A6" s="9" t="s">
        <v>315</v>
      </c>
      <c r="B6" t="s">
        <v>328</v>
      </c>
      <c r="C6" t="s">
        <v>329</v>
      </c>
      <c r="D6" t="s">
        <v>330</v>
      </c>
      <c r="E6">
        <v>14.755000000000001</v>
      </c>
      <c r="F6">
        <v>26.194500000000001</v>
      </c>
    </row>
    <row r="7" spans="1:6" x14ac:dyDescent="0.25">
      <c r="A7" s="9" t="s">
        <v>315</v>
      </c>
      <c r="B7" t="s">
        <v>331</v>
      </c>
      <c r="C7" t="s">
        <v>332</v>
      </c>
      <c r="D7" t="s">
        <v>333</v>
      </c>
      <c r="E7">
        <v>3.843</v>
      </c>
      <c r="F7">
        <v>24.8764</v>
      </c>
    </row>
    <row r="8" spans="1:6" x14ac:dyDescent="0.25">
      <c r="A8" s="9" t="s">
        <v>315</v>
      </c>
      <c r="B8" t="s">
        <v>334</v>
      </c>
      <c r="C8" t="s">
        <v>335</v>
      </c>
      <c r="D8" t="s">
        <v>336</v>
      </c>
      <c r="E8">
        <v>2.4209999999999998</v>
      </c>
      <c r="F8">
        <v>33.209400000000002</v>
      </c>
    </row>
    <row r="9" spans="1:6" x14ac:dyDescent="0.25">
      <c r="A9" s="9" t="s">
        <v>315</v>
      </c>
      <c r="B9" t="s">
        <v>337</v>
      </c>
      <c r="C9" t="s">
        <v>338</v>
      </c>
      <c r="D9" t="s">
        <v>339</v>
      </c>
      <c r="E9">
        <v>64.753</v>
      </c>
      <c r="F9">
        <v>25.892199999999999</v>
      </c>
    </row>
    <row r="10" spans="1:6" x14ac:dyDescent="0.25">
      <c r="A10" s="9" t="s">
        <v>315</v>
      </c>
      <c r="B10" t="s">
        <v>340</v>
      </c>
      <c r="C10" t="s">
        <v>341</v>
      </c>
      <c r="D10" t="s">
        <v>342</v>
      </c>
      <c r="E10">
        <v>11.891</v>
      </c>
      <c r="F10">
        <v>25.145099999999999</v>
      </c>
    </row>
    <row r="11" spans="1:6" x14ac:dyDescent="0.25">
      <c r="A11" s="9" t="s">
        <v>315</v>
      </c>
      <c r="B11" t="s">
        <v>343</v>
      </c>
      <c r="C11" t="s">
        <v>344</v>
      </c>
      <c r="D11" t="s">
        <v>345</v>
      </c>
      <c r="E11">
        <v>65.875</v>
      </c>
      <c r="F11">
        <v>26.791699999999999</v>
      </c>
    </row>
    <row r="12" spans="1:6" x14ac:dyDescent="0.25">
      <c r="A12" s="9" t="s">
        <v>315</v>
      </c>
      <c r="B12" t="s">
        <v>346</v>
      </c>
      <c r="C12" t="s">
        <v>347</v>
      </c>
      <c r="D12" t="s">
        <v>348</v>
      </c>
      <c r="E12">
        <v>70.48</v>
      </c>
      <c r="F12">
        <v>26.567799999999998</v>
      </c>
    </row>
    <row r="13" spans="1:6" x14ac:dyDescent="0.25">
      <c r="A13" s="9" t="s">
        <v>315</v>
      </c>
      <c r="B13" t="s">
        <v>349</v>
      </c>
      <c r="C13" t="s">
        <v>350</v>
      </c>
      <c r="D13" t="s">
        <v>351</v>
      </c>
      <c r="E13">
        <v>75.268000000000001</v>
      </c>
      <c r="F13">
        <v>25.5274</v>
      </c>
    </row>
    <row r="14" spans="1:6" x14ac:dyDescent="0.25">
      <c r="A14" s="9" t="s">
        <v>315</v>
      </c>
      <c r="B14" t="s">
        <v>352</v>
      </c>
      <c r="C14" t="s">
        <v>353</v>
      </c>
      <c r="D14" t="s">
        <v>354</v>
      </c>
      <c r="E14">
        <v>54.534999999999997</v>
      </c>
      <c r="F14">
        <v>25.062799999999999</v>
      </c>
    </row>
    <row r="15" spans="1:6" x14ac:dyDescent="0.25">
      <c r="A15" s="9" t="s">
        <v>315</v>
      </c>
      <c r="B15" t="s">
        <v>355</v>
      </c>
      <c r="C15" t="s">
        <v>356</v>
      </c>
      <c r="D15" t="s">
        <v>357</v>
      </c>
      <c r="E15">
        <v>67.478999999999999</v>
      </c>
      <c r="F15">
        <v>25.960699999999999</v>
      </c>
    </row>
    <row r="16" spans="1:6" x14ac:dyDescent="0.25">
      <c r="A16" s="9" t="s">
        <v>315</v>
      </c>
      <c r="B16" t="s">
        <v>358</v>
      </c>
      <c r="C16" t="s">
        <v>359</v>
      </c>
      <c r="D16" t="s">
        <v>360</v>
      </c>
      <c r="E16">
        <v>54.478000000000002</v>
      </c>
      <c r="F16">
        <v>25.028500000000001</v>
      </c>
    </row>
    <row r="17" spans="1:6" x14ac:dyDescent="0.25">
      <c r="A17" s="9" t="s">
        <v>315</v>
      </c>
      <c r="B17" t="s">
        <v>361</v>
      </c>
      <c r="C17" t="s">
        <v>362</v>
      </c>
      <c r="D17" t="s">
        <v>363</v>
      </c>
      <c r="E17">
        <v>47.262999999999998</v>
      </c>
      <c r="F17">
        <v>27.590299999999999</v>
      </c>
    </row>
    <row r="18" spans="1:6" x14ac:dyDescent="0.25">
      <c r="A18" s="9" t="s">
        <v>315</v>
      </c>
      <c r="B18" t="s">
        <v>364</v>
      </c>
      <c r="C18" t="s">
        <v>365</v>
      </c>
      <c r="D18" t="s">
        <v>366</v>
      </c>
      <c r="E18">
        <v>82.596000000000004</v>
      </c>
      <c r="F18">
        <v>25.656199999999998</v>
      </c>
    </row>
    <row r="19" spans="1:6" x14ac:dyDescent="0.25">
      <c r="A19" s="9" t="s">
        <v>315</v>
      </c>
      <c r="B19" t="s">
        <v>367</v>
      </c>
      <c r="C19" t="s">
        <v>368</v>
      </c>
      <c r="D19" t="s">
        <v>369</v>
      </c>
      <c r="E19">
        <v>69.826999999999998</v>
      </c>
      <c r="F19">
        <v>25.679200000000002</v>
      </c>
    </row>
    <row r="20" spans="1:6" x14ac:dyDescent="0.25">
      <c r="A20" s="9" t="s">
        <v>315</v>
      </c>
      <c r="B20" t="s">
        <v>370</v>
      </c>
      <c r="C20" t="s">
        <v>371</v>
      </c>
      <c r="D20" t="s">
        <v>372</v>
      </c>
      <c r="E20">
        <v>49.728000000000002</v>
      </c>
      <c r="F20">
        <v>27.666499999999999</v>
      </c>
    </row>
    <row r="21" spans="1:6" x14ac:dyDescent="0.25">
      <c r="A21" s="9" t="s">
        <v>315</v>
      </c>
      <c r="B21" t="s">
        <v>373</v>
      </c>
      <c r="C21" t="s">
        <v>374</v>
      </c>
      <c r="D21" t="s">
        <v>375</v>
      </c>
      <c r="E21">
        <v>49.582000000000001</v>
      </c>
      <c r="F21">
        <v>28.113</v>
      </c>
    </row>
    <row r="22" spans="1:6" x14ac:dyDescent="0.25">
      <c r="A22" s="9" t="s">
        <v>315</v>
      </c>
      <c r="B22" t="s">
        <v>376</v>
      </c>
      <c r="C22" t="s">
        <v>377</v>
      </c>
      <c r="D22" t="s">
        <v>378</v>
      </c>
      <c r="E22">
        <v>48.603999999999999</v>
      </c>
      <c r="F22">
        <v>27.2241</v>
      </c>
    </row>
    <row r="23" spans="1:6" x14ac:dyDescent="0.25">
      <c r="A23" s="9" t="s">
        <v>315</v>
      </c>
      <c r="B23" t="s">
        <v>379</v>
      </c>
      <c r="C23" t="s">
        <v>380</v>
      </c>
      <c r="D23" t="s">
        <v>381</v>
      </c>
      <c r="E23">
        <v>50.148000000000003</v>
      </c>
      <c r="F23">
        <v>25.2971</v>
      </c>
    </row>
    <row r="24" spans="1:6" x14ac:dyDescent="0.25">
      <c r="A24" s="9" t="s">
        <v>315</v>
      </c>
      <c r="B24" t="s">
        <v>382</v>
      </c>
      <c r="C24" t="s">
        <v>383</v>
      </c>
      <c r="D24" t="s">
        <v>384</v>
      </c>
      <c r="E24">
        <v>4.8090000000000002</v>
      </c>
      <c r="F24">
        <v>24.516500000000001</v>
      </c>
    </row>
    <row r="25" spans="1:6" x14ac:dyDescent="0.25">
      <c r="A25" s="9" t="s">
        <v>315</v>
      </c>
      <c r="B25" t="s">
        <v>385</v>
      </c>
      <c r="C25" t="s">
        <v>386</v>
      </c>
      <c r="D25" t="s">
        <v>387</v>
      </c>
      <c r="E25">
        <v>9.1359999999999992</v>
      </c>
      <c r="F25">
        <v>24.978100000000001</v>
      </c>
    </row>
    <row r="26" spans="1:6" x14ac:dyDescent="0.25">
      <c r="A26" s="9" t="s">
        <v>315</v>
      </c>
      <c r="B26" t="s">
        <v>388</v>
      </c>
      <c r="C26" t="s">
        <v>389</v>
      </c>
      <c r="D26" t="s">
        <v>390</v>
      </c>
      <c r="E26">
        <v>56.576999999999998</v>
      </c>
      <c r="F26">
        <v>27.2849</v>
      </c>
    </row>
    <row r="27" spans="1:6" x14ac:dyDescent="0.25">
      <c r="A27" s="9" t="s">
        <v>315</v>
      </c>
      <c r="B27" t="s">
        <v>391</v>
      </c>
      <c r="C27" t="s">
        <v>392</v>
      </c>
      <c r="D27" t="s">
        <v>393</v>
      </c>
      <c r="E27">
        <v>10.206</v>
      </c>
      <c r="F27">
        <v>24.985299999999999</v>
      </c>
    </row>
    <row r="28" spans="1:6" x14ac:dyDescent="0.25">
      <c r="A28" s="9" t="s">
        <v>315</v>
      </c>
      <c r="B28" t="s">
        <v>394</v>
      </c>
      <c r="C28" t="s">
        <v>395</v>
      </c>
      <c r="D28" t="s">
        <v>396</v>
      </c>
      <c r="E28">
        <v>72.549000000000007</v>
      </c>
      <c r="F28">
        <v>25.3704</v>
      </c>
    </row>
    <row r="29" spans="1:6" x14ac:dyDescent="0.25">
      <c r="A29" s="9" t="s">
        <v>315</v>
      </c>
      <c r="B29" t="s">
        <v>397</v>
      </c>
      <c r="C29" t="s">
        <v>398</v>
      </c>
      <c r="D29" t="s">
        <v>399</v>
      </c>
      <c r="E29">
        <v>36.664000000000001</v>
      </c>
      <c r="F29">
        <v>26.200099999999999</v>
      </c>
    </row>
    <row r="30" spans="1:6" x14ac:dyDescent="0.25">
      <c r="A30" s="9" t="s">
        <v>315</v>
      </c>
      <c r="B30" t="s">
        <v>400</v>
      </c>
      <c r="C30" t="s">
        <v>401</v>
      </c>
      <c r="D30" t="s">
        <v>402</v>
      </c>
      <c r="E30">
        <v>58.447000000000003</v>
      </c>
      <c r="F30">
        <v>24.723299999999998</v>
      </c>
    </row>
    <row r="31" spans="1:6" x14ac:dyDescent="0.25">
      <c r="A31" s="9" t="s">
        <v>315</v>
      </c>
      <c r="B31" t="s">
        <v>403</v>
      </c>
      <c r="C31" t="s">
        <v>404</v>
      </c>
      <c r="D31" t="s">
        <v>405</v>
      </c>
      <c r="E31">
        <v>42.209000000000003</v>
      </c>
      <c r="F31">
        <v>24.568200000000001</v>
      </c>
    </row>
    <row r="32" spans="1:6" x14ac:dyDescent="0.25">
      <c r="A32" s="9" t="s">
        <v>315</v>
      </c>
      <c r="B32" t="s">
        <v>406</v>
      </c>
      <c r="C32" t="s">
        <v>407</v>
      </c>
      <c r="D32" t="s">
        <v>408</v>
      </c>
      <c r="E32">
        <v>14.06</v>
      </c>
      <c r="F32">
        <v>26.970099999999999</v>
      </c>
    </row>
    <row r="33" spans="1:6" x14ac:dyDescent="0.25">
      <c r="A33" s="9" t="s">
        <v>315</v>
      </c>
      <c r="B33" t="s">
        <v>409</v>
      </c>
      <c r="C33" t="s">
        <v>410</v>
      </c>
      <c r="D33" t="s">
        <v>411</v>
      </c>
      <c r="E33">
        <v>404.39299999999997</v>
      </c>
      <c r="F33">
        <v>24.744</v>
      </c>
    </row>
    <row r="34" spans="1:6" x14ac:dyDescent="0.25">
      <c r="A34" s="9" t="s">
        <v>315</v>
      </c>
      <c r="B34" t="s">
        <v>412</v>
      </c>
      <c r="C34" t="s">
        <v>413</v>
      </c>
      <c r="D34" t="s">
        <v>414</v>
      </c>
      <c r="E34">
        <v>72.75</v>
      </c>
      <c r="F34">
        <v>25.3979</v>
      </c>
    </row>
    <row r="35" spans="1:6" x14ac:dyDescent="0.25">
      <c r="A35" s="9" t="s">
        <v>315</v>
      </c>
      <c r="B35" t="s">
        <v>415</v>
      </c>
      <c r="C35" t="s">
        <v>416</v>
      </c>
      <c r="D35" t="s">
        <v>417</v>
      </c>
      <c r="E35">
        <v>48.597000000000001</v>
      </c>
      <c r="F35">
        <v>26.598299999999998</v>
      </c>
    </row>
    <row r="36" spans="1:6" x14ac:dyDescent="0.25">
      <c r="A36" s="9" t="s">
        <v>315</v>
      </c>
      <c r="B36" t="s">
        <v>418</v>
      </c>
      <c r="C36" t="s">
        <v>419</v>
      </c>
      <c r="D36" t="s">
        <v>420</v>
      </c>
      <c r="E36">
        <v>14.657</v>
      </c>
      <c r="F36">
        <v>27.666</v>
      </c>
    </row>
    <row r="37" spans="1:6" x14ac:dyDescent="0.25">
      <c r="A37" s="9" t="s">
        <v>315</v>
      </c>
      <c r="B37" t="s">
        <v>421</v>
      </c>
      <c r="C37" t="s">
        <v>422</v>
      </c>
      <c r="D37" t="s">
        <v>423</v>
      </c>
      <c r="E37">
        <v>82.146000000000001</v>
      </c>
      <c r="F37">
        <v>25.715199999999999</v>
      </c>
    </row>
    <row r="38" spans="1:6" x14ac:dyDescent="0.25">
      <c r="A38" s="9" t="s">
        <v>315</v>
      </c>
      <c r="B38" t="s">
        <v>424</v>
      </c>
      <c r="C38" t="s">
        <v>425</v>
      </c>
      <c r="D38" t="s">
        <v>426</v>
      </c>
      <c r="E38">
        <v>48.786999999999999</v>
      </c>
      <c r="F38">
        <v>27.593399999999999</v>
      </c>
    </row>
    <row r="39" spans="1:6" x14ac:dyDescent="0.25">
      <c r="A39" s="9" t="s">
        <v>315</v>
      </c>
      <c r="B39" t="s">
        <v>427</v>
      </c>
      <c r="C39" t="s">
        <v>428</v>
      </c>
      <c r="D39" t="s">
        <v>429</v>
      </c>
      <c r="E39">
        <v>3.1829999999999998</v>
      </c>
      <c r="F39">
        <v>23.437000000000001</v>
      </c>
    </row>
    <row r="40" spans="1:6" x14ac:dyDescent="0.25">
      <c r="A40" s="9" t="s">
        <v>315</v>
      </c>
      <c r="B40" t="s">
        <v>430</v>
      </c>
      <c r="C40" t="s">
        <v>431</v>
      </c>
      <c r="D40" t="s">
        <v>432</v>
      </c>
      <c r="E40">
        <v>70.191999999999993</v>
      </c>
      <c r="F40">
        <v>25.445900000000002</v>
      </c>
    </row>
    <row r="41" spans="1:6" x14ac:dyDescent="0.25">
      <c r="A41" s="9" t="s">
        <v>315</v>
      </c>
      <c r="B41" t="s">
        <v>433</v>
      </c>
      <c r="C41" t="s">
        <v>434</v>
      </c>
      <c r="D41" t="s">
        <v>435</v>
      </c>
      <c r="E41">
        <v>13.363</v>
      </c>
      <c r="F41">
        <v>26.071999999999999</v>
      </c>
    </row>
    <row r="42" spans="1:6" x14ac:dyDescent="0.25">
      <c r="A42" s="9" t="s">
        <v>315</v>
      </c>
      <c r="B42" t="s">
        <v>436</v>
      </c>
      <c r="C42" t="s">
        <v>437</v>
      </c>
      <c r="D42" t="s">
        <v>438</v>
      </c>
      <c r="E42">
        <v>14.754</v>
      </c>
      <c r="F42">
        <v>26.189499999999999</v>
      </c>
    </row>
    <row r="43" spans="1:6" x14ac:dyDescent="0.25">
      <c r="A43" s="9" t="s">
        <v>315</v>
      </c>
      <c r="B43" t="s">
        <v>439</v>
      </c>
      <c r="C43" t="s">
        <v>440</v>
      </c>
      <c r="D43" t="s">
        <v>441</v>
      </c>
      <c r="E43">
        <v>72.06</v>
      </c>
      <c r="F43">
        <v>26.355799999999999</v>
      </c>
    </row>
    <row r="44" spans="1:6" x14ac:dyDescent="0.25">
      <c r="A44" s="9" t="s">
        <v>315</v>
      </c>
      <c r="B44" t="s">
        <v>442</v>
      </c>
      <c r="C44" t="s">
        <v>443</v>
      </c>
      <c r="D44" t="s">
        <v>444</v>
      </c>
      <c r="E44">
        <v>81.692999999999998</v>
      </c>
      <c r="F44">
        <v>25.686399999999999</v>
      </c>
    </row>
    <row r="45" spans="1:6" x14ac:dyDescent="0.25">
      <c r="A45" s="9" t="s">
        <v>315</v>
      </c>
      <c r="B45" t="s">
        <v>445</v>
      </c>
      <c r="C45" t="s">
        <v>446</v>
      </c>
      <c r="D45" t="s">
        <v>447</v>
      </c>
      <c r="E45">
        <v>12.397</v>
      </c>
      <c r="F45">
        <v>26.683900000000001</v>
      </c>
    </row>
    <row r="46" spans="1:6" x14ac:dyDescent="0.25">
      <c r="A46" s="9" t="s">
        <v>315</v>
      </c>
      <c r="B46" t="s">
        <v>448</v>
      </c>
      <c r="C46" t="s">
        <v>446</v>
      </c>
      <c r="D46" t="s">
        <v>449</v>
      </c>
      <c r="E46">
        <v>12.206</v>
      </c>
      <c r="F46">
        <v>25.823399999999999</v>
      </c>
    </row>
  </sheetData>
  <autoFilter ref="A1:F46" xr:uid="{6FF56949-790E-481C-97B1-44852F2EF5B1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65FF0-EDBE-47B6-96FD-7641A432DCB4}">
  <dimension ref="A1:E64"/>
  <sheetViews>
    <sheetView workbookViewId="0">
      <selection activeCell="C9" sqref="C9"/>
    </sheetView>
  </sheetViews>
  <sheetFormatPr defaultRowHeight="15" x14ac:dyDescent="0.25"/>
  <cols>
    <col min="1" max="1" width="18.7109375" customWidth="1"/>
    <col min="2" max="2" width="30" customWidth="1"/>
    <col min="3" max="3" width="16" customWidth="1"/>
    <col min="4" max="4" width="17" customWidth="1"/>
    <col min="5" max="5" width="13.140625" customWidth="1"/>
  </cols>
  <sheetData>
    <row r="1" spans="1:5" s="4" customFormat="1" x14ac:dyDescent="0.25">
      <c r="A1" s="3" t="s">
        <v>213</v>
      </c>
      <c r="B1" s="3" t="s">
        <v>450</v>
      </c>
      <c r="C1" s="3" t="s">
        <v>451</v>
      </c>
      <c r="D1" s="3" t="s">
        <v>452</v>
      </c>
      <c r="E1" s="3" t="s">
        <v>453</v>
      </c>
    </row>
    <row r="2" spans="1:5" x14ac:dyDescent="0.25">
      <c r="A2" s="1" t="s">
        <v>454</v>
      </c>
      <c r="B2" s="1" t="s">
        <v>455</v>
      </c>
      <c r="C2" s="1">
        <v>100</v>
      </c>
      <c r="D2" s="1">
        <v>100</v>
      </c>
      <c r="E2" s="1" t="s">
        <v>456</v>
      </c>
    </row>
    <row r="3" spans="1:5" x14ac:dyDescent="0.25">
      <c r="A3" s="1" t="s">
        <v>457</v>
      </c>
      <c r="B3" s="1" t="s">
        <v>455</v>
      </c>
      <c r="C3" s="1">
        <v>100</v>
      </c>
      <c r="D3" s="1">
        <v>100</v>
      </c>
      <c r="E3" s="1" t="s">
        <v>456</v>
      </c>
    </row>
    <row r="4" spans="1:5" x14ac:dyDescent="0.25">
      <c r="A4" s="1" t="s">
        <v>458</v>
      </c>
      <c r="B4" s="1" t="s">
        <v>459</v>
      </c>
      <c r="C4" s="1">
        <v>100</v>
      </c>
      <c r="D4" s="1">
        <v>100</v>
      </c>
      <c r="E4" s="1" t="s">
        <v>456</v>
      </c>
    </row>
    <row r="5" spans="1:5" x14ac:dyDescent="0.25">
      <c r="A5" s="1" t="s">
        <v>460</v>
      </c>
      <c r="B5" s="1" t="s">
        <v>455</v>
      </c>
      <c r="C5" s="1">
        <v>100</v>
      </c>
      <c r="D5" s="1">
        <v>100</v>
      </c>
      <c r="E5" s="1" t="s">
        <v>456</v>
      </c>
    </row>
    <row r="6" spans="1:5" x14ac:dyDescent="0.25">
      <c r="A6" s="1" t="s">
        <v>461</v>
      </c>
      <c r="B6" s="1" t="s">
        <v>455</v>
      </c>
      <c r="C6" s="1">
        <v>100</v>
      </c>
      <c r="D6" s="1">
        <v>100</v>
      </c>
      <c r="E6" s="1" t="s">
        <v>456</v>
      </c>
    </row>
    <row r="7" spans="1:5" x14ac:dyDescent="0.25">
      <c r="A7" s="1" t="s">
        <v>462</v>
      </c>
      <c r="B7" s="1" t="s">
        <v>455</v>
      </c>
      <c r="C7" s="1">
        <v>100</v>
      </c>
      <c r="D7" s="1">
        <v>100</v>
      </c>
      <c r="E7" s="1" t="s">
        <v>456</v>
      </c>
    </row>
    <row r="8" spans="1:5" x14ac:dyDescent="0.25">
      <c r="A8" s="1" t="s">
        <v>463</v>
      </c>
      <c r="B8" s="1" t="s">
        <v>464</v>
      </c>
      <c r="C8" s="1">
        <v>100</v>
      </c>
      <c r="D8" s="1">
        <v>100</v>
      </c>
      <c r="E8" s="1" t="s">
        <v>456</v>
      </c>
    </row>
    <row r="9" spans="1:5" x14ac:dyDescent="0.25">
      <c r="A9" s="1" t="s">
        <v>465</v>
      </c>
      <c r="B9" s="1" t="s">
        <v>455</v>
      </c>
      <c r="C9" s="1">
        <v>100</v>
      </c>
      <c r="D9" s="1">
        <v>100</v>
      </c>
      <c r="E9" s="1" t="s">
        <v>456</v>
      </c>
    </row>
    <row r="10" spans="1:5" x14ac:dyDescent="0.25">
      <c r="A10" s="1" t="s">
        <v>466</v>
      </c>
      <c r="B10" s="1" t="s">
        <v>455</v>
      </c>
      <c r="C10" s="1">
        <v>100</v>
      </c>
      <c r="D10" s="1">
        <v>100</v>
      </c>
      <c r="E10" s="1" t="s">
        <v>456</v>
      </c>
    </row>
    <row r="11" spans="1:5" x14ac:dyDescent="0.25">
      <c r="A11" s="1" t="s">
        <v>467</v>
      </c>
      <c r="B11" s="1" t="s">
        <v>455</v>
      </c>
      <c r="C11" s="1">
        <v>100</v>
      </c>
      <c r="D11" s="1">
        <v>98.648650000000004</v>
      </c>
      <c r="E11" s="1" t="s">
        <v>456</v>
      </c>
    </row>
    <row r="12" spans="1:5" x14ac:dyDescent="0.25">
      <c r="A12" s="1" t="s">
        <v>468</v>
      </c>
      <c r="B12" s="1" t="s">
        <v>455</v>
      </c>
      <c r="C12" s="1">
        <v>100</v>
      </c>
      <c r="D12" s="1">
        <v>98.648650000000004</v>
      </c>
      <c r="E12" s="1" t="s">
        <v>456</v>
      </c>
    </row>
    <row r="13" spans="1:5" x14ac:dyDescent="0.25">
      <c r="A13" s="1" t="s">
        <v>469</v>
      </c>
      <c r="B13" s="1" t="s">
        <v>470</v>
      </c>
      <c r="C13" s="1">
        <v>100</v>
      </c>
      <c r="D13" s="1">
        <v>98.648650000000004</v>
      </c>
      <c r="E13" s="1" t="s">
        <v>456</v>
      </c>
    </row>
    <row r="14" spans="1:5" x14ac:dyDescent="0.25">
      <c r="A14" s="1" t="s">
        <v>471</v>
      </c>
      <c r="B14" s="1" t="s">
        <v>472</v>
      </c>
      <c r="C14" s="1">
        <v>100</v>
      </c>
      <c r="D14" s="1">
        <v>97.297300000000007</v>
      </c>
      <c r="E14" s="1" t="s">
        <v>456</v>
      </c>
    </row>
    <row r="15" spans="1:5" x14ac:dyDescent="0.25">
      <c r="A15" s="1" t="s">
        <v>473</v>
      </c>
      <c r="B15" s="1" t="s">
        <v>455</v>
      </c>
      <c r="C15" s="1">
        <v>100</v>
      </c>
      <c r="D15" s="1">
        <v>97.297300000000007</v>
      </c>
      <c r="E15" s="1" t="s">
        <v>456</v>
      </c>
    </row>
    <row r="16" spans="1:5" x14ac:dyDescent="0.25">
      <c r="A16" s="1" t="s">
        <v>474</v>
      </c>
      <c r="B16" s="1" t="s">
        <v>455</v>
      </c>
      <c r="C16" s="1">
        <v>100</v>
      </c>
      <c r="D16" s="1">
        <v>97.297300000000007</v>
      </c>
      <c r="E16" s="1" t="s">
        <v>456</v>
      </c>
    </row>
    <row r="17" spans="1:5" x14ac:dyDescent="0.25">
      <c r="A17" s="1" t="s">
        <v>475</v>
      </c>
      <c r="B17" s="1" t="s">
        <v>455</v>
      </c>
      <c r="C17" s="1">
        <v>100</v>
      </c>
      <c r="D17" s="1">
        <v>97.297300000000007</v>
      </c>
      <c r="E17" s="1" t="s">
        <v>456</v>
      </c>
    </row>
    <row r="18" spans="1:5" x14ac:dyDescent="0.25">
      <c r="A18" s="1" t="s">
        <v>476</v>
      </c>
      <c r="B18" s="1" t="s">
        <v>455</v>
      </c>
      <c r="C18" s="1">
        <v>100</v>
      </c>
      <c r="D18" s="1">
        <v>95.945949999999996</v>
      </c>
      <c r="E18" s="1" t="s">
        <v>456</v>
      </c>
    </row>
    <row r="19" spans="1:5" x14ac:dyDescent="0.25">
      <c r="A19" s="1" t="s">
        <v>477</v>
      </c>
      <c r="B19" s="1" t="s">
        <v>478</v>
      </c>
      <c r="C19" s="1">
        <v>100</v>
      </c>
      <c r="D19" s="1">
        <v>95.945949999999996</v>
      </c>
      <c r="E19" s="1" t="s">
        <v>456</v>
      </c>
    </row>
    <row r="20" spans="1:5" x14ac:dyDescent="0.25">
      <c r="A20" s="1" t="s">
        <v>479</v>
      </c>
      <c r="B20" s="1" t="s">
        <v>480</v>
      </c>
      <c r="C20" s="1">
        <v>100</v>
      </c>
      <c r="D20" s="1">
        <v>94.594589999999997</v>
      </c>
      <c r="E20" s="1" t="s">
        <v>456</v>
      </c>
    </row>
    <row r="21" spans="1:5" x14ac:dyDescent="0.25">
      <c r="A21" s="1" t="s">
        <v>481</v>
      </c>
      <c r="B21" s="1" t="s">
        <v>482</v>
      </c>
      <c r="C21" s="1">
        <v>100</v>
      </c>
      <c r="D21" s="1">
        <v>94.594589999999997</v>
      </c>
      <c r="E21" s="1" t="s">
        <v>456</v>
      </c>
    </row>
    <row r="22" spans="1:5" x14ac:dyDescent="0.25">
      <c r="A22" s="1" t="s">
        <v>483</v>
      </c>
      <c r="B22" s="1" t="s">
        <v>484</v>
      </c>
      <c r="C22" s="1">
        <v>100</v>
      </c>
      <c r="D22" s="1">
        <v>93.24324</v>
      </c>
      <c r="E22" s="1" t="s">
        <v>456</v>
      </c>
    </row>
    <row r="23" spans="1:5" x14ac:dyDescent="0.25">
      <c r="A23" s="1" t="s">
        <v>485</v>
      </c>
      <c r="B23" s="1" t="s">
        <v>486</v>
      </c>
      <c r="C23" s="1">
        <v>100</v>
      </c>
      <c r="D23" s="1">
        <v>93.24324</v>
      </c>
      <c r="E23" s="1" t="s">
        <v>456</v>
      </c>
    </row>
    <row r="24" spans="1:5" x14ac:dyDescent="0.25">
      <c r="A24" s="1" t="s">
        <v>487</v>
      </c>
      <c r="B24" s="1" t="s">
        <v>455</v>
      </c>
      <c r="C24" s="1">
        <v>100</v>
      </c>
      <c r="D24" s="1">
        <v>93.24324</v>
      </c>
      <c r="E24" s="1" t="s">
        <v>456</v>
      </c>
    </row>
    <row r="25" spans="1:5" x14ac:dyDescent="0.25">
      <c r="A25" s="1" t="s">
        <v>488</v>
      </c>
      <c r="B25" s="1" t="s">
        <v>455</v>
      </c>
      <c r="C25" s="1">
        <v>100</v>
      </c>
      <c r="D25" s="1">
        <v>91.891890000000004</v>
      </c>
      <c r="E25" s="1" t="s">
        <v>456</v>
      </c>
    </row>
    <row r="26" spans="1:5" x14ac:dyDescent="0.25">
      <c r="A26" s="1" t="s">
        <v>489</v>
      </c>
      <c r="B26" s="1" t="s">
        <v>455</v>
      </c>
      <c r="C26" s="1">
        <v>100</v>
      </c>
      <c r="D26" s="1">
        <v>91.891890000000004</v>
      </c>
      <c r="E26" s="1" t="s">
        <v>456</v>
      </c>
    </row>
    <row r="27" spans="1:5" x14ac:dyDescent="0.25">
      <c r="A27" s="1" t="s">
        <v>490</v>
      </c>
      <c r="B27" s="1" t="s">
        <v>455</v>
      </c>
      <c r="C27" s="1">
        <v>100</v>
      </c>
      <c r="D27" s="1">
        <v>91.891890000000004</v>
      </c>
      <c r="E27" s="1" t="s">
        <v>456</v>
      </c>
    </row>
    <row r="28" spans="1:5" x14ac:dyDescent="0.25">
      <c r="A28" s="1" t="s">
        <v>491</v>
      </c>
      <c r="B28" s="1" t="s">
        <v>455</v>
      </c>
      <c r="C28" s="1">
        <v>100</v>
      </c>
      <c r="D28" s="1">
        <v>91.891890000000004</v>
      </c>
      <c r="E28" s="1" t="s">
        <v>456</v>
      </c>
    </row>
    <row r="29" spans="1:5" x14ac:dyDescent="0.25">
      <c r="A29" s="1" t="s">
        <v>492</v>
      </c>
      <c r="B29" s="1" t="s">
        <v>455</v>
      </c>
      <c r="C29" s="1">
        <v>100</v>
      </c>
      <c r="D29" s="1">
        <v>91.891890000000004</v>
      </c>
      <c r="E29" s="1" t="s">
        <v>456</v>
      </c>
    </row>
    <row r="30" spans="1:5" x14ac:dyDescent="0.25">
      <c r="A30" s="1" t="s">
        <v>493</v>
      </c>
      <c r="B30" s="1" t="s">
        <v>455</v>
      </c>
      <c r="C30" s="1">
        <v>100</v>
      </c>
      <c r="D30" s="1">
        <v>90.540539999999993</v>
      </c>
      <c r="E30" s="1" t="s">
        <v>456</v>
      </c>
    </row>
    <row r="31" spans="1:5" x14ac:dyDescent="0.25">
      <c r="A31" s="1" t="s">
        <v>494</v>
      </c>
      <c r="B31" s="1" t="s">
        <v>455</v>
      </c>
      <c r="C31" s="1">
        <v>100</v>
      </c>
      <c r="D31" s="1">
        <v>89.189189999999996</v>
      </c>
      <c r="E31" s="1" t="s">
        <v>456</v>
      </c>
    </row>
    <row r="32" spans="1:5" x14ac:dyDescent="0.25">
      <c r="A32" s="1" t="s">
        <v>495</v>
      </c>
      <c r="B32" s="1" t="s">
        <v>455</v>
      </c>
      <c r="C32" s="1">
        <v>100</v>
      </c>
      <c r="D32" s="1">
        <v>89.189189999999996</v>
      </c>
      <c r="E32" s="1" t="s">
        <v>456</v>
      </c>
    </row>
    <row r="33" spans="1:5" x14ac:dyDescent="0.25">
      <c r="A33" s="1" t="s">
        <v>496</v>
      </c>
      <c r="B33" s="1" t="s">
        <v>455</v>
      </c>
      <c r="C33" s="1">
        <v>100</v>
      </c>
      <c r="D33" s="1">
        <v>87.83784</v>
      </c>
      <c r="E33" s="1" t="s">
        <v>456</v>
      </c>
    </row>
    <row r="34" spans="1:5" x14ac:dyDescent="0.25">
      <c r="A34" s="1" t="s">
        <v>497</v>
      </c>
      <c r="B34" s="1" t="s">
        <v>455</v>
      </c>
      <c r="C34" s="1">
        <v>100</v>
      </c>
      <c r="D34" s="1">
        <v>87.83784</v>
      </c>
      <c r="E34" s="1" t="s">
        <v>456</v>
      </c>
    </row>
    <row r="35" spans="1:5" x14ac:dyDescent="0.25">
      <c r="A35" s="1" t="s">
        <v>498</v>
      </c>
      <c r="B35" s="1" t="s">
        <v>455</v>
      </c>
      <c r="C35" s="1">
        <v>100</v>
      </c>
      <c r="D35" s="1">
        <v>87.83784</v>
      </c>
      <c r="E35" s="1" t="s">
        <v>456</v>
      </c>
    </row>
    <row r="36" spans="1:5" x14ac:dyDescent="0.25">
      <c r="A36" s="1" t="s">
        <v>499</v>
      </c>
      <c r="B36" s="1" t="s">
        <v>500</v>
      </c>
      <c r="C36" s="1">
        <v>100</v>
      </c>
      <c r="D36" s="1">
        <v>86.486490000000003</v>
      </c>
      <c r="E36" s="1" t="s">
        <v>456</v>
      </c>
    </row>
    <row r="37" spans="1:5" x14ac:dyDescent="0.25">
      <c r="A37" s="1" t="s">
        <v>501</v>
      </c>
      <c r="B37" s="1" t="s">
        <v>455</v>
      </c>
      <c r="C37" s="1">
        <v>100</v>
      </c>
      <c r="D37" s="1">
        <v>86.486490000000003</v>
      </c>
      <c r="E37" s="1" t="s">
        <v>456</v>
      </c>
    </row>
    <row r="38" spans="1:5" x14ac:dyDescent="0.25">
      <c r="A38" s="1" t="s">
        <v>502</v>
      </c>
      <c r="B38" s="1" t="s">
        <v>455</v>
      </c>
      <c r="C38" s="1">
        <v>100</v>
      </c>
      <c r="D38" s="1">
        <v>86.486490000000003</v>
      </c>
      <c r="E38" s="1" t="s">
        <v>456</v>
      </c>
    </row>
    <row r="39" spans="1:5" x14ac:dyDescent="0.25">
      <c r="A39" s="1" t="s">
        <v>503</v>
      </c>
      <c r="B39" s="1" t="s">
        <v>455</v>
      </c>
      <c r="C39" s="1">
        <v>100</v>
      </c>
      <c r="D39" s="1">
        <v>86.486490000000003</v>
      </c>
      <c r="E39" s="1" t="s">
        <v>456</v>
      </c>
    </row>
    <row r="40" spans="1:5" x14ac:dyDescent="0.25">
      <c r="A40" s="1" t="s">
        <v>504</v>
      </c>
      <c r="B40" s="1" t="s">
        <v>455</v>
      </c>
      <c r="C40" s="1">
        <v>100</v>
      </c>
      <c r="D40" s="1">
        <v>86.486490000000003</v>
      </c>
      <c r="E40" s="1" t="s">
        <v>456</v>
      </c>
    </row>
    <row r="41" spans="1:5" x14ac:dyDescent="0.25">
      <c r="A41" s="1" t="s">
        <v>505</v>
      </c>
      <c r="B41" s="1" t="s">
        <v>506</v>
      </c>
      <c r="C41" s="1">
        <v>100</v>
      </c>
      <c r="D41" s="1">
        <v>86.486490000000003</v>
      </c>
      <c r="E41" s="1" t="s">
        <v>456</v>
      </c>
    </row>
    <row r="42" spans="1:5" x14ac:dyDescent="0.25">
      <c r="A42" s="1" t="s">
        <v>507</v>
      </c>
      <c r="B42" s="1" t="s">
        <v>508</v>
      </c>
      <c r="C42" s="1">
        <v>100</v>
      </c>
      <c r="D42" s="1">
        <v>86.486490000000003</v>
      </c>
      <c r="E42" s="1" t="s">
        <v>456</v>
      </c>
    </row>
    <row r="43" spans="1:5" x14ac:dyDescent="0.25">
      <c r="A43" s="1" t="s">
        <v>509</v>
      </c>
      <c r="B43" s="1" t="s">
        <v>510</v>
      </c>
      <c r="C43" s="1">
        <v>100</v>
      </c>
      <c r="D43" s="1">
        <v>86.486490000000003</v>
      </c>
      <c r="E43" s="1" t="s">
        <v>456</v>
      </c>
    </row>
    <row r="44" spans="1:5" x14ac:dyDescent="0.25">
      <c r="A44" s="1" t="s">
        <v>511</v>
      </c>
      <c r="B44" s="1" t="s">
        <v>455</v>
      </c>
      <c r="C44" s="1">
        <v>100</v>
      </c>
      <c r="D44" s="1">
        <v>86.486490000000003</v>
      </c>
      <c r="E44" s="1" t="s">
        <v>456</v>
      </c>
    </row>
    <row r="45" spans="1:5" x14ac:dyDescent="0.25">
      <c r="A45" s="1" t="s">
        <v>512</v>
      </c>
      <c r="B45" s="1" t="s">
        <v>455</v>
      </c>
      <c r="C45" s="1">
        <v>100</v>
      </c>
      <c r="D45" s="1">
        <v>86.486490000000003</v>
      </c>
      <c r="E45" s="1" t="s">
        <v>456</v>
      </c>
    </row>
    <row r="46" spans="1:5" x14ac:dyDescent="0.25">
      <c r="A46" s="1" t="s">
        <v>513</v>
      </c>
      <c r="B46" s="1" t="s">
        <v>514</v>
      </c>
      <c r="C46" s="1">
        <v>100</v>
      </c>
      <c r="D46" s="1">
        <v>85.135140000000007</v>
      </c>
      <c r="E46" s="1" t="s">
        <v>456</v>
      </c>
    </row>
    <row r="47" spans="1:5" x14ac:dyDescent="0.25">
      <c r="A47" s="1" t="s">
        <v>515</v>
      </c>
      <c r="B47" s="1" t="s">
        <v>514</v>
      </c>
      <c r="C47" s="1">
        <v>100</v>
      </c>
      <c r="D47" s="1">
        <v>85.135140000000007</v>
      </c>
      <c r="E47" s="1" t="s">
        <v>456</v>
      </c>
    </row>
    <row r="48" spans="1:5" x14ac:dyDescent="0.25">
      <c r="A48" s="1" t="s">
        <v>516</v>
      </c>
      <c r="B48" s="1" t="s">
        <v>455</v>
      </c>
      <c r="C48" s="1">
        <v>100</v>
      </c>
      <c r="D48" s="1">
        <v>85.135140000000007</v>
      </c>
      <c r="E48" s="1" t="s">
        <v>456</v>
      </c>
    </row>
    <row r="49" spans="1:5" x14ac:dyDescent="0.25">
      <c r="A49" s="1" t="s">
        <v>517</v>
      </c>
      <c r="B49" s="1" t="s">
        <v>518</v>
      </c>
      <c r="C49" s="1">
        <v>100</v>
      </c>
      <c r="D49" s="1">
        <v>85.135140000000007</v>
      </c>
      <c r="E49" s="1" t="s">
        <v>456</v>
      </c>
    </row>
    <row r="50" spans="1:5" x14ac:dyDescent="0.25">
      <c r="A50" s="1" t="s">
        <v>519</v>
      </c>
      <c r="B50" s="1" t="s">
        <v>520</v>
      </c>
      <c r="C50" s="1">
        <v>100</v>
      </c>
      <c r="D50" s="1">
        <v>85.135140000000007</v>
      </c>
      <c r="E50" s="1" t="s">
        <v>456</v>
      </c>
    </row>
    <row r="51" spans="1:5" x14ac:dyDescent="0.25">
      <c r="A51" s="1" t="s">
        <v>521</v>
      </c>
      <c r="B51" s="1" t="s">
        <v>522</v>
      </c>
      <c r="C51" s="1">
        <v>100</v>
      </c>
      <c r="D51" s="1">
        <v>85.135140000000007</v>
      </c>
      <c r="E51" s="1" t="s">
        <v>456</v>
      </c>
    </row>
    <row r="52" spans="1:5" x14ac:dyDescent="0.25">
      <c r="A52" s="1" t="s">
        <v>523</v>
      </c>
      <c r="B52" s="1" t="s">
        <v>524</v>
      </c>
      <c r="C52" s="1">
        <v>100</v>
      </c>
      <c r="D52" s="1">
        <v>85.135140000000007</v>
      </c>
      <c r="E52" s="1" t="s">
        <v>456</v>
      </c>
    </row>
    <row r="53" spans="1:5" x14ac:dyDescent="0.25">
      <c r="A53" s="1" t="s">
        <v>525</v>
      </c>
      <c r="B53" s="1" t="s">
        <v>526</v>
      </c>
      <c r="C53" s="1">
        <v>100</v>
      </c>
      <c r="D53" s="1">
        <v>85.135140000000007</v>
      </c>
      <c r="E53" s="1" t="s">
        <v>456</v>
      </c>
    </row>
    <row r="54" spans="1:5" x14ac:dyDescent="0.25">
      <c r="A54" s="1" t="s">
        <v>527</v>
      </c>
      <c r="B54" s="1" t="s">
        <v>455</v>
      </c>
      <c r="C54" s="1">
        <v>100</v>
      </c>
      <c r="D54" s="1">
        <v>83.783779999999993</v>
      </c>
      <c r="E54" s="1" t="s">
        <v>456</v>
      </c>
    </row>
    <row r="55" spans="1:5" x14ac:dyDescent="0.25">
      <c r="A55" s="1" t="s">
        <v>528</v>
      </c>
      <c r="B55" s="1" t="s">
        <v>529</v>
      </c>
      <c r="C55" s="1">
        <v>100</v>
      </c>
      <c r="D55" s="1">
        <v>83.783779999999993</v>
      </c>
      <c r="E55" s="1" t="s">
        <v>456</v>
      </c>
    </row>
    <row r="56" spans="1:5" x14ac:dyDescent="0.25">
      <c r="A56" s="1" t="s">
        <v>530</v>
      </c>
      <c r="B56" s="1" t="s">
        <v>531</v>
      </c>
      <c r="C56" s="1">
        <v>100</v>
      </c>
      <c r="D56" s="1">
        <v>83.783779999999993</v>
      </c>
      <c r="E56" s="1" t="s">
        <v>456</v>
      </c>
    </row>
    <row r="57" spans="1:5" x14ac:dyDescent="0.25">
      <c r="A57" s="1" t="s">
        <v>532</v>
      </c>
      <c r="B57" s="1" t="s">
        <v>533</v>
      </c>
      <c r="C57" s="1">
        <v>100</v>
      </c>
      <c r="D57" s="1">
        <v>82.432429999999997</v>
      </c>
      <c r="E57" s="1" t="s">
        <v>456</v>
      </c>
    </row>
    <row r="58" spans="1:5" x14ac:dyDescent="0.25">
      <c r="A58" s="1" t="s">
        <v>534</v>
      </c>
      <c r="B58" s="1" t="s">
        <v>455</v>
      </c>
      <c r="C58" s="1">
        <v>100</v>
      </c>
      <c r="D58" s="1">
        <v>82.432429999999997</v>
      </c>
      <c r="E58" s="1" t="s">
        <v>456</v>
      </c>
    </row>
    <row r="59" spans="1:5" x14ac:dyDescent="0.25">
      <c r="A59" s="1" t="s">
        <v>535</v>
      </c>
      <c r="B59" s="1" t="s">
        <v>533</v>
      </c>
      <c r="C59" s="1">
        <v>100</v>
      </c>
      <c r="D59" s="1">
        <v>82.432429999999997</v>
      </c>
      <c r="E59" s="1" t="s">
        <v>456</v>
      </c>
    </row>
    <row r="60" spans="1:5" x14ac:dyDescent="0.25">
      <c r="A60" s="1" t="s">
        <v>536</v>
      </c>
      <c r="B60" s="1" t="s">
        <v>537</v>
      </c>
      <c r="C60" s="1">
        <v>100</v>
      </c>
      <c r="D60" s="1">
        <v>82.432429999999997</v>
      </c>
      <c r="E60" s="1" t="s">
        <v>456</v>
      </c>
    </row>
    <row r="61" spans="1:5" x14ac:dyDescent="0.25">
      <c r="A61" s="1" t="s">
        <v>538</v>
      </c>
      <c r="B61" s="1" t="s">
        <v>455</v>
      </c>
      <c r="C61" s="1">
        <v>100</v>
      </c>
      <c r="D61" s="1">
        <v>82.432429999999997</v>
      </c>
      <c r="E61" s="1" t="s">
        <v>456</v>
      </c>
    </row>
    <row r="62" spans="1:5" x14ac:dyDescent="0.25">
      <c r="A62" s="1" t="s">
        <v>539</v>
      </c>
      <c r="B62" s="1" t="s">
        <v>537</v>
      </c>
      <c r="C62" s="1">
        <v>100</v>
      </c>
      <c r="D62" s="1">
        <v>82.432429999999997</v>
      </c>
      <c r="E62" s="1" t="s">
        <v>456</v>
      </c>
    </row>
    <row r="63" spans="1:5" x14ac:dyDescent="0.25">
      <c r="A63" s="1" t="s">
        <v>540</v>
      </c>
      <c r="B63" s="1" t="s">
        <v>455</v>
      </c>
      <c r="C63" s="1">
        <v>100</v>
      </c>
      <c r="D63" s="1">
        <v>82.432429999999997</v>
      </c>
      <c r="E63" s="1" t="s">
        <v>456</v>
      </c>
    </row>
    <row r="64" spans="1:5" x14ac:dyDescent="0.25">
      <c r="A64" s="1" t="s">
        <v>541</v>
      </c>
      <c r="B64" s="1" t="s">
        <v>455</v>
      </c>
      <c r="C64" s="1">
        <v>100</v>
      </c>
      <c r="D64" s="1">
        <v>81.08108</v>
      </c>
      <c r="E64" s="1" t="s">
        <v>456</v>
      </c>
    </row>
  </sheetData>
  <autoFilter ref="A1:E1" xr:uid="{9C79FD46-559B-43AB-AE34-BF5FA870934E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672F-5D05-45E0-A473-D798A4450992}">
  <dimension ref="A1:B22"/>
  <sheetViews>
    <sheetView workbookViewId="0">
      <selection activeCell="C8" sqref="C8"/>
    </sheetView>
  </sheetViews>
  <sheetFormatPr defaultRowHeight="15" x14ac:dyDescent="0.25"/>
  <cols>
    <col min="1" max="1" width="17.85546875" customWidth="1"/>
    <col min="2" max="2" width="88.28515625" customWidth="1"/>
  </cols>
  <sheetData>
    <row r="1" spans="1:2" x14ac:dyDescent="0.25">
      <c r="A1" s="4" t="s">
        <v>542</v>
      </c>
      <c r="B1" s="4" t="s">
        <v>543</v>
      </c>
    </row>
    <row r="2" spans="1:2" x14ac:dyDescent="0.25">
      <c r="A2" t="s">
        <v>544</v>
      </c>
      <c r="B2" t="s">
        <v>545</v>
      </c>
    </row>
    <row r="3" spans="1:2" x14ac:dyDescent="0.25">
      <c r="A3" t="s">
        <v>546</v>
      </c>
      <c r="B3" t="s">
        <v>547</v>
      </c>
    </row>
    <row r="4" spans="1:2" x14ac:dyDescent="0.25">
      <c r="A4" t="s">
        <v>548</v>
      </c>
      <c r="B4" t="s">
        <v>549</v>
      </c>
    </row>
    <row r="5" spans="1:2" x14ac:dyDescent="0.25">
      <c r="A5" t="s">
        <v>550</v>
      </c>
      <c r="B5" t="s">
        <v>551</v>
      </c>
    </row>
    <row r="6" spans="1:2" x14ac:dyDescent="0.25">
      <c r="A6" t="s">
        <v>552</v>
      </c>
      <c r="B6" t="s">
        <v>553</v>
      </c>
    </row>
    <row r="7" spans="1:2" x14ac:dyDescent="0.25">
      <c r="A7" t="s">
        <v>554</v>
      </c>
      <c r="B7" t="s">
        <v>555</v>
      </c>
    </row>
    <row r="8" spans="1:2" x14ac:dyDescent="0.25">
      <c r="A8" t="s">
        <v>556</v>
      </c>
      <c r="B8" t="s">
        <v>557</v>
      </c>
    </row>
    <row r="9" spans="1:2" x14ac:dyDescent="0.25">
      <c r="A9" t="s">
        <v>558</v>
      </c>
      <c r="B9" t="s">
        <v>559</v>
      </c>
    </row>
    <row r="10" spans="1:2" x14ac:dyDescent="0.25">
      <c r="A10" t="s">
        <v>560</v>
      </c>
      <c r="B10" t="s">
        <v>561</v>
      </c>
    </row>
    <row r="11" spans="1:2" x14ac:dyDescent="0.25">
      <c r="A11" t="s">
        <v>562</v>
      </c>
      <c r="B11" t="s">
        <v>563</v>
      </c>
    </row>
    <row r="12" spans="1:2" x14ac:dyDescent="0.25">
      <c r="A12" t="s">
        <v>564</v>
      </c>
      <c r="B12" t="s">
        <v>565</v>
      </c>
    </row>
    <row r="13" spans="1:2" x14ac:dyDescent="0.25">
      <c r="A13" t="s">
        <v>566</v>
      </c>
      <c r="B13" t="s">
        <v>567</v>
      </c>
    </row>
    <row r="14" spans="1:2" x14ac:dyDescent="0.25">
      <c r="A14" t="s">
        <v>568</v>
      </c>
      <c r="B14" t="s">
        <v>569</v>
      </c>
    </row>
    <row r="15" spans="1:2" x14ac:dyDescent="0.25">
      <c r="A15" t="s">
        <v>570</v>
      </c>
      <c r="B15" t="s">
        <v>571</v>
      </c>
    </row>
    <row r="16" spans="1:2" x14ac:dyDescent="0.25">
      <c r="A16" t="s">
        <v>572</v>
      </c>
      <c r="B16" t="s">
        <v>573</v>
      </c>
    </row>
    <row r="17" spans="1:2" x14ac:dyDescent="0.25">
      <c r="A17" t="s">
        <v>574</v>
      </c>
      <c r="B17" t="s">
        <v>575</v>
      </c>
    </row>
    <row r="18" spans="1:2" x14ac:dyDescent="0.25">
      <c r="A18" t="s">
        <v>576</v>
      </c>
      <c r="B18" t="s">
        <v>577</v>
      </c>
    </row>
    <row r="19" spans="1:2" x14ac:dyDescent="0.25">
      <c r="A19" t="s">
        <v>578</v>
      </c>
      <c r="B19" t="s">
        <v>579</v>
      </c>
    </row>
    <row r="20" spans="1:2" x14ac:dyDescent="0.25">
      <c r="A20" t="s">
        <v>580</v>
      </c>
      <c r="B20" t="s">
        <v>581</v>
      </c>
    </row>
    <row r="21" spans="1:2" x14ac:dyDescent="0.25">
      <c r="A21" t="s">
        <v>582</v>
      </c>
      <c r="B21" t="s">
        <v>583</v>
      </c>
    </row>
    <row r="22" spans="1:2" x14ac:dyDescent="0.25">
      <c r="A22" t="s">
        <v>584</v>
      </c>
      <c r="B22" t="s">
        <v>5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C594C-BA14-4A0E-83B8-E1C2E5A886BD}">
  <dimension ref="A1:V13"/>
  <sheetViews>
    <sheetView workbookViewId="0">
      <selection activeCell="J15" sqref="J15"/>
    </sheetView>
  </sheetViews>
  <sheetFormatPr defaultRowHeight="15" x14ac:dyDescent="0.25"/>
  <cols>
    <col min="4" max="4" width="18.7109375" customWidth="1"/>
  </cols>
  <sheetData>
    <row r="1" spans="1:22" s="16" customFormat="1" x14ac:dyDescent="0.25">
      <c r="A1" s="15"/>
      <c r="B1" s="15"/>
      <c r="C1" s="15"/>
      <c r="D1" s="15"/>
      <c r="E1" s="15"/>
      <c r="F1" s="11" t="s">
        <v>586</v>
      </c>
      <c r="G1" s="11"/>
      <c r="H1" s="11"/>
      <c r="I1" s="11"/>
      <c r="J1" s="11"/>
      <c r="K1" s="11" t="s">
        <v>587</v>
      </c>
      <c r="L1" s="11"/>
      <c r="M1" s="11"/>
      <c r="N1" s="11"/>
      <c r="O1" s="11" t="s">
        <v>588</v>
      </c>
      <c r="P1" s="11"/>
      <c r="Q1" s="11"/>
      <c r="R1" s="11"/>
      <c r="S1" s="11" t="s">
        <v>589</v>
      </c>
      <c r="T1" s="11"/>
      <c r="U1" s="11" t="s">
        <v>590</v>
      </c>
      <c r="V1" s="11"/>
    </row>
    <row r="2" spans="1:22" s="16" customFormat="1" ht="51.75" x14ac:dyDescent="0.25">
      <c r="A2" s="12" t="s">
        <v>2173</v>
      </c>
      <c r="B2" s="12" t="s">
        <v>198</v>
      </c>
      <c r="C2" s="12" t="s">
        <v>591</v>
      </c>
      <c r="D2" s="12" t="s">
        <v>592</v>
      </c>
      <c r="E2" s="12" t="s">
        <v>593</v>
      </c>
      <c r="F2" s="12" t="s">
        <v>594</v>
      </c>
      <c r="G2" s="12" t="s">
        <v>595</v>
      </c>
      <c r="H2" s="12" t="s">
        <v>596</v>
      </c>
      <c r="I2" s="12" t="s">
        <v>597</v>
      </c>
      <c r="J2" s="12" t="s">
        <v>598</v>
      </c>
      <c r="K2" s="12" t="s">
        <v>599</v>
      </c>
      <c r="L2" s="12" t="s">
        <v>600</v>
      </c>
      <c r="M2" s="12" t="s">
        <v>601</v>
      </c>
      <c r="N2" s="12" t="s">
        <v>602</v>
      </c>
      <c r="O2" s="12" t="s">
        <v>588</v>
      </c>
      <c r="P2" s="12" t="s">
        <v>603</v>
      </c>
      <c r="Q2" s="12" t="s">
        <v>604</v>
      </c>
      <c r="R2" s="12" t="s">
        <v>605</v>
      </c>
      <c r="S2" s="12" t="s">
        <v>606</v>
      </c>
      <c r="T2" s="12" t="s">
        <v>607</v>
      </c>
      <c r="U2" s="12" t="s">
        <v>608</v>
      </c>
      <c r="V2" s="12" t="s">
        <v>609</v>
      </c>
    </row>
    <row r="3" spans="1:22" x14ac:dyDescent="0.25">
      <c r="A3" s="1" t="s">
        <v>26</v>
      </c>
      <c r="B3" s="1" t="s">
        <v>610</v>
      </c>
      <c r="C3" s="1" t="s">
        <v>611</v>
      </c>
      <c r="D3" s="1" t="s">
        <v>612</v>
      </c>
      <c r="E3" s="1">
        <v>128690</v>
      </c>
      <c r="F3" s="1">
        <v>128215</v>
      </c>
      <c r="G3" s="1">
        <v>126582</v>
      </c>
      <c r="H3" s="1">
        <v>126163</v>
      </c>
      <c r="I3" s="6">
        <f>(F3-H3)/F3*100</f>
        <v>1.6004367663689896</v>
      </c>
      <c r="J3" s="13">
        <v>327.5</v>
      </c>
      <c r="K3" s="1">
        <v>640</v>
      </c>
      <c r="L3" s="1">
        <v>117211</v>
      </c>
      <c r="M3" s="1">
        <v>115313</v>
      </c>
      <c r="N3" s="1">
        <v>557</v>
      </c>
      <c r="O3" s="1">
        <v>309</v>
      </c>
      <c r="P3" s="6">
        <f t="shared" ref="P3:P13" si="0">(O3/K3)*100</f>
        <v>48.28125</v>
      </c>
      <c r="Q3" s="1">
        <v>264</v>
      </c>
      <c r="R3" s="6">
        <f>(Q3/N3)*100</f>
        <v>47.3967684021544</v>
      </c>
      <c r="S3" s="6">
        <f t="shared" ref="S3:S13" si="1">(L3-M3)/L3*100</f>
        <v>1.6193019426504338</v>
      </c>
      <c r="T3" s="6">
        <f t="shared" ref="T3:T13" si="2">(F3-M3)/F3*100</f>
        <v>10.062785165542252</v>
      </c>
      <c r="U3" s="1">
        <f>K3-N3</f>
        <v>83</v>
      </c>
      <c r="V3" s="6">
        <f t="shared" ref="V3:V13" si="3">U3/K3*100</f>
        <v>12.968750000000002</v>
      </c>
    </row>
    <row r="4" spans="1:22" x14ac:dyDescent="0.25">
      <c r="A4" s="1" t="s">
        <v>26</v>
      </c>
      <c r="B4" s="1" t="s">
        <v>613</v>
      </c>
      <c r="C4" s="1" t="s">
        <v>614</v>
      </c>
      <c r="D4" s="1" t="s">
        <v>612</v>
      </c>
      <c r="E4" s="1">
        <v>165973</v>
      </c>
      <c r="F4" s="1">
        <v>165583</v>
      </c>
      <c r="G4" s="1">
        <v>164027</v>
      </c>
      <c r="H4" s="1">
        <v>163537</v>
      </c>
      <c r="I4" s="6">
        <f t="shared" ref="I4:I13" si="4">(F4-H4)/F4*100</f>
        <v>1.2356340928718528</v>
      </c>
      <c r="J4" s="13">
        <v>324.39999999999998</v>
      </c>
      <c r="K4" s="1">
        <v>771</v>
      </c>
      <c r="L4" s="1">
        <v>156970</v>
      </c>
      <c r="M4" s="1">
        <v>154286</v>
      </c>
      <c r="N4" s="1">
        <v>718</v>
      </c>
      <c r="O4" s="1">
        <v>365</v>
      </c>
      <c r="P4" s="6">
        <f t="shared" si="0"/>
        <v>47.341115434500644</v>
      </c>
      <c r="Q4" s="1">
        <v>315</v>
      </c>
      <c r="R4" s="6">
        <f t="shared" ref="R4:R13" si="5">(Q4/N4)*100</f>
        <v>43.871866295264624</v>
      </c>
      <c r="S4" s="6">
        <f t="shared" si="1"/>
        <v>1.7098808689558513</v>
      </c>
      <c r="T4" s="6">
        <f t="shared" si="2"/>
        <v>6.8225602869859836</v>
      </c>
      <c r="U4" s="1">
        <f t="shared" ref="U4:U13" si="6">K4-N4</f>
        <v>53</v>
      </c>
      <c r="V4" s="6">
        <f t="shared" si="3"/>
        <v>6.8741893644617384</v>
      </c>
    </row>
    <row r="5" spans="1:22" x14ac:dyDescent="0.25">
      <c r="A5" s="1" t="s">
        <v>26</v>
      </c>
      <c r="B5" s="1" t="s">
        <v>615</v>
      </c>
      <c r="C5" s="1" t="s">
        <v>616</v>
      </c>
      <c r="D5" s="1" t="s">
        <v>612</v>
      </c>
      <c r="E5" s="1">
        <v>137833</v>
      </c>
      <c r="F5" s="1">
        <v>137384</v>
      </c>
      <c r="G5" s="1">
        <v>135808</v>
      </c>
      <c r="H5" s="1">
        <v>134878</v>
      </c>
      <c r="I5" s="6">
        <f t="shared" si="4"/>
        <v>1.8240843184068014</v>
      </c>
      <c r="J5" s="13">
        <v>319.10000000000002</v>
      </c>
      <c r="K5" s="1">
        <v>525</v>
      </c>
      <c r="L5" s="1">
        <v>130931</v>
      </c>
      <c r="M5" s="1">
        <v>129925</v>
      </c>
      <c r="N5" s="1">
        <v>489</v>
      </c>
      <c r="O5" s="1">
        <v>239</v>
      </c>
      <c r="P5" s="6">
        <f t="shared" si="0"/>
        <v>45.523809523809518</v>
      </c>
      <c r="Q5" s="1">
        <v>206</v>
      </c>
      <c r="R5" s="6">
        <f t="shared" si="5"/>
        <v>42.126789366053167</v>
      </c>
      <c r="S5" s="6">
        <f t="shared" si="1"/>
        <v>0.76834363137835959</v>
      </c>
      <c r="T5" s="6">
        <f t="shared" si="2"/>
        <v>5.429307634076749</v>
      </c>
      <c r="U5" s="1">
        <f t="shared" si="6"/>
        <v>36</v>
      </c>
      <c r="V5" s="6">
        <f t="shared" si="3"/>
        <v>6.8571428571428577</v>
      </c>
    </row>
    <row r="6" spans="1:22" x14ac:dyDescent="0.25">
      <c r="A6" s="1" t="s">
        <v>122</v>
      </c>
      <c r="B6" s="1" t="s">
        <v>617</v>
      </c>
      <c r="C6" s="1" t="s">
        <v>618</v>
      </c>
      <c r="D6" s="1" t="s">
        <v>612</v>
      </c>
      <c r="E6" s="1">
        <v>60957</v>
      </c>
      <c r="F6" s="1">
        <v>60746</v>
      </c>
      <c r="G6" s="1">
        <v>60036</v>
      </c>
      <c r="H6" s="1">
        <v>59784</v>
      </c>
      <c r="I6" s="6">
        <f t="shared" si="4"/>
        <v>1.5836433674645243</v>
      </c>
      <c r="J6" s="13">
        <v>315.60000000000002</v>
      </c>
      <c r="K6" s="1">
        <v>488</v>
      </c>
      <c r="L6" s="1">
        <v>57581</v>
      </c>
      <c r="M6" s="1">
        <v>57110</v>
      </c>
      <c r="N6" s="1">
        <v>443</v>
      </c>
      <c r="O6" s="1">
        <v>287</v>
      </c>
      <c r="P6" s="6">
        <f t="shared" si="0"/>
        <v>58.811475409836063</v>
      </c>
      <c r="Q6" s="1">
        <v>245</v>
      </c>
      <c r="R6" s="6">
        <f t="shared" si="5"/>
        <v>55.304740406320541</v>
      </c>
      <c r="S6" s="6">
        <f t="shared" si="1"/>
        <v>0.8179781525155867</v>
      </c>
      <c r="T6" s="6">
        <f t="shared" si="2"/>
        <v>5.9855792974022979</v>
      </c>
      <c r="U6" s="1">
        <f t="shared" si="6"/>
        <v>45</v>
      </c>
      <c r="V6" s="6">
        <f t="shared" si="3"/>
        <v>9.221311475409836</v>
      </c>
    </row>
    <row r="7" spans="1:22" x14ac:dyDescent="0.25">
      <c r="A7" s="1" t="s">
        <v>122</v>
      </c>
      <c r="B7" s="1" t="s">
        <v>619</v>
      </c>
      <c r="C7" s="1" t="s">
        <v>620</v>
      </c>
      <c r="D7" s="1" t="s">
        <v>612</v>
      </c>
      <c r="E7" s="1">
        <v>80426</v>
      </c>
      <c r="F7" s="1">
        <v>80211</v>
      </c>
      <c r="G7" s="1">
        <v>79227</v>
      </c>
      <c r="H7" s="1">
        <v>78986</v>
      </c>
      <c r="I7" s="6">
        <f t="shared" si="4"/>
        <v>1.5272219521013328</v>
      </c>
      <c r="J7" s="13">
        <v>313.89999999999998</v>
      </c>
      <c r="K7" s="1">
        <v>364</v>
      </c>
      <c r="L7" s="1">
        <v>75025</v>
      </c>
      <c r="M7" s="1">
        <v>74235</v>
      </c>
      <c r="N7" s="1">
        <v>337</v>
      </c>
      <c r="O7" s="1">
        <v>191</v>
      </c>
      <c r="P7" s="6">
        <f t="shared" si="0"/>
        <v>52.472527472527474</v>
      </c>
      <c r="Q7" s="1">
        <v>166</v>
      </c>
      <c r="R7" s="6">
        <f t="shared" si="5"/>
        <v>49.258160237388729</v>
      </c>
      <c r="S7" s="6">
        <f t="shared" si="1"/>
        <v>1.05298233922026</v>
      </c>
      <c r="T7" s="6">
        <f t="shared" si="2"/>
        <v>7.4503497026592367</v>
      </c>
      <c r="U7" s="1">
        <f t="shared" si="6"/>
        <v>27</v>
      </c>
      <c r="V7" s="6">
        <f t="shared" si="3"/>
        <v>7.4175824175824179</v>
      </c>
    </row>
    <row r="8" spans="1:22" x14ac:dyDescent="0.25">
      <c r="A8" s="1" t="s">
        <v>122</v>
      </c>
      <c r="B8" s="1" t="s">
        <v>621</v>
      </c>
      <c r="C8" s="1" t="s">
        <v>622</v>
      </c>
      <c r="D8" s="1" t="s">
        <v>612</v>
      </c>
      <c r="E8" s="1">
        <v>152763</v>
      </c>
      <c r="F8" s="1">
        <v>152221</v>
      </c>
      <c r="G8" s="1">
        <v>150198</v>
      </c>
      <c r="H8" s="1">
        <v>149549</v>
      </c>
      <c r="I8" s="6">
        <f t="shared" si="4"/>
        <v>1.7553425611446516</v>
      </c>
      <c r="J8" s="13">
        <v>315</v>
      </c>
      <c r="K8" s="1">
        <v>433</v>
      </c>
      <c r="L8" s="1">
        <v>143703</v>
      </c>
      <c r="M8" s="1">
        <v>142638</v>
      </c>
      <c r="N8" s="1">
        <v>393</v>
      </c>
      <c r="O8" s="1">
        <v>272</v>
      </c>
      <c r="P8" s="6">
        <f t="shared" si="0"/>
        <v>62.817551963048501</v>
      </c>
      <c r="Q8" s="1">
        <v>233</v>
      </c>
      <c r="R8" s="6">
        <f t="shared" si="5"/>
        <v>59.287531806615782</v>
      </c>
      <c r="S8" s="6">
        <f t="shared" si="1"/>
        <v>0.74111187657877708</v>
      </c>
      <c r="T8" s="6">
        <f t="shared" si="2"/>
        <v>6.2954520072788895</v>
      </c>
      <c r="U8" s="1">
        <f t="shared" si="6"/>
        <v>40</v>
      </c>
      <c r="V8" s="6">
        <f t="shared" si="3"/>
        <v>9.2378752886836022</v>
      </c>
    </row>
    <row r="9" spans="1:22" x14ac:dyDescent="0.25">
      <c r="A9" s="1" t="s">
        <v>122</v>
      </c>
      <c r="B9" s="1" t="s">
        <v>623</v>
      </c>
      <c r="C9" s="1" t="s">
        <v>624</v>
      </c>
      <c r="D9" s="1" t="s">
        <v>612</v>
      </c>
      <c r="E9" s="1">
        <v>114387</v>
      </c>
      <c r="F9" s="1">
        <v>114029</v>
      </c>
      <c r="G9" s="1">
        <v>112820</v>
      </c>
      <c r="H9" s="1">
        <v>109726</v>
      </c>
      <c r="I9" s="6">
        <f t="shared" si="4"/>
        <v>3.7736014522621439</v>
      </c>
      <c r="J9" s="13">
        <v>324.7</v>
      </c>
      <c r="K9" s="1">
        <v>1559</v>
      </c>
      <c r="L9" s="1">
        <v>103825</v>
      </c>
      <c r="M9" s="1">
        <v>100345</v>
      </c>
      <c r="N9" s="1">
        <v>1255</v>
      </c>
      <c r="O9" s="1">
        <v>1193</v>
      </c>
      <c r="P9" s="6">
        <f t="shared" si="0"/>
        <v>76.523412443874278</v>
      </c>
      <c r="Q9" s="1">
        <v>892</v>
      </c>
      <c r="R9" s="6">
        <f t="shared" si="5"/>
        <v>71.075697211155372</v>
      </c>
      <c r="S9" s="6">
        <f t="shared" si="1"/>
        <v>3.3517938839393211</v>
      </c>
      <c r="T9" s="6">
        <f t="shared" si="2"/>
        <v>12.000456024344684</v>
      </c>
      <c r="U9" s="1">
        <f t="shared" si="6"/>
        <v>304</v>
      </c>
      <c r="V9" s="6">
        <f t="shared" si="3"/>
        <v>19.499679281590762</v>
      </c>
    </row>
    <row r="10" spans="1:22" x14ac:dyDescent="0.25">
      <c r="A10" s="1" t="s">
        <v>122</v>
      </c>
      <c r="B10" s="1" t="s">
        <v>625</v>
      </c>
      <c r="C10" s="1" t="s">
        <v>626</v>
      </c>
      <c r="D10" s="1" t="s">
        <v>612</v>
      </c>
      <c r="E10" s="1">
        <v>125272</v>
      </c>
      <c r="F10" s="1">
        <v>124997</v>
      </c>
      <c r="G10" s="1">
        <v>123828</v>
      </c>
      <c r="H10" s="1">
        <v>121310</v>
      </c>
      <c r="I10" s="6">
        <f t="shared" si="4"/>
        <v>2.9496707920990106</v>
      </c>
      <c r="J10" s="13">
        <v>315.10000000000002</v>
      </c>
      <c r="K10" s="1">
        <v>478</v>
      </c>
      <c r="L10" s="1">
        <v>118832</v>
      </c>
      <c r="M10" s="1">
        <v>118404</v>
      </c>
      <c r="N10" s="1">
        <v>451</v>
      </c>
      <c r="O10" s="1">
        <v>295</v>
      </c>
      <c r="P10" s="6">
        <f t="shared" si="0"/>
        <v>61.715481171548113</v>
      </c>
      <c r="Q10" s="1">
        <v>269</v>
      </c>
      <c r="R10" s="6">
        <f t="shared" si="5"/>
        <v>59.645232815964519</v>
      </c>
      <c r="S10" s="6">
        <f t="shared" si="1"/>
        <v>0.36017234414972399</v>
      </c>
      <c r="T10" s="6">
        <f t="shared" si="2"/>
        <v>5.2745265886381274</v>
      </c>
      <c r="U10" s="1">
        <f t="shared" si="6"/>
        <v>27</v>
      </c>
      <c r="V10" s="6">
        <f t="shared" si="3"/>
        <v>5.6485355648535567</v>
      </c>
    </row>
    <row r="11" spans="1:22" x14ac:dyDescent="0.25">
      <c r="A11" s="1" t="s">
        <v>627</v>
      </c>
      <c r="B11" s="1" t="s">
        <v>614</v>
      </c>
      <c r="C11" s="1" t="s">
        <v>628</v>
      </c>
      <c r="D11" s="1" t="s">
        <v>612</v>
      </c>
      <c r="E11" s="1">
        <v>90644</v>
      </c>
      <c r="F11" s="1">
        <v>90388</v>
      </c>
      <c r="G11" s="1">
        <v>89344</v>
      </c>
      <c r="H11" s="1">
        <v>87442</v>
      </c>
      <c r="I11" s="6">
        <f t="shared" si="4"/>
        <v>3.2592822056025135</v>
      </c>
      <c r="J11" s="13">
        <v>319.39999999999998</v>
      </c>
      <c r="K11" s="1">
        <v>772</v>
      </c>
      <c r="L11" s="1">
        <v>84310</v>
      </c>
      <c r="M11" s="1">
        <v>83581</v>
      </c>
      <c r="N11" s="1">
        <v>680</v>
      </c>
      <c r="O11" s="1">
        <v>516</v>
      </c>
      <c r="P11" s="6">
        <f t="shared" si="0"/>
        <v>66.839378238341979</v>
      </c>
      <c r="Q11" s="1">
        <v>428</v>
      </c>
      <c r="R11" s="6">
        <f t="shared" si="5"/>
        <v>62.941176470588232</v>
      </c>
      <c r="S11" s="6">
        <f t="shared" si="1"/>
        <v>0.86466611315383701</v>
      </c>
      <c r="T11" s="6">
        <f t="shared" si="2"/>
        <v>7.5308669292383943</v>
      </c>
      <c r="U11" s="1">
        <f t="shared" si="6"/>
        <v>92</v>
      </c>
      <c r="V11" s="6">
        <f t="shared" si="3"/>
        <v>11.917098445595855</v>
      </c>
    </row>
    <row r="12" spans="1:22" x14ac:dyDescent="0.25">
      <c r="A12" s="1" t="s">
        <v>627</v>
      </c>
      <c r="B12" s="1" t="s">
        <v>629</v>
      </c>
      <c r="C12" s="1" t="s">
        <v>630</v>
      </c>
      <c r="D12" s="1" t="s">
        <v>612</v>
      </c>
      <c r="E12" s="1">
        <v>145168</v>
      </c>
      <c r="F12" s="1">
        <v>144682</v>
      </c>
      <c r="G12" s="1">
        <v>143001</v>
      </c>
      <c r="H12" s="1">
        <v>141149</v>
      </c>
      <c r="I12" s="6">
        <f t="shared" si="4"/>
        <v>2.4419070789731965</v>
      </c>
      <c r="J12" s="13">
        <v>325.89999999999998</v>
      </c>
      <c r="K12" s="1">
        <v>776</v>
      </c>
      <c r="L12" s="1">
        <v>134150</v>
      </c>
      <c r="M12" s="1">
        <v>132512</v>
      </c>
      <c r="N12" s="1">
        <v>692</v>
      </c>
      <c r="O12" s="1">
        <v>540</v>
      </c>
      <c r="P12" s="6">
        <f t="shared" si="0"/>
        <v>69.587628865979383</v>
      </c>
      <c r="Q12" s="1">
        <v>459</v>
      </c>
      <c r="R12" s="6">
        <f t="shared" si="5"/>
        <v>66.329479768786129</v>
      </c>
      <c r="S12" s="6">
        <f t="shared" si="1"/>
        <v>1.2210212448751396</v>
      </c>
      <c r="T12" s="6">
        <f t="shared" si="2"/>
        <v>8.4115508494491369</v>
      </c>
      <c r="U12" s="1">
        <f t="shared" si="6"/>
        <v>84</v>
      </c>
      <c r="V12" s="6">
        <f t="shared" si="3"/>
        <v>10.824742268041238</v>
      </c>
    </row>
    <row r="13" spans="1:22" x14ac:dyDescent="0.25">
      <c r="A13" s="1" t="s">
        <v>627</v>
      </c>
      <c r="B13" s="1" t="s">
        <v>631</v>
      </c>
      <c r="C13" s="1" t="s">
        <v>632</v>
      </c>
      <c r="D13" s="1" t="s">
        <v>612</v>
      </c>
      <c r="E13" s="1">
        <v>84523</v>
      </c>
      <c r="F13" s="1">
        <v>84308</v>
      </c>
      <c r="G13" s="1">
        <v>83117</v>
      </c>
      <c r="H13" s="1">
        <v>81861</v>
      </c>
      <c r="I13" s="6">
        <f t="shared" si="4"/>
        <v>2.9024529107557999</v>
      </c>
      <c r="J13" s="13">
        <v>319.2</v>
      </c>
      <c r="K13" s="1">
        <v>695</v>
      </c>
      <c r="L13" s="1">
        <v>79363</v>
      </c>
      <c r="M13" s="1">
        <v>77369</v>
      </c>
      <c r="N13" s="1">
        <v>658</v>
      </c>
      <c r="O13" s="1">
        <v>483</v>
      </c>
      <c r="P13" s="6">
        <f t="shared" si="0"/>
        <v>69.496402877697832</v>
      </c>
      <c r="Q13" s="1">
        <v>449</v>
      </c>
      <c r="R13" s="6">
        <f t="shared" si="5"/>
        <v>68.237082066869306</v>
      </c>
      <c r="S13" s="6">
        <f t="shared" si="1"/>
        <v>2.5125058276526846</v>
      </c>
      <c r="T13" s="6">
        <f t="shared" si="2"/>
        <v>8.2305356549793611</v>
      </c>
      <c r="U13" s="1">
        <f t="shared" si="6"/>
        <v>37</v>
      </c>
      <c r="V13" s="6">
        <f t="shared" si="3"/>
        <v>5.3237410071942444</v>
      </c>
    </row>
  </sheetData>
  <autoFilter ref="A2:V2" xr:uid="{AAE8C25E-814A-449A-A113-6217F08A7F5D}"/>
  <mergeCells count="5">
    <mergeCell ref="F1:J1"/>
    <mergeCell ref="K1:N1"/>
    <mergeCell ref="O1:R1"/>
    <mergeCell ref="S1:T1"/>
    <mergeCell ref="U1:V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69BF1-476C-4272-BD57-D1AD39997EBD}">
  <dimension ref="A1:L1119"/>
  <sheetViews>
    <sheetView workbookViewId="0">
      <selection activeCell="F35" sqref="F35"/>
    </sheetView>
  </sheetViews>
  <sheetFormatPr defaultRowHeight="15" x14ac:dyDescent="0.25"/>
  <cols>
    <col min="1" max="1" width="12.85546875" style="1" customWidth="1"/>
    <col min="2" max="2" width="44.28515625" style="1" customWidth="1"/>
    <col min="3" max="3" width="10.7109375" style="1" customWidth="1"/>
    <col min="4" max="11" width="9.140625" style="1"/>
    <col min="12" max="12" width="17.5703125" style="1" customWidth="1"/>
    <col min="13" max="16384" width="9.140625" style="1"/>
  </cols>
  <sheetData>
    <row r="1" spans="1:12" s="15" customFormat="1" ht="60" x14ac:dyDescent="0.25">
      <c r="A1" s="15" t="s">
        <v>213</v>
      </c>
      <c r="B1" s="15" t="s">
        <v>450</v>
      </c>
      <c r="C1" s="15" t="s">
        <v>633</v>
      </c>
      <c r="D1" s="15" t="s">
        <v>634</v>
      </c>
      <c r="E1" s="15" t="s">
        <v>635</v>
      </c>
      <c r="F1" s="15" t="s">
        <v>636</v>
      </c>
      <c r="G1" s="15" t="s">
        <v>451</v>
      </c>
      <c r="H1" s="15" t="s">
        <v>452</v>
      </c>
      <c r="I1" s="15" t="s">
        <v>453</v>
      </c>
      <c r="J1" s="15" t="s">
        <v>637</v>
      </c>
      <c r="K1" s="15" t="s">
        <v>638</v>
      </c>
      <c r="L1" s="15" t="s">
        <v>639</v>
      </c>
    </row>
    <row r="2" spans="1:12" x14ac:dyDescent="0.25">
      <c r="A2" s="1" t="s">
        <v>454</v>
      </c>
      <c r="B2" s="1" t="s">
        <v>455</v>
      </c>
      <c r="C2" s="1">
        <v>14</v>
      </c>
      <c r="D2" s="1">
        <v>0</v>
      </c>
      <c r="E2" s="1">
        <v>0</v>
      </c>
      <c r="F2" s="1">
        <v>74</v>
      </c>
      <c r="G2" s="1">
        <v>100</v>
      </c>
      <c r="H2" s="1">
        <v>100</v>
      </c>
      <c r="I2" s="1" t="s">
        <v>456</v>
      </c>
      <c r="J2" s="14">
        <v>1.55E-16</v>
      </c>
      <c r="K2" s="14">
        <v>1.4000000000000001E-12</v>
      </c>
      <c r="L2" s="14">
        <v>1.5599999999999999E-13</v>
      </c>
    </row>
    <row r="3" spans="1:12" x14ac:dyDescent="0.25">
      <c r="A3" s="1" t="s">
        <v>457</v>
      </c>
      <c r="B3" s="1" t="s">
        <v>455</v>
      </c>
      <c r="C3" s="1">
        <v>14</v>
      </c>
      <c r="D3" s="1">
        <v>0</v>
      </c>
      <c r="E3" s="1">
        <v>0</v>
      </c>
      <c r="F3" s="1">
        <v>74</v>
      </c>
      <c r="G3" s="1">
        <v>100</v>
      </c>
      <c r="H3" s="1">
        <v>100</v>
      </c>
      <c r="I3" s="1" t="s">
        <v>456</v>
      </c>
      <c r="J3" s="14">
        <v>1.55E-16</v>
      </c>
      <c r="K3" s="14">
        <v>1.4000000000000001E-12</v>
      </c>
      <c r="L3" s="14">
        <v>1.5599999999999999E-13</v>
      </c>
    </row>
    <row r="4" spans="1:12" x14ac:dyDescent="0.25">
      <c r="A4" s="1" t="s">
        <v>458</v>
      </c>
      <c r="B4" s="1" t="s">
        <v>459</v>
      </c>
      <c r="C4" s="1">
        <v>14</v>
      </c>
      <c r="D4" s="1">
        <v>0</v>
      </c>
      <c r="E4" s="1">
        <v>0</v>
      </c>
      <c r="F4" s="1">
        <v>74</v>
      </c>
      <c r="G4" s="1">
        <v>100</v>
      </c>
      <c r="H4" s="1">
        <v>100</v>
      </c>
      <c r="I4" s="1" t="s">
        <v>456</v>
      </c>
      <c r="J4" s="14">
        <v>1.55E-16</v>
      </c>
      <c r="K4" s="14">
        <v>1.4000000000000001E-12</v>
      </c>
      <c r="L4" s="14">
        <v>1.5599999999999999E-13</v>
      </c>
    </row>
    <row r="5" spans="1:12" x14ac:dyDescent="0.25">
      <c r="A5" s="1" t="s">
        <v>460</v>
      </c>
      <c r="B5" s="1" t="s">
        <v>455</v>
      </c>
      <c r="C5" s="1">
        <v>14</v>
      </c>
      <c r="D5" s="1">
        <v>0</v>
      </c>
      <c r="E5" s="1">
        <v>0</v>
      </c>
      <c r="F5" s="1">
        <v>74</v>
      </c>
      <c r="G5" s="1">
        <v>100</v>
      </c>
      <c r="H5" s="1">
        <v>100</v>
      </c>
      <c r="I5" s="1" t="s">
        <v>456</v>
      </c>
      <c r="J5" s="14">
        <v>1.55E-16</v>
      </c>
      <c r="K5" s="14">
        <v>1.4000000000000001E-12</v>
      </c>
      <c r="L5" s="14">
        <v>1.5599999999999999E-13</v>
      </c>
    </row>
    <row r="6" spans="1:12" x14ac:dyDescent="0.25">
      <c r="A6" s="1" t="s">
        <v>461</v>
      </c>
      <c r="B6" s="1" t="s">
        <v>455</v>
      </c>
      <c r="C6" s="1">
        <v>14</v>
      </c>
      <c r="D6" s="1">
        <v>0</v>
      </c>
      <c r="E6" s="1">
        <v>0</v>
      </c>
      <c r="F6" s="1">
        <v>74</v>
      </c>
      <c r="G6" s="1">
        <v>100</v>
      </c>
      <c r="H6" s="1">
        <v>100</v>
      </c>
      <c r="I6" s="1" t="s">
        <v>456</v>
      </c>
      <c r="J6" s="14">
        <v>1.55E-16</v>
      </c>
      <c r="K6" s="14">
        <v>1.4000000000000001E-12</v>
      </c>
      <c r="L6" s="14">
        <v>1.5599999999999999E-13</v>
      </c>
    </row>
    <row r="7" spans="1:12" x14ac:dyDescent="0.25">
      <c r="A7" s="1" t="s">
        <v>462</v>
      </c>
      <c r="B7" s="1" t="s">
        <v>455</v>
      </c>
      <c r="C7" s="1">
        <v>14</v>
      </c>
      <c r="D7" s="1">
        <v>0</v>
      </c>
      <c r="E7" s="1">
        <v>0</v>
      </c>
      <c r="F7" s="1">
        <v>74</v>
      </c>
      <c r="G7" s="1">
        <v>100</v>
      </c>
      <c r="H7" s="1">
        <v>100</v>
      </c>
      <c r="I7" s="1" t="s">
        <v>456</v>
      </c>
      <c r="J7" s="14">
        <v>1.55E-16</v>
      </c>
      <c r="K7" s="14">
        <v>1.4000000000000001E-12</v>
      </c>
      <c r="L7" s="14">
        <v>1.5599999999999999E-13</v>
      </c>
    </row>
    <row r="8" spans="1:12" x14ac:dyDescent="0.25">
      <c r="A8" s="1" t="s">
        <v>463</v>
      </c>
      <c r="B8" s="1" t="s">
        <v>464</v>
      </c>
      <c r="C8" s="1">
        <v>14</v>
      </c>
      <c r="D8" s="1">
        <v>0</v>
      </c>
      <c r="E8" s="1">
        <v>0</v>
      </c>
      <c r="F8" s="1">
        <v>74</v>
      </c>
      <c r="G8" s="1">
        <v>100</v>
      </c>
      <c r="H8" s="1">
        <v>100</v>
      </c>
      <c r="I8" s="1" t="s">
        <v>456</v>
      </c>
      <c r="J8" s="14">
        <v>1.55E-16</v>
      </c>
      <c r="K8" s="14">
        <v>1.4000000000000001E-12</v>
      </c>
      <c r="L8" s="14">
        <v>1.5599999999999999E-13</v>
      </c>
    </row>
    <row r="9" spans="1:12" x14ac:dyDescent="0.25">
      <c r="A9" s="1" t="s">
        <v>465</v>
      </c>
      <c r="B9" s="1" t="s">
        <v>455</v>
      </c>
      <c r="C9" s="1">
        <v>14</v>
      </c>
      <c r="D9" s="1">
        <v>0</v>
      </c>
      <c r="E9" s="1">
        <v>0</v>
      </c>
      <c r="F9" s="1">
        <v>74</v>
      </c>
      <c r="G9" s="1">
        <v>100</v>
      </c>
      <c r="H9" s="1">
        <v>100</v>
      </c>
      <c r="I9" s="1" t="s">
        <v>456</v>
      </c>
      <c r="J9" s="14">
        <v>1.55E-16</v>
      </c>
      <c r="K9" s="14">
        <v>1.4000000000000001E-12</v>
      </c>
      <c r="L9" s="14">
        <v>1.5599999999999999E-13</v>
      </c>
    </row>
    <row r="10" spans="1:12" x14ac:dyDescent="0.25">
      <c r="A10" s="1" t="s">
        <v>466</v>
      </c>
      <c r="B10" s="1" t="s">
        <v>455</v>
      </c>
      <c r="C10" s="1">
        <v>14</v>
      </c>
      <c r="D10" s="1">
        <v>0</v>
      </c>
      <c r="E10" s="1">
        <v>0</v>
      </c>
      <c r="F10" s="1">
        <v>74</v>
      </c>
      <c r="G10" s="1">
        <v>100</v>
      </c>
      <c r="H10" s="1">
        <v>100</v>
      </c>
      <c r="I10" s="1" t="s">
        <v>456</v>
      </c>
      <c r="J10" s="14">
        <v>1.55E-16</v>
      </c>
      <c r="K10" s="14">
        <v>1.4000000000000001E-12</v>
      </c>
      <c r="L10" s="14">
        <v>1.5599999999999999E-13</v>
      </c>
    </row>
    <row r="11" spans="1:12" x14ac:dyDescent="0.25">
      <c r="A11" s="1" t="s">
        <v>467</v>
      </c>
      <c r="B11" s="1" t="s">
        <v>455</v>
      </c>
      <c r="C11" s="1">
        <v>14</v>
      </c>
      <c r="D11" s="1">
        <v>1</v>
      </c>
      <c r="E11" s="1">
        <v>0</v>
      </c>
      <c r="F11" s="1">
        <v>73</v>
      </c>
      <c r="G11" s="1">
        <v>100</v>
      </c>
      <c r="H11" s="1">
        <v>98.648648649999998</v>
      </c>
      <c r="I11" s="1" t="s">
        <v>456</v>
      </c>
      <c r="J11" s="14">
        <v>2.33E-15</v>
      </c>
      <c r="K11" s="14">
        <v>2.11E-11</v>
      </c>
      <c r="L11" s="14">
        <v>1.75E-12</v>
      </c>
    </row>
    <row r="12" spans="1:12" x14ac:dyDescent="0.25">
      <c r="A12" s="1" t="s">
        <v>468</v>
      </c>
      <c r="B12" s="1" t="s">
        <v>455</v>
      </c>
      <c r="C12" s="1">
        <v>14</v>
      </c>
      <c r="D12" s="1">
        <v>1</v>
      </c>
      <c r="E12" s="1">
        <v>0</v>
      </c>
      <c r="F12" s="1">
        <v>73</v>
      </c>
      <c r="G12" s="1">
        <v>100</v>
      </c>
      <c r="H12" s="1">
        <v>98.648648649999998</v>
      </c>
      <c r="I12" s="1" t="s">
        <v>456</v>
      </c>
      <c r="J12" s="14">
        <v>2.33E-15</v>
      </c>
      <c r="K12" s="14">
        <v>2.11E-11</v>
      </c>
      <c r="L12" s="14">
        <v>1.75E-12</v>
      </c>
    </row>
    <row r="13" spans="1:12" x14ac:dyDescent="0.25">
      <c r="A13" s="1" t="s">
        <v>469</v>
      </c>
      <c r="B13" s="1" t="s">
        <v>470</v>
      </c>
      <c r="C13" s="1">
        <v>14</v>
      </c>
      <c r="D13" s="1">
        <v>1</v>
      </c>
      <c r="E13" s="1">
        <v>0</v>
      </c>
      <c r="F13" s="1">
        <v>73</v>
      </c>
      <c r="G13" s="1">
        <v>100</v>
      </c>
      <c r="H13" s="1">
        <v>98.648648649999998</v>
      </c>
      <c r="I13" s="1" t="s">
        <v>456</v>
      </c>
      <c r="J13" s="14">
        <v>2.33E-15</v>
      </c>
      <c r="K13" s="14">
        <v>2.11E-11</v>
      </c>
      <c r="L13" s="14">
        <v>1.75E-12</v>
      </c>
    </row>
    <row r="14" spans="1:12" x14ac:dyDescent="0.25">
      <c r="A14" s="1" t="s">
        <v>640</v>
      </c>
      <c r="B14" s="1" t="s">
        <v>455</v>
      </c>
      <c r="C14" s="1">
        <v>13</v>
      </c>
      <c r="D14" s="1">
        <v>0</v>
      </c>
      <c r="E14" s="1">
        <v>1</v>
      </c>
      <c r="F14" s="1">
        <v>74</v>
      </c>
      <c r="G14" s="1">
        <v>92.857142859999996</v>
      </c>
      <c r="H14" s="1">
        <v>100</v>
      </c>
      <c r="I14" s="1" t="s">
        <v>456</v>
      </c>
      <c r="J14" s="14">
        <v>1.17E-14</v>
      </c>
      <c r="K14" s="14">
        <v>1.05E-10</v>
      </c>
      <c r="L14" s="14">
        <v>7.0200000000000004E-12</v>
      </c>
    </row>
    <row r="15" spans="1:12" x14ac:dyDescent="0.25">
      <c r="A15" s="1" t="s">
        <v>641</v>
      </c>
      <c r="B15" s="1" t="s">
        <v>455</v>
      </c>
      <c r="C15" s="1">
        <v>13</v>
      </c>
      <c r="D15" s="1">
        <v>0</v>
      </c>
      <c r="E15" s="1">
        <v>1</v>
      </c>
      <c r="F15" s="1">
        <v>74</v>
      </c>
      <c r="G15" s="1">
        <v>92.857142859999996</v>
      </c>
      <c r="H15" s="1">
        <v>100</v>
      </c>
      <c r="I15" s="1" t="s">
        <v>456</v>
      </c>
      <c r="J15" s="14">
        <v>1.17E-14</v>
      </c>
      <c r="K15" s="14">
        <v>1.05E-10</v>
      </c>
      <c r="L15" s="14">
        <v>7.0200000000000004E-12</v>
      </c>
    </row>
    <row r="16" spans="1:12" x14ac:dyDescent="0.25">
      <c r="A16" s="1" t="s">
        <v>642</v>
      </c>
      <c r="B16" s="1" t="s">
        <v>455</v>
      </c>
      <c r="C16" s="1">
        <v>13</v>
      </c>
      <c r="D16" s="1">
        <v>0</v>
      </c>
      <c r="E16" s="1">
        <v>1</v>
      </c>
      <c r="F16" s="1">
        <v>74</v>
      </c>
      <c r="G16" s="1">
        <v>92.857142859999996</v>
      </c>
      <c r="H16" s="1">
        <v>100</v>
      </c>
      <c r="I16" s="1" t="s">
        <v>456</v>
      </c>
      <c r="J16" s="14">
        <v>1.17E-14</v>
      </c>
      <c r="K16" s="14">
        <v>1.05E-10</v>
      </c>
      <c r="L16" s="14">
        <v>7.0200000000000004E-12</v>
      </c>
    </row>
    <row r="17" spans="1:12" x14ac:dyDescent="0.25">
      <c r="A17" s="1" t="s">
        <v>471</v>
      </c>
      <c r="B17" s="1" t="s">
        <v>472</v>
      </c>
      <c r="C17" s="1">
        <v>14</v>
      </c>
      <c r="D17" s="1">
        <v>2</v>
      </c>
      <c r="E17" s="1">
        <v>0</v>
      </c>
      <c r="F17" s="1">
        <v>72</v>
      </c>
      <c r="G17" s="1">
        <v>100</v>
      </c>
      <c r="H17" s="1">
        <v>97.297297299999997</v>
      </c>
      <c r="I17" s="1" t="s">
        <v>456</v>
      </c>
      <c r="J17" s="14">
        <v>1.8699999999999999E-14</v>
      </c>
      <c r="K17" s="14">
        <v>1.6799999999999999E-10</v>
      </c>
      <c r="L17" s="14">
        <v>8.8700000000000008E-12</v>
      </c>
    </row>
    <row r="18" spans="1:12" x14ac:dyDescent="0.25">
      <c r="A18" s="1" t="s">
        <v>473</v>
      </c>
      <c r="B18" s="1" t="s">
        <v>455</v>
      </c>
      <c r="C18" s="1">
        <v>14</v>
      </c>
      <c r="D18" s="1">
        <v>2</v>
      </c>
      <c r="E18" s="1">
        <v>0</v>
      </c>
      <c r="F18" s="1">
        <v>72</v>
      </c>
      <c r="G18" s="1">
        <v>100</v>
      </c>
      <c r="H18" s="1">
        <v>97.297297299999997</v>
      </c>
      <c r="I18" s="1" t="s">
        <v>456</v>
      </c>
      <c r="J18" s="14">
        <v>1.8699999999999999E-14</v>
      </c>
      <c r="K18" s="14">
        <v>1.6799999999999999E-10</v>
      </c>
      <c r="L18" s="14">
        <v>8.8700000000000008E-12</v>
      </c>
    </row>
    <row r="19" spans="1:12" x14ac:dyDescent="0.25">
      <c r="A19" s="1" t="s">
        <v>474</v>
      </c>
      <c r="B19" s="1" t="s">
        <v>455</v>
      </c>
      <c r="C19" s="1">
        <v>14</v>
      </c>
      <c r="D19" s="1">
        <v>2</v>
      </c>
      <c r="E19" s="1">
        <v>0</v>
      </c>
      <c r="F19" s="1">
        <v>72</v>
      </c>
      <c r="G19" s="1">
        <v>100</v>
      </c>
      <c r="H19" s="1">
        <v>97.297297299999997</v>
      </c>
      <c r="I19" s="1" t="s">
        <v>456</v>
      </c>
      <c r="J19" s="14">
        <v>1.8699999999999999E-14</v>
      </c>
      <c r="K19" s="14">
        <v>1.6799999999999999E-10</v>
      </c>
      <c r="L19" s="14">
        <v>8.8700000000000008E-12</v>
      </c>
    </row>
    <row r="20" spans="1:12" x14ac:dyDescent="0.25">
      <c r="A20" s="1" t="s">
        <v>475</v>
      </c>
      <c r="B20" s="1" t="s">
        <v>455</v>
      </c>
      <c r="C20" s="1">
        <v>14</v>
      </c>
      <c r="D20" s="1">
        <v>2</v>
      </c>
      <c r="E20" s="1">
        <v>0</v>
      </c>
      <c r="F20" s="1">
        <v>72</v>
      </c>
      <c r="G20" s="1">
        <v>100</v>
      </c>
      <c r="H20" s="1">
        <v>97.297297299999997</v>
      </c>
      <c r="I20" s="1" t="s">
        <v>456</v>
      </c>
      <c r="J20" s="14">
        <v>1.8699999999999999E-14</v>
      </c>
      <c r="K20" s="14">
        <v>1.6799999999999999E-10</v>
      </c>
      <c r="L20" s="14">
        <v>8.8700000000000008E-12</v>
      </c>
    </row>
    <row r="21" spans="1:12" x14ac:dyDescent="0.25">
      <c r="A21" s="1" t="s">
        <v>476</v>
      </c>
      <c r="B21" s="1" t="s">
        <v>455</v>
      </c>
      <c r="C21" s="1">
        <v>14</v>
      </c>
      <c r="D21" s="1">
        <v>3</v>
      </c>
      <c r="E21" s="1">
        <v>0</v>
      </c>
      <c r="F21" s="1">
        <v>71</v>
      </c>
      <c r="G21" s="1">
        <v>100</v>
      </c>
      <c r="H21" s="1">
        <v>95.945945949999995</v>
      </c>
      <c r="I21" s="1" t="s">
        <v>456</v>
      </c>
      <c r="J21" s="14">
        <v>1.06E-13</v>
      </c>
      <c r="K21" s="14">
        <v>9.5499999999999991E-10</v>
      </c>
      <c r="L21" s="14">
        <v>4.5499999999999998E-11</v>
      </c>
    </row>
    <row r="22" spans="1:12" x14ac:dyDescent="0.25">
      <c r="A22" s="1" t="s">
        <v>477</v>
      </c>
      <c r="B22" s="1" t="s">
        <v>478</v>
      </c>
      <c r="C22" s="1">
        <v>14</v>
      </c>
      <c r="D22" s="1">
        <v>3</v>
      </c>
      <c r="E22" s="1">
        <v>0</v>
      </c>
      <c r="F22" s="1">
        <v>71</v>
      </c>
      <c r="G22" s="1">
        <v>100</v>
      </c>
      <c r="H22" s="1">
        <v>95.945945949999995</v>
      </c>
      <c r="I22" s="1" t="s">
        <v>456</v>
      </c>
      <c r="J22" s="14">
        <v>1.06E-13</v>
      </c>
      <c r="K22" s="14">
        <v>9.5499999999999991E-10</v>
      </c>
      <c r="L22" s="14">
        <v>4.5499999999999998E-11</v>
      </c>
    </row>
    <row r="23" spans="1:12" x14ac:dyDescent="0.25">
      <c r="A23" s="1" t="s">
        <v>643</v>
      </c>
      <c r="B23" s="1" t="s">
        <v>644</v>
      </c>
      <c r="C23" s="1">
        <v>13</v>
      </c>
      <c r="D23" s="1">
        <v>1</v>
      </c>
      <c r="E23" s="1">
        <v>1</v>
      </c>
      <c r="F23" s="1">
        <v>73</v>
      </c>
      <c r="G23" s="1">
        <v>92.857142859999996</v>
      </c>
      <c r="H23" s="1">
        <v>98.648648649999998</v>
      </c>
      <c r="I23" s="1">
        <v>949</v>
      </c>
      <c r="J23" s="14">
        <v>1.61E-13</v>
      </c>
      <c r="K23" s="14">
        <v>1.4599999999999999E-9</v>
      </c>
      <c r="L23" s="14">
        <v>5.0199999999999999E-11</v>
      </c>
    </row>
    <row r="24" spans="1:12" x14ac:dyDescent="0.25">
      <c r="A24" s="1" t="s">
        <v>645</v>
      </c>
      <c r="B24" s="1" t="s">
        <v>455</v>
      </c>
      <c r="C24" s="1">
        <v>13</v>
      </c>
      <c r="D24" s="1">
        <v>1</v>
      </c>
      <c r="E24" s="1">
        <v>1</v>
      </c>
      <c r="F24" s="1">
        <v>73</v>
      </c>
      <c r="G24" s="1">
        <v>92.857142859999996</v>
      </c>
      <c r="H24" s="1">
        <v>98.648648649999998</v>
      </c>
      <c r="I24" s="1">
        <v>949</v>
      </c>
      <c r="J24" s="14">
        <v>1.61E-13</v>
      </c>
      <c r="K24" s="14">
        <v>1.4599999999999999E-9</v>
      </c>
      <c r="L24" s="14">
        <v>5.0199999999999999E-11</v>
      </c>
    </row>
    <row r="25" spans="1:12" x14ac:dyDescent="0.25">
      <c r="A25" s="1" t="s">
        <v>646</v>
      </c>
      <c r="B25" s="1" t="s">
        <v>647</v>
      </c>
      <c r="C25" s="1">
        <v>13</v>
      </c>
      <c r="D25" s="1">
        <v>1</v>
      </c>
      <c r="E25" s="1">
        <v>1</v>
      </c>
      <c r="F25" s="1">
        <v>73</v>
      </c>
      <c r="G25" s="1">
        <v>92.857142859999996</v>
      </c>
      <c r="H25" s="1">
        <v>98.648648649999998</v>
      </c>
      <c r="I25" s="1">
        <v>949</v>
      </c>
      <c r="J25" s="14">
        <v>1.61E-13</v>
      </c>
      <c r="K25" s="14">
        <v>1.4599999999999999E-9</v>
      </c>
      <c r="L25" s="14">
        <v>5.0199999999999999E-11</v>
      </c>
    </row>
    <row r="26" spans="1:12" x14ac:dyDescent="0.25">
      <c r="A26" s="1" t="s">
        <v>648</v>
      </c>
      <c r="B26" s="1" t="s">
        <v>455</v>
      </c>
      <c r="C26" s="1">
        <v>13</v>
      </c>
      <c r="D26" s="1">
        <v>1</v>
      </c>
      <c r="E26" s="1">
        <v>1</v>
      </c>
      <c r="F26" s="1">
        <v>73</v>
      </c>
      <c r="G26" s="1">
        <v>92.857142859999996</v>
      </c>
      <c r="H26" s="1">
        <v>98.648648649999998</v>
      </c>
      <c r="I26" s="1">
        <v>949</v>
      </c>
      <c r="J26" s="14">
        <v>1.61E-13</v>
      </c>
      <c r="K26" s="14">
        <v>1.4599999999999999E-9</v>
      </c>
      <c r="L26" s="14">
        <v>5.0199999999999999E-11</v>
      </c>
    </row>
    <row r="27" spans="1:12" x14ac:dyDescent="0.25">
      <c r="A27" s="1" t="s">
        <v>649</v>
      </c>
      <c r="B27" s="1" t="s">
        <v>455</v>
      </c>
      <c r="C27" s="1">
        <v>13</v>
      </c>
      <c r="D27" s="1">
        <v>1</v>
      </c>
      <c r="E27" s="1">
        <v>1</v>
      </c>
      <c r="F27" s="1">
        <v>73</v>
      </c>
      <c r="G27" s="1">
        <v>92.857142859999996</v>
      </c>
      <c r="H27" s="1">
        <v>98.648648649999998</v>
      </c>
      <c r="I27" s="1">
        <v>949</v>
      </c>
      <c r="J27" s="14">
        <v>1.61E-13</v>
      </c>
      <c r="K27" s="14">
        <v>1.4599999999999999E-9</v>
      </c>
      <c r="L27" s="14">
        <v>5.0199999999999999E-11</v>
      </c>
    </row>
    <row r="28" spans="1:12" x14ac:dyDescent="0.25">
      <c r="A28" s="1" t="s">
        <v>650</v>
      </c>
      <c r="B28" s="1" t="s">
        <v>455</v>
      </c>
      <c r="C28" s="1">
        <v>13</v>
      </c>
      <c r="D28" s="1">
        <v>1</v>
      </c>
      <c r="E28" s="1">
        <v>1</v>
      </c>
      <c r="F28" s="1">
        <v>73</v>
      </c>
      <c r="G28" s="1">
        <v>92.857142859999996</v>
      </c>
      <c r="H28" s="1">
        <v>98.648648649999998</v>
      </c>
      <c r="I28" s="1">
        <v>949</v>
      </c>
      <c r="J28" s="14">
        <v>1.61E-13</v>
      </c>
      <c r="K28" s="14">
        <v>1.4599999999999999E-9</v>
      </c>
      <c r="L28" s="14">
        <v>5.0199999999999999E-11</v>
      </c>
    </row>
    <row r="29" spans="1:12" x14ac:dyDescent="0.25">
      <c r="A29" s="1" t="s">
        <v>651</v>
      </c>
      <c r="B29" s="1" t="s">
        <v>455</v>
      </c>
      <c r="C29" s="1">
        <v>13</v>
      </c>
      <c r="D29" s="1">
        <v>1</v>
      </c>
      <c r="E29" s="1">
        <v>1</v>
      </c>
      <c r="F29" s="1">
        <v>73</v>
      </c>
      <c r="G29" s="1">
        <v>92.857142859999996</v>
      </c>
      <c r="H29" s="1">
        <v>98.648648649999998</v>
      </c>
      <c r="I29" s="1">
        <v>949</v>
      </c>
      <c r="J29" s="14">
        <v>1.61E-13</v>
      </c>
      <c r="K29" s="14">
        <v>1.4599999999999999E-9</v>
      </c>
      <c r="L29" s="14">
        <v>5.0199999999999999E-11</v>
      </c>
    </row>
    <row r="30" spans="1:12" x14ac:dyDescent="0.25">
      <c r="A30" s="1" t="s">
        <v>652</v>
      </c>
      <c r="B30" s="1" t="s">
        <v>455</v>
      </c>
      <c r="C30" s="1">
        <v>13</v>
      </c>
      <c r="D30" s="1">
        <v>1</v>
      </c>
      <c r="E30" s="1">
        <v>1</v>
      </c>
      <c r="F30" s="1">
        <v>73</v>
      </c>
      <c r="G30" s="1">
        <v>92.857142859999996</v>
      </c>
      <c r="H30" s="1">
        <v>98.648648649999998</v>
      </c>
      <c r="I30" s="1">
        <v>949</v>
      </c>
      <c r="J30" s="14">
        <v>1.61E-13</v>
      </c>
      <c r="K30" s="14">
        <v>1.4599999999999999E-9</v>
      </c>
      <c r="L30" s="14">
        <v>5.0199999999999999E-11</v>
      </c>
    </row>
    <row r="31" spans="1:12" x14ac:dyDescent="0.25">
      <c r="A31" s="1" t="s">
        <v>479</v>
      </c>
      <c r="B31" s="1" t="s">
        <v>480</v>
      </c>
      <c r="C31" s="1">
        <v>14</v>
      </c>
      <c r="D31" s="1">
        <v>4</v>
      </c>
      <c r="E31" s="1">
        <v>0</v>
      </c>
      <c r="F31" s="1">
        <v>70</v>
      </c>
      <c r="G31" s="1">
        <v>100</v>
      </c>
      <c r="H31" s="1">
        <v>94.59459459</v>
      </c>
      <c r="I31" s="1" t="s">
        <v>456</v>
      </c>
      <c r="J31" s="14">
        <v>4.7599999999999999E-13</v>
      </c>
      <c r="K31" s="14">
        <v>4.2999999999999996E-9</v>
      </c>
      <c r="L31" s="14">
        <v>1.3900000000000001E-10</v>
      </c>
    </row>
    <row r="32" spans="1:12" x14ac:dyDescent="0.25">
      <c r="A32" s="1" t="s">
        <v>481</v>
      </c>
      <c r="B32" s="1" t="s">
        <v>482</v>
      </c>
      <c r="C32" s="1">
        <v>14</v>
      </c>
      <c r="D32" s="1">
        <v>4</v>
      </c>
      <c r="E32" s="1">
        <v>0</v>
      </c>
      <c r="F32" s="1">
        <v>70</v>
      </c>
      <c r="G32" s="1">
        <v>100</v>
      </c>
      <c r="H32" s="1">
        <v>94.59459459</v>
      </c>
      <c r="I32" s="1" t="s">
        <v>456</v>
      </c>
      <c r="J32" s="14">
        <v>4.7599999999999999E-13</v>
      </c>
      <c r="K32" s="14">
        <v>4.2999999999999996E-9</v>
      </c>
      <c r="L32" s="14">
        <v>1.3900000000000001E-10</v>
      </c>
    </row>
    <row r="33" spans="1:12" x14ac:dyDescent="0.25">
      <c r="A33" s="1" t="s">
        <v>653</v>
      </c>
      <c r="B33" s="1" t="s">
        <v>455</v>
      </c>
      <c r="C33" s="1">
        <v>1</v>
      </c>
      <c r="D33" s="1">
        <v>72</v>
      </c>
      <c r="E33" s="1">
        <v>13</v>
      </c>
      <c r="F33" s="1">
        <v>2</v>
      </c>
      <c r="G33" s="1">
        <v>7.1428571429999996</v>
      </c>
      <c r="H33" s="1">
        <v>2.7027027029999999</v>
      </c>
      <c r="I33" s="1">
        <v>2.136752E-3</v>
      </c>
      <c r="J33" s="14">
        <v>1.19E-12</v>
      </c>
      <c r="K33" s="14">
        <v>1.0800000000000001E-8</v>
      </c>
      <c r="L33" s="14">
        <v>3.3700000000000003E-10</v>
      </c>
    </row>
    <row r="34" spans="1:12" x14ac:dyDescent="0.25">
      <c r="A34" s="1" t="s">
        <v>483</v>
      </c>
      <c r="B34" s="1" t="s">
        <v>484</v>
      </c>
      <c r="C34" s="1">
        <v>14</v>
      </c>
      <c r="D34" s="1">
        <v>5</v>
      </c>
      <c r="E34" s="1">
        <v>0</v>
      </c>
      <c r="F34" s="1">
        <v>69</v>
      </c>
      <c r="G34" s="1">
        <v>100</v>
      </c>
      <c r="H34" s="1">
        <v>93.243243239999998</v>
      </c>
      <c r="I34" s="1" t="s">
        <v>456</v>
      </c>
      <c r="J34" s="14">
        <v>1.81E-12</v>
      </c>
      <c r="K34" s="14">
        <v>1.63E-8</v>
      </c>
      <c r="L34" s="14">
        <v>4.5299999999999999E-10</v>
      </c>
    </row>
    <row r="35" spans="1:12" x14ac:dyDescent="0.25">
      <c r="A35" s="1" t="s">
        <v>485</v>
      </c>
      <c r="B35" s="1" t="s">
        <v>486</v>
      </c>
      <c r="C35" s="1">
        <v>14</v>
      </c>
      <c r="D35" s="1">
        <v>5</v>
      </c>
      <c r="E35" s="1">
        <v>0</v>
      </c>
      <c r="F35" s="1">
        <v>69</v>
      </c>
      <c r="G35" s="1">
        <v>100</v>
      </c>
      <c r="H35" s="1">
        <v>93.243243239999998</v>
      </c>
      <c r="I35" s="1" t="s">
        <v>456</v>
      </c>
      <c r="J35" s="14">
        <v>1.81E-12</v>
      </c>
      <c r="K35" s="14">
        <v>1.63E-8</v>
      </c>
      <c r="L35" s="14">
        <v>4.5299999999999999E-10</v>
      </c>
    </row>
    <row r="36" spans="1:12" x14ac:dyDescent="0.25">
      <c r="A36" s="1" t="s">
        <v>487</v>
      </c>
      <c r="B36" s="1" t="s">
        <v>455</v>
      </c>
      <c r="C36" s="1">
        <v>14</v>
      </c>
      <c r="D36" s="1">
        <v>5</v>
      </c>
      <c r="E36" s="1">
        <v>0</v>
      </c>
      <c r="F36" s="1">
        <v>69</v>
      </c>
      <c r="G36" s="1">
        <v>100</v>
      </c>
      <c r="H36" s="1">
        <v>93.243243239999998</v>
      </c>
      <c r="I36" s="1" t="s">
        <v>456</v>
      </c>
      <c r="J36" s="14">
        <v>1.81E-12</v>
      </c>
      <c r="K36" s="14">
        <v>1.63E-8</v>
      </c>
      <c r="L36" s="14">
        <v>4.5299999999999999E-10</v>
      </c>
    </row>
    <row r="37" spans="1:12" x14ac:dyDescent="0.25">
      <c r="A37" s="1" t="s">
        <v>654</v>
      </c>
      <c r="B37" s="1" t="s">
        <v>455</v>
      </c>
      <c r="C37" s="1">
        <v>0</v>
      </c>
      <c r="D37" s="1">
        <v>69</v>
      </c>
      <c r="E37" s="1">
        <v>14</v>
      </c>
      <c r="F37" s="1">
        <v>5</v>
      </c>
      <c r="G37" s="1">
        <v>0</v>
      </c>
      <c r="H37" s="1">
        <v>6.7567567569999998</v>
      </c>
      <c r="I37" s="1">
        <v>0</v>
      </c>
      <c r="J37" s="14">
        <v>1.81E-12</v>
      </c>
      <c r="K37" s="14">
        <v>1.63E-8</v>
      </c>
      <c r="L37" s="14">
        <v>4.5299999999999999E-10</v>
      </c>
    </row>
    <row r="38" spans="1:12" x14ac:dyDescent="0.25">
      <c r="A38" s="1" t="s">
        <v>655</v>
      </c>
      <c r="B38" s="1" t="s">
        <v>656</v>
      </c>
      <c r="C38" s="1">
        <v>12</v>
      </c>
      <c r="D38" s="1">
        <v>1</v>
      </c>
      <c r="E38" s="1">
        <v>2</v>
      </c>
      <c r="F38" s="1">
        <v>73</v>
      </c>
      <c r="G38" s="1">
        <v>85.714285709999999</v>
      </c>
      <c r="H38" s="1">
        <v>98.648648649999998</v>
      </c>
      <c r="I38" s="1">
        <v>438</v>
      </c>
      <c r="J38" s="14">
        <v>5.6199999999999999E-12</v>
      </c>
      <c r="K38" s="14">
        <v>5.0699999999999997E-8</v>
      </c>
      <c r="L38" s="14">
        <v>1.3000000000000001E-9</v>
      </c>
    </row>
    <row r="39" spans="1:12" x14ac:dyDescent="0.25">
      <c r="A39" s="1" t="s">
        <v>488</v>
      </c>
      <c r="B39" s="1" t="s">
        <v>455</v>
      </c>
      <c r="C39" s="1">
        <v>14</v>
      </c>
      <c r="D39" s="1">
        <v>6</v>
      </c>
      <c r="E39" s="1">
        <v>0</v>
      </c>
      <c r="F39" s="1">
        <v>68</v>
      </c>
      <c r="G39" s="1">
        <v>100</v>
      </c>
      <c r="H39" s="1">
        <v>91.891891889999997</v>
      </c>
      <c r="I39" s="1" t="s">
        <v>456</v>
      </c>
      <c r="J39" s="14">
        <v>6.03E-12</v>
      </c>
      <c r="K39" s="14">
        <v>5.4399999999999997E-8</v>
      </c>
      <c r="L39" s="14">
        <v>1.3000000000000001E-9</v>
      </c>
    </row>
    <row r="40" spans="1:12" x14ac:dyDescent="0.25">
      <c r="A40" s="1" t="s">
        <v>489</v>
      </c>
      <c r="B40" s="1" t="s">
        <v>455</v>
      </c>
      <c r="C40" s="1">
        <v>14</v>
      </c>
      <c r="D40" s="1">
        <v>6</v>
      </c>
      <c r="E40" s="1">
        <v>0</v>
      </c>
      <c r="F40" s="1">
        <v>68</v>
      </c>
      <c r="G40" s="1">
        <v>100</v>
      </c>
      <c r="H40" s="1">
        <v>91.891891889999997</v>
      </c>
      <c r="I40" s="1" t="s">
        <v>456</v>
      </c>
      <c r="J40" s="14">
        <v>6.03E-12</v>
      </c>
      <c r="K40" s="14">
        <v>5.4399999999999997E-8</v>
      </c>
      <c r="L40" s="14">
        <v>1.3000000000000001E-9</v>
      </c>
    </row>
    <row r="41" spans="1:12" x14ac:dyDescent="0.25">
      <c r="A41" s="1" t="s">
        <v>490</v>
      </c>
      <c r="B41" s="1" t="s">
        <v>455</v>
      </c>
      <c r="C41" s="1">
        <v>14</v>
      </c>
      <c r="D41" s="1">
        <v>6</v>
      </c>
      <c r="E41" s="1">
        <v>0</v>
      </c>
      <c r="F41" s="1">
        <v>68</v>
      </c>
      <c r="G41" s="1">
        <v>100</v>
      </c>
      <c r="H41" s="1">
        <v>91.891891889999997</v>
      </c>
      <c r="I41" s="1" t="s">
        <v>456</v>
      </c>
      <c r="J41" s="14">
        <v>6.03E-12</v>
      </c>
      <c r="K41" s="14">
        <v>5.4399999999999997E-8</v>
      </c>
      <c r="L41" s="14">
        <v>1.3000000000000001E-9</v>
      </c>
    </row>
    <row r="42" spans="1:12" x14ac:dyDescent="0.25">
      <c r="A42" s="1" t="s">
        <v>491</v>
      </c>
      <c r="B42" s="1" t="s">
        <v>455</v>
      </c>
      <c r="C42" s="1">
        <v>14</v>
      </c>
      <c r="D42" s="1">
        <v>6</v>
      </c>
      <c r="E42" s="1">
        <v>0</v>
      </c>
      <c r="F42" s="1">
        <v>68</v>
      </c>
      <c r="G42" s="1">
        <v>100</v>
      </c>
      <c r="H42" s="1">
        <v>91.891891889999997</v>
      </c>
      <c r="I42" s="1" t="s">
        <v>456</v>
      </c>
      <c r="J42" s="14">
        <v>6.03E-12</v>
      </c>
      <c r="K42" s="14">
        <v>5.4399999999999997E-8</v>
      </c>
      <c r="L42" s="14">
        <v>1.3000000000000001E-9</v>
      </c>
    </row>
    <row r="43" spans="1:12" x14ac:dyDescent="0.25">
      <c r="A43" s="1" t="s">
        <v>492</v>
      </c>
      <c r="B43" s="1" t="s">
        <v>455</v>
      </c>
      <c r="C43" s="1">
        <v>14</v>
      </c>
      <c r="D43" s="1">
        <v>6</v>
      </c>
      <c r="E43" s="1">
        <v>0</v>
      </c>
      <c r="F43" s="1">
        <v>68</v>
      </c>
      <c r="G43" s="1">
        <v>100</v>
      </c>
      <c r="H43" s="1">
        <v>91.891891889999997</v>
      </c>
      <c r="I43" s="1" t="s">
        <v>456</v>
      </c>
      <c r="J43" s="14">
        <v>6.03E-12</v>
      </c>
      <c r="K43" s="14">
        <v>5.4399999999999997E-8</v>
      </c>
      <c r="L43" s="14">
        <v>1.3000000000000001E-9</v>
      </c>
    </row>
    <row r="44" spans="1:12" x14ac:dyDescent="0.25">
      <c r="A44" s="1" t="s">
        <v>493</v>
      </c>
      <c r="B44" s="1" t="s">
        <v>455</v>
      </c>
      <c r="C44" s="1">
        <v>14</v>
      </c>
      <c r="D44" s="1">
        <v>7</v>
      </c>
      <c r="E44" s="1">
        <v>0</v>
      </c>
      <c r="F44" s="1">
        <v>67</v>
      </c>
      <c r="G44" s="1">
        <v>100</v>
      </c>
      <c r="H44" s="1">
        <v>90.540540539999995</v>
      </c>
      <c r="I44" s="1" t="s">
        <v>456</v>
      </c>
      <c r="J44" s="14">
        <v>1.8100000000000001E-11</v>
      </c>
      <c r="K44" s="14">
        <v>1.6299999999999999E-7</v>
      </c>
      <c r="L44" s="14">
        <v>3.8000000000000001E-9</v>
      </c>
    </row>
    <row r="45" spans="1:12" x14ac:dyDescent="0.25">
      <c r="A45" s="1" t="s">
        <v>657</v>
      </c>
      <c r="B45" s="1" t="s">
        <v>455</v>
      </c>
      <c r="C45" s="1">
        <v>13</v>
      </c>
      <c r="D45" s="1">
        <v>4</v>
      </c>
      <c r="E45" s="1">
        <v>1</v>
      </c>
      <c r="F45" s="1">
        <v>70</v>
      </c>
      <c r="G45" s="1">
        <v>92.857142859999996</v>
      </c>
      <c r="H45" s="1">
        <v>94.59459459</v>
      </c>
      <c r="I45" s="1">
        <v>227.5</v>
      </c>
      <c r="J45" s="14">
        <v>2.6400000000000001E-11</v>
      </c>
      <c r="K45" s="14">
        <v>2.3799999999999999E-7</v>
      </c>
      <c r="L45" s="14">
        <v>4.7600000000000001E-9</v>
      </c>
    </row>
    <row r="46" spans="1:12" x14ac:dyDescent="0.25">
      <c r="A46" s="1" t="s">
        <v>658</v>
      </c>
      <c r="B46" s="1" t="s">
        <v>455</v>
      </c>
      <c r="C46" s="1">
        <v>13</v>
      </c>
      <c r="D46" s="1">
        <v>4</v>
      </c>
      <c r="E46" s="1">
        <v>1</v>
      </c>
      <c r="F46" s="1">
        <v>70</v>
      </c>
      <c r="G46" s="1">
        <v>92.857142859999996</v>
      </c>
      <c r="H46" s="1">
        <v>94.59459459</v>
      </c>
      <c r="I46" s="1">
        <v>227.5</v>
      </c>
      <c r="J46" s="14">
        <v>2.6400000000000001E-11</v>
      </c>
      <c r="K46" s="14">
        <v>2.3799999999999999E-7</v>
      </c>
      <c r="L46" s="14">
        <v>4.7600000000000001E-9</v>
      </c>
    </row>
    <row r="47" spans="1:12" x14ac:dyDescent="0.25">
      <c r="A47" s="1" t="s">
        <v>659</v>
      </c>
      <c r="B47" s="1" t="s">
        <v>455</v>
      </c>
      <c r="C47" s="1">
        <v>13</v>
      </c>
      <c r="D47" s="1">
        <v>4</v>
      </c>
      <c r="E47" s="1">
        <v>1</v>
      </c>
      <c r="F47" s="1">
        <v>70</v>
      </c>
      <c r="G47" s="1">
        <v>92.857142859999996</v>
      </c>
      <c r="H47" s="1">
        <v>94.59459459</v>
      </c>
      <c r="I47" s="1">
        <v>227.5</v>
      </c>
      <c r="J47" s="14">
        <v>2.6400000000000001E-11</v>
      </c>
      <c r="K47" s="14">
        <v>2.3799999999999999E-7</v>
      </c>
      <c r="L47" s="14">
        <v>4.7600000000000001E-9</v>
      </c>
    </row>
    <row r="48" spans="1:12" x14ac:dyDescent="0.25">
      <c r="A48" s="1" t="s">
        <v>660</v>
      </c>
      <c r="B48" s="1" t="s">
        <v>455</v>
      </c>
      <c r="C48" s="1">
        <v>13</v>
      </c>
      <c r="D48" s="1">
        <v>4</v>
      </c>
      <c r="E48" s="1">
        <v>1</v>
      </c>
      <c r="F48" s="1">
        <v>70</v>
      </c>
      <c r="G48" s="1">
        <v>92.857142859999996</v>
      </c>
      <c r="H48" s="1">
        <v>94.59459459</v>
      </c>
      <c r="I48" s="1">
        <v>227.5</v>
      </c>
      <c r="J48" s="14">
        <v>2.6400000000000001E-11</v>
      </c>
      <c r="K48" s="14">
        <v>2.3799999999999999E-7</v>
      </c>
      <c r="L48" s="14">
        <v>4.7600000000000001E-9</v>
      </c>
    </row>
    <row r="49" spans="1:12" x14ac:dyDescent="0.25">
      <c r="A49" s="1" t="s">
        <v>661</v>
      </c>
      <c r="B49" s="1" t="s">
        <v>455</v>
      </c>
      <c r="C49" s="1">
        <v>13</v>
      </c>
      <c r="D49" s="1">
        <v>4</v>
      </c>
      <c r="E49" s="1">
        <v>1</v>
      </c>
      <c r="F49" s="1">
        <v>70</v>
      </c>
      <c r="G49" s="1">
        <v>92.857142859999996</v>
      </c>
      <c r="H49" s="1">
        <v>94.59459459</v>
      </c>
      <c r="I49" s="1">
        <v>227.5</v>
      </c>
      <c r="J49" s="14">
        <v>2.6400000000000001E-11</v>
      </c>
      <c r="K49" s="14">
        <v>2.3799999999999999E-7</v>
      </c>
      <c r="L49" s="14">
        <v>4.7600000000000001E-9</v>
      </c>
    </row>
    <row r="50" spans="1:12" x14ac:dyDescent="0.25">
      <c r="A50" s="1" t="s">
        <v>662</v>
      </c>
      <c r="B50" s="1" t="s">
        <v>455</v>
      </c>
      <c r="C50" s="1">
        <v>13</v>
      </c>
      <c r="D50" s="1">
        <v>4</v>
      </c>
      <c r="E50" s="1">
        <v>1</v>
      </c>
      <c r="F50" s="1">
        <v>70</v>
      </c>
      <c r="G50" s="1">
        <v>92.857142859999996</v>
      </c>
      <c r="H50" s="1">
        <v>94.59459459</v>
      </c>
      <c r="I50" s="1">
        <v>227.5</v>
      </c>
      <c r="J50" s="14">
        <v>2.6400000000000001E-11</v>
      </c>
      <c r="K50" s="14">
        <v>2.3799999999999999E-7</v>
      </c>
      <c r="L50" s="14">
        <v>4.7600000000000001E-9</v>
      </c>
    </row>
    <row r="51" spans="1:12" x14ac:dyDescent="0.25">
      <c r="A51" s="1" t="s">
        <v>663</v>
      </c>
      <c r="B51" s="1" t="s">
        <v>455</v>
      </c>
      <c r="C51" s="1">
        <v>13</v>
      </c>
      <c r="D51" s="1">
        <v>4</v>
      </c>
      <c r="E51" s="1">
        <v>1</v>
      </c>
      <c r="F51" s="1">
        <v>70</v>
      </c>
      <c r="G51" s="1">
        <v>92.857142859999996</v>
      </c>
      <c r="H51" s="1">
        <v>94.59459459</v>
      </c>
      <c r="I51" s="1">
        <v>227.5</v>
      </c>
      <c r="J51" s="14">
        <v>2.6400000000000001E-11</v>
      </c>
      <c r="K51" s="14">
        <v>2.3799999999999999E-7</v>
      </c>
      <c r="L51" s="14">
        <v>4.7600000000000001E-9</v>
      </c>
    </row>
    <row r="52" spans="1:12" x14ac:dyDescent="0.25">
      <c r="A52" s="1" t="s">
        <v>494</v>
      </c>
      <c r="B52" s="1" t="s">
        <v>455</v>
      </c>
      <c r="C52" s="1">
        <v>14</v>
      </c>
      <c r="D52" s="1">
        <v>8</v>
      </c>
      <c r="E52" s="1">
        <v>0</v>
      </c>
      <c r="F52" s="1">
        <v>66</v>
      </c>
      <c r="G52" s="1">
        <v>100</v>
      </c>
      <c r="H52" s="1">
        <v>89.189189189999993</v>
      </c>
      <c r="I52" s="1" t="s">
        <v>456</v>
      </c>
      <c r="J52" s="14">
        <v>4.97E-11</v>
      </c>
      <c r="K52" s="14">
        <v>4.4900000000000001E-7</v>
      </c>
      <c r="L52" s="14">
        <v>8.6300000000000002E-9</v>
      </c>
    </row>
    <row r="53" spans="1:12" x14ac:dyDescent="0.25">
      <c r="A53" s="1" t="s">
        <v>495</v>
      </c>
      <c r="B53" s="1" t="s">
        <v>455</v>
      </c>
      <c r="C53" s="1">
        <v>14</v>
      </c>
      <c r="D53" s="1">
        <v>8</v>
      </c>
      <c r="E53" s="1">
        <v>0</v>
      </c>
      <c r="F53" s="1">
        <v>66</v>
      </c>
      <c r="G53" s="1">
        <v>100</v>
      </c>
      <c r="H53" s="1">
        <v>89.189189189999993</v>
      </c>
      <c r="I53" s="1" t="s">
        <v>456</v>
      </c>
      <c r="J53" s="14">
        <v>4.97E-11</v>
      </c>
      <c r="K53" s="14">
        <v>4.4900000000000001E-7</v>
      </c>
      <c r="L53" s="14">
        <v>8.6300000000000002E-9</v>
      </c>
    </row>
    <row r="54" spans="1:12" x14ac:dyDescent="0.25">
      <c r="A54" s="1" t="s">
        <v>664</v>
      </c>
      <c r="B54" s="1" t="s">
        <v>665</v>
      </c>
      <c r="C54" s="1">
        <v>13</v>
      </c>
      <c r="D54" s="1">
        <v>5</v>
      </c>
      <c r="E54" s="1">
        <v>1</v>
      </c>
      <c r="F54" s="1">
        <v>69</v>
      </c>
      <c r="G54" s="1">
        <v>92.857142859999996</v>
      </c>
      <c r="H54" s="1">
        <v>93.243243239999998</v>
      </c>
      <c r="I54" s="1">
        <v>179.4</v>
      </c>
      <c r="J54" s="14">
        <v>9.3699999999999997E-11</v>
      </c>
      <c r="K54" s="14">
        <v>8.4600000000000003E-7</v>
      </c>
      <c r="L54" s="14">
        <v>1.07E-8</v>
      </c>
    </row>
    <row r="55" spans="1:12" x14ac:dyDescent="0.25">
      <c r="A55" s="1" t="s">
        <v>666</v>
      </c>
      <c r="B55" s="1" t="s">
        <v>455</v>
      </c>
      <c r="C55" s="1">
        <v>13</v>
      </c>
      <c r="D55" s="1">
        <v>5</v>
      </c>
      <c r="E55" s="1">
        <v>1</v>
      </c>
      <c r="F55" s="1">
        <v>69</v>
      </c>
      <c r="G55" s="1">
        <v>92.857142859999996</v>
      </c>
      <c r="H55" s="1">
        <v>93.243243239999998</v>
      </c>
      <c r="I55" s="1">
        <v>179.4</v>
      </c>
      <c r="J55" s="14">
        <v>9.3699999999999997E-11</v>
      </c>
      <c r="K55" s="14">
        <v>8.4600000000000003E-7</v>
      </c>
      <c r="L55" s="14">
        <v>1.07E-8</v>
      </c>
    </row>
    <row r="56" spans="1:12" x14ac:dyDescent="0.25">
      <c r="A56" s="1" t="s">
        <v>667</v>
      </c>
      <c r="B56" s="1" t="s">
        <v>455</v>
      </c>
      <c r="C56" s="1">
        <v>13</v>
      </c>
      <c r="D56" s="1">
        <v>5</v>
      </c>
      <c r="E56" s="1">
        <v>1</v>
      </c>
      <c r="F56" s="1">
        <v>69</v>
      </c>
      <c r="G56" s="1">
        <v>92.857142859999996</v>
      </c>
      <c r="H56" s="1">
        <v>93.243243239999998</v>
      </c>
      <c r="I56" s="1">
        <v>179.4</v>
      </c>
      <c r="J56" s="14">
        <v>9.3699999999999997E-11</v>
      </c>
      <c r="K56" s="14">
        <v>8.4600000000000003E-7</v>
      </c>
      <c r="L56" s="14">
        <v>1.07E-8</v>
      </c>
    </row>
    <row r="57" spans="1:12" x14ac:dyDescent="0.25">
      <c r="A57" s="1" t="s">
        <v>668</v>
      </c>
      <c r="B57" s="1" t="s">
        <v>455</v>
      </c>
      <c r="C57" s="1">
        <v>13</v>
      </c>
      <c r="D57" s="1">
        <v>5</v>
      </c>
      <c r="E57" s="1">
        <v>1</v>
      </c>
      <c r="F57" s="1">
        <v>69</v>
      </c>
      <c r="G57" s="1">
        <v>92.857142859999996</v>
      </c>
      <c r="H57" s="1">
        <v>93.243243239999998</v>
      </c>
      <c r="I57" s="1">
        <v>179.4</v>
      </c>
      <c r="J57" s="14">
        <v>9.3699999999999997E-11</v>
      </c>
      <c r="K57" s="14">
        <v>8.4600000000000003E-7</v>
      </c>
      <c r="L57" s="14">
        <v>1.07E-8</v>
      </c>
    </row>
    <row r="58" spans="1:12" x14ac:dyDescent="0.25">
      <c r="A58" s="1" t="s">
        <v>669</v>
      </c>
      <c r="B58" s="1" t="s">
        <v>670</v>
      </c>
      <c r="C58" s="1">
        <v>13</v>
      </c>
      <c r="D58" s="1">
        <v>5</v>
      </c>
      <c r="E58" s="1">
        <v>1</v>
      </c>
      <c r="F58" s="1">
        <v>69</v>
      </c>
      <c r="G58" s="1">
        <v>92.857142859999996</v>
      </c>
      <c r="H58" s="1">
        <v>93.243243239999998</v>
      </c>
      <c r="I58" s="1">
        <v>179.4</v>
      </c>
      <c r="J58" s="14">
        <v>9.3699999999999997E-11</v>
      </c>
      <c r="K58" s="14">
        <v>8.4600000000000003E-7</v>
      </c>
      <c r="L58" s="14">
        <v>1.07E-8</v>
      </c>
    </row>
    <row r="59" spans="1:12" x14ac:dyDescent="0.25">
      <c r="A59" s="1" t="s">
        <v>671</v>
      </c>
      <c r="B59" s="1" t="s">
        <v>455</v>
      </c>
      <c r="C59" s="1">
        <v>13</v>
      </c>
      <c r="D59" s="1">
        <v>5</v>
      </c>
      <c r="E59" s="1">
        <v>1</v>
      </c>
      <c r="F59" s="1">
        <v>69</v>
      </c>
      <c r="G59" s="1">
        <v>92.857142859999996</v>
      </c>
      <c r="H59" s="1">
        <v>93.243243239999998</v>
      </c>
      <c r="I59" s="1">
        <v>179.4</v>
      </c>
      <c r="J59" s="14">
        <v>9.3699999999999997E-11</v>
      </c>
      <c r="K59" s="14">
        <v>8.4600000000000003E-7</v>
      </c>
      <c r="L59" s="14">
        <v>1.07E-8</v>
      </c>
    </row>
    <row r="60" spans="1:12" x14ac:dyDescent="0.25">
      <c r="A60" s="1" t="s">
        <v>672</v>
      </c>
      <c r="B60" s="1" t="s">
        <v>478</v>
      </c>
      <c r="C60" s="1">
        <v>13</v>
      </c>
      <c r="D60" s="1">
        <v>5</v>
      </c>
      <c r="E60" s="1">
        <v>1</v>
      </c>
      <c r="F60" s="1">
        <v>69</v>
      </c>
      <c r="G60" s="1">
        <v>92.857142859999996</v>
      </c>
      <c r="H60" s="1">
        <v>93.243243239999998</v>
      </c>
      <c r="I60" s="1">
        <v>179.4</v>
      </c>
      <c r="J60" s="14">
        <v>9.3699999999999997E-11</v>
      </c>
      <c r="K60" s="14">
        <v>8.4600000000000003E-7</v>
      </c>
      <c r="L60" s="14">
        <v>1.07E-8</v>
      </c>
    </row>
    <row r="61" spans="1:12" x14ac:dyDescent="0.25">
      <c r="A61" s="1" t="s">
        <v>673</v>
      </c>
      <c r="B61" s="1" t="s">
        <v>674</v>
      </c>
      <c r="C61" s="1">
        <v>13</v>
      </c>
      <c r="D61" s="1">
        <v>5</v>
      </c>
      <c r="E61" s="1">
        <v>1</v>
      </c>
      <c r="F61" s="1">
        <v>69</v>
      </c>
      <c r="G61" s="1">
        <v>92.857142859999996</v>
      </c>
      <c r="H61" s="1">
        <v>93.243243239999998</v>
      </c>
      <c r="I61" s="1">
        <v>179.4</v>
      </c>
      <c r="J61" s="14">
        <v>9.3699999999999997E-11</v>
      </c>
      <c r="K61" s="14">
        <v>8.4600000000000003E-7</v>
      </c>
      <c r="L61" s="14">
        <v>1.07E-8</v>
      </c>
    </row>
    <row r="62" spans="1:12" x14ac:dyDescent="0.25">
      <c r="A62" s="1" t="s">
        <v>675</v>
      </c>
      <c r="B62" s="1" t="s">
        <v>455</v>
      </c>
      <c r="C62" s="1">
        <v>13</v>
      </c>
      <c r="D62" s="1">
        <v>5</v>
      </c>
      <c r="E62" s="1">
        <v>1</v>
      </c>
      <c r="F62" s="1">
        <v>69</v>
      </c>
      <c r="G62" s="1">
        <v>92.857142859999996</v>
      </c>
      <c r="H62" s="1">
        <v>93.243243239999998</v>
      </c>
      <c r="I62" s="1">
        <v>179.4</v>
      </c>
      <c r="J62" s="14">
        <v>9.3699999999999997E-11</v>
      </c>
      <c r="K62" s="14">
        <v>8.4600000000000003E-7</v>
      </c>
      <c r="L62" s="14">
        <v>1.07E-8</v>
      </c>
    </row>
    <row r="63" spans="1:12" x14ac:dyDescent="0.25">
      <c r="A63" s="1" t="s">
        <v>676</v>
      </c>
      <c r="B63" s="1" t="s">
        <v>455</v>
      </c>
      <c r="C63" s="1">
        <v>13</v>
      </c>
      <c r="D63" s="1">
        <v>5</v>
      </c>
      <c r="E63" s="1">
        <v>1</v>
      </c>
      <c r="F63" s="1">
        <v>69</v>
      </c>
      <c r="G63" s="1">
        <v>92.857142859999996</v>
      </c>
      <c r="H63" s="1">
        <v>93.243243239999998</v>
      </c>
      <c r="I63" s="1">
        <v>179.4</v>
      </c>
      <c r="J63" s="14">
        <v>9.3699999999999997E-11</v>
      </c>
      <c r="K63" s="14">
        <v>8.4600000000000003E-7</v>
      </c>
      <c r="L63" s="14">
        <v>1.07E-8</v>
      </c>
    </row>
    <row r="64" spans="1:12" x14ac:dyDescent="0.25">
      <c r="A64" s="1" t="s">
        <v>677</v>
      </c>
      <c r="B64" s="1" t="s">
        <v>455</v>
      </c>
      <c r="C64" s="1">
        <v>13</v>
      </c>
      <c r="D64" s="1">
        <v>5</v>
      </c>
      <c r="E64" s="1">
        <v>1</v>
      </c>
      <c r="F64" s="1">
        <v>69</v>
      </c>
      <c r="G64" s="1">
        <v>92.857142859999996</v>
      </c>
      <c r="H64" s="1">
        <v>93.243243239999998</v>
      </c>
      <c r="I64" s="1">
        <v>179.4</v>
      </c>
      <c r="J64" s="14">
        <v>9.3699999999999997E-11</v>
      </c>
      <c r="K64" s="14">
        <v>8.4600000000000003E-7</v>
      </c>
      <c r="L64" s="14">
        <v>1.07E-8</v>
      </c>
    </row>
    <row r="65" spans="1:12" x14ac:dyDescent="0.25">
      <c r="A65" s="1" t="s">
        <v>678</v>
      </c>
      <c r="B65" s="1" t="s">
        <v>455</v>
      </c>
      <c r="C65" s="1">
        <v>13</v>
      </c>
      <c r="D65" s="1">
        <v>5</v>
      </c>
      <c r="E65" s="1">
        <v>1</v>
      </c>
      <c r="F65" s="1">
        <v>69</v>
      </c>
      <c r="G65" s="1">
        <v>92.857142859999996</v>
      </c>
      <c r="H65" s="1">
        <v>93.243243239999998</v>
      </c>
      <c r="I65" s="1">
        <v>179.4</v>
      </c>
      <c r="J65" s="14">
        <v>9.3699999999999997E-11</v>
      </c>
      <c r="K65" s="14">
        <v>8.4600000000000003E-7</v>
      </c>
      <c r="L65" s="14">
        <v>1.07E-8</v>
      </c>
    </row>
    <row r="66" spans="1:12" x14ac:dyDescent="0.25">
      <c r="A66" s="1" t="s">
        <v>679</v>
      </c>
      <c r="B66" s="1" t="s">
        <v>680</v>
      </c>
      <c r="C66" s="1">
        <v>13</v>
      </c>
      <c r="D66" s="1">
        <v>5</v>
      </c>
      <c r="E66" s="1">
        <v>1</v>
      </c>
      <c r="F66" s="1">
        <v>69</v>
      </c>
      <c r="G66" s="1">
        <v>92.857142859999996</v>
      </c>
      <c r="H66" s="1">
        <v>93.243243239999998</v>
      </c>
      <c r="I66" s="1">
        <v>179.4</v>
      </c>
      <c r="J66" s="14">
        <v>9.3699999999999997E-11</v>
      </c>
      <c r="K66" s="14">
        <v>8.4600000000000003E-7</v>
      </c>
      <c r="L66" s="14">
        <v>1.07E-8</v>
      </c>
    </row>
    <row r="67" spans="1:12" x14ac:dyDescent="0.25">
      <c r="A67" s="1" t="s">
        <v>681</v>
      </c>
      <c r="B67" s="1" t="s">
        <v>455</v>
      </c>
      <c r="C67" s="1">
        <v>13</v>
      </c>
      <c r="D67" s="1">
        <v>5</v>
      </c>
      <c r="E67" s="1">
        <v>1</v>
      </c>
      <c r="F67" s="1">
        <v>69</v>
      </c>
      <c r="G67" s="1">
        <v>92.857142859999996</v>
      </c>
      <c r="H67" s="1">
        <v>93.243243239999998</v>
      </c>
      <c r="I67" s="1">
        <v>179.4</v>
      </c>
      <c r="J67" s="14">
        <v>9.3699999999999997E-11</v>
      </c>
      <c r="K67" s="14">
        <v>8.4600000000000003E-7</v>
      </c>
      <c r="L67" s="14">
        <v>1.07E-8</v>
      </c>
    </row>
    <row r="68" spans="1:12" x14ac:dyDescent="0.25">
      <c r="A68" s="1" t="s">
        <v>682</v>
      </c>
      <c r="B68" s="1" t="s">
        <v>683</v>
      </c>
      <c r="C68" s="1">
        <v>13</v>
      </c>
      <c r="D68" s="1">
        <v>5</v>
      </c>
      <c r="E68" s="1">
        <v>1</v>
      </c>
      <c r="F68" s="1">
        <v>69</v>
      </c>
      <c r="G68" s="1">
        <v>92.857142859999996</v>
      </c>
      <c r="H68" s="1">
        <v>93.243243239999998</v>
      </c>
      <c r="I68" s="1">
        <v>179.4</v>
      </c>
      <c r="J68" s="14">
        <v>9.3699999999999997E-11</v>
      </c>
      <c r="K68" s="14">
        <v>8.4600000000000003E-7</v>
      </c>
      <c r="L68" s="14">
        <v>1.07E-8</v>
      </c>
    </row>
    <row r="69" spans="1:12" x14ac:dyDescent="0.25">
      <c r="A69" s="1" t="s">
        <v>684</v>
      </c>
      <c r="B69" s="1" t="s">
        <v>455</v>
      </c>
      <c r="C69" s="1">
        <v>13</v>
      </c>
      <c r="D69" s="1">
        <v>5</v>
      </c>
      <c r="E69" s="1">
        <v>1</v>
      </c>
      <c r="F69" s="1">
        <v>69</v>
      </c>
      <c r="G69" s="1">
        <v>92.857142859999996</v>
      </c>
      <c r="H69" s="1">
        <v>93.243243239999998</v>
      </c>
      <c r="I69" s="1">
        <v>179.4</v>
      </c>
      <c r="J69" s="14">
        <v>9.3699999999999997E-11</v>
      </c>
      <c r="K69" s="14">
        <v>8.4600000000000003E-7</v>
      </c>
      <c r="L69" s="14">
        <v>1.07E-8</v>
      </c>
    </row>
    <row r="70" spans="1:12" x14ac:dyDescent="0.25">
      <c r="A70" s="1" t="s">
        <v>685</v>
      </c>
      <c r="B70" s="1" t="s">
        <v>686</v>
      </c>
      <c r="C70" s="1">
        <v>13</v>
      </c>
      <c r="D70" s="1">
        <v>5</v>
      </c>
      <c r="E70" s="1">
        <v>1</v>
      </c>
      <c r="F70" s="1">
        <v>69</v>
      </c>
      <c r="G70" s="1">
        <v>92.857142859999996</v>
      </c>
      <c r="H70" s="1">
        <v>93.243243239999998</v>
      </c>
      <c r="I70" s="1">
        <v>179.4</v>
      </c>
      <c r="J70" s="14">
        <v>9.3699999999999997E-11</v>
      </c>
      <c r="K70" s="14">
        <v>8.4600000000000003E-7</v>
      </c>
      <c r="L70" s="14">
        <v>1.07E-8</v>
      </c>
    </row>
    <row r="71" spans="1:12" x14ac:dyDescent="0.25">
      <c r="A71" s="1" t="s">
        <v>687</v>
      </c>
      <c r="B71" s="1" t="s">
        <v>688</v>
      </c>
      <c r="C71" s="1">
        <v>13</v>
      </c>
      <c r="D71" s="1">
        <v>5</v>
      </c>
      <c r="E71" s="1">
        <v>1</v>
      </c>
      <c r="F71" s="1">
        <v>69</v>
      </c>
      <c r="G71" s="1">
        <v>92.857142859999996</v>
      </c>
      <c r="H71" s="1">
        <v>93.243243239999998</v>
      </c>
      <c r="I71" s="1">
        <v>179.4</v>
      </c>
      <c r="J71" s="14">
        <v>9.3699999999999997E-11</v>
      </c>
      <c r="K71" s="14">
        <v>8.4600000000000003E-7</v>
      </c>
      <c r="L71" s="14">
        <v>1.07E-8</v>
      </c>
    </row>
    <row r="72" spans="1:12" x14ac:dyDescent="0.25">
      <c r="A72" s="1" t="s">
        <v>689</v>
      </c>
      <c r="B72" s="1" t="s">
        <v>455</v>
      </c>
      <c r="C72" s="1">
        <v>13</v>
      </c>
      <c r="D72" s="1">
        <v>5</v>
      </c>
      <c r="E72" s="1">
        <v>1</v>
      </c>
      <c r="F72" s="1">
        <v>69</v>
      </c>
      <c r="G72" s="1">
        <v>92.857142859999996</v>
      </c>
      <c r="H72" s="1">
        <v>93.243243239999998</v>
      </c>
      <c r="I72" s="1">
        <v>179.4</v>
      </c>
      <c r="J72" s="14">
        <v>9.3699999999999997E-11</v>
      </c>
      <c r="K72" s="14">
        <v>8.4600000000000003E-7</v>
      </c>
      <c r="L72" s="14">
        <v>1.07E-8</v>
      </c>
    </row>
    <row r="73" spans="1:12" x14ac:dyDescent="0.25">
      <c r="A73" s="1" t="s">
        <v>690</v>
      </c>
      <c r="B73" s="1" t="s">
        <v>455</v>
      </c>
      <c r="C73" s="1">
        <v>13</v>
      </c>
      <c r="D73" s="1">
        <v>5</v>
      </c>
      <c r="E73" s="1">
        <v>1</v>
      </c>
      <c r="F73" s="1">
        <v>69</v>
      </c>
      <c r="G73" s="1">
        <v>92.857142859999996</v>
      </c>
      <c r="H73" s="1">
        <v>93.243243239999998</v>
      </c>
      <c r="I73" s="1">
        <v>179.4</v>
      </c>
      <c r="J73" s="14">
        <v>9.3699999999999997E-11</v>
      </c>
      <c r="K73" s="14">
        <v>8.4600000000000003E-7</v>
      </c>
      <c r="L73" s="14">
        <v>1.07E-8</v>
      </c>
    </row>
    <row r="74" spans="1:12" x14ac:dyDescent="0.25">
      <c r="A74" s="1" t="s">
        <v>691</v>
      </c>
      <c r="B74" s="1" t="s">
        <v>455</v>
      </c>
      <c r="C74" s="1">
        <v>13</v>
      </c>
      <c r="D74" s="1">
        <v>5</v>
      </c>
      <c r="E74" s="1">
        <v>1</v>
      </c>
      <c r="F74" s="1">
        <v>69</v>
      </c>
      <c r="G74" s="1">
        <v>92.857142859999996</v>
      </c>
      <c r="H74" s="1">
        <v>93.243243239999998</v>
      </c>
      <c r="I74" s="1">
        <v>179.4</v>
      </c>
      <c r="J74" s="14">
        <v>9.3699999999999997E-11</v>
      </c>
      <c r="K74" s="14">
        <v>8.4600000000000003E-7</v>
      </c>
      <c r="L74" s="14">
        <v>1.07E-8</v>
      </c>
    </row>
    <row r="75" spans="1:12" x14ac:dyDescent="0.25">
      <c r="A75" s="1" t="s">
        <v>692</v>
      </c>
      <c r="B75" s="1" t="s">
        <v>455</v>
      </c>
      <c r="C75" s="1">
        <v>13</v>
      </c>
      <c r="D75" s="1">
        <v>5</v>
      </c>
      <c r="E75" s="1">
        <v>1</v>
      </c>
      <c r="F75" s="1">
        <v>69</v>
      </c>
      <c r="G75" s="1">
        <v>92.857142859999996</v>
      </c>
      <c r="H75" s="1">
        <v>93.243243239999998</v>
      </c>
      <c r="I75" s="1">
        <v>179.4</v>
      </c>
      <c r="J75" s="14">
        <v>9.3699999999999997E-11</v>
      </c>
      <c r="K75" s="14">
        <v>8.4600000000000003E-7</v>
      </c>
      <c r="L75" s="14">
        <v>1.07E-8</v>
      </c>
    </row>
    <row r="76" spans="1:12" x14ac:dyDescent="0.25">
      <c r="A76" s="1" t="s">
        <v>693</v>
      </c>
      <c r="B76" s="1" t="s">
        <v>455</v>
      </c>
      <c r="C76" s="1">
        <v>13</v>
      </c>
      <c r="D76" s="1">
        <v>5</v>
      </c>
      <c r="E76" s="1">
        <v>1</v>
      </c>
      <c r="F76" s="1">
        <v>69</v>
      </c>
      <c r="G76" s="1">
        <v>92.857142859999996</v>
      </c>
      <c r="H76" s="1">
        <v>93.243243239999998</v>
      </c>
      <c r="I76" s="1">
        <v>179.4</v>
      </c>
      <c r="J76" s="14">
        <v>9.3699999999999997E-11</v>
      </c>
      <c r="K76" s="14">
        <v>8.4600000000000003E-7</v>
      </c>
      <c r="L76" s="14">
        <v>1.07E-8</v>
      </c>
    </row>
    <row r="77" spans="1:12" x14ac:dyDescent="0.25">
      <c r="A77" s="1" t="s">
        <v>694</v>
      </c>
      <c r="B77" s="1" t="s">
        <v>695</v>
      </c>
      <c r="C77" s="1">
        <v>13</v>
      </c>
      <c r="D77" s="1">
        <v>5</v>
      </c>
      <c r="E77" s="1">
        <v>1</v>
      </c>
      <c r="F77" s="1">
        <v>69</v>
      </c>
      <c r="G77" s="1">
        <v>92.857142859999996</v>
      </c>
      <c r="H77" s="1">
        <v>93.243243239999998</v>
      </c>
      <c r="I77" s="1">
        <v>179.4</v>
      </c>
      <c r="J77" s="14">
        <v>9.3699999999999997E-11</v>
      </c>
      <c r="K77" s="14">
        <v>8.4600000000000003E-7</v>
      </c>
      <c r="L77" s="14">
        <v>1.07E-8</v>
      </c>
    </row>
    <row r="78" spans="1:12" x14ac:dyDescent="0.25">
      <c r="A78" s="1" t="s">
        <v>696</v>
      </c>
      <c r="B78" s="1" t="s">
        <v>455</v>
      </c>
      <c r="C78" s="1">
        <v>13</v>
      </c>
      <c r="D78" s="1">
        <v>5</v>
      </c>
      <c r="E78" s="1">
        <v>1</v>
      </c>
      <c r="F78" s="1">
        <v>69</v>
      </c>
      <c r="G78" s="1">
        <v>92.857142859999996</v>
      </c>
      <c r="H78" s="1">
        <v>93.243243239999998</v>
      </c>
      <c r="I78" s="1">
        <v>179.4</v>
      </c>
      <c r="J78" s="14">
        <v>9.3699999999999997E-11</v>
      </c>
      <c r="K78" s="14">
        <v>8.4600000000000003E-7</v>
      </c>
      <c r="L78" s="14">
        <v>1.07E-8</v>
      </c>
    </row>
    <row r="79" spans="1:12" x14ac:dyDescent="0.25">
      <c r="A79" s="1" t="s">
        <v>697</v>
      </c>
      <c r="B79" s="1" t="s">
        <v>698</v>
      </c>
      <c r="C79" s="1">
        <v>13</v>
      </c>
      <c r="D79" s="1">
        <v>5</v>
      </c>
      <c r="E79" s="1">
        <v>1</v>
      </c>
      <c r="F79" s="1">
        <v>69</v>
      </c>
      <c r="G79" s="1">
        <v>92.857142859999996</v>
      </c>
      <c r="H79" s="1">
        <v>93.243243239999998</v>
      </c>
      <c r="I79" s="1">
        <v>179.4</v>
      </c>
      <c r="J79" s="14">
        <v>9.3699999999999997E-11</v>
      </c>
      <c r="K79" s="14">
        <v>8.4600000000000003E-7</v>
      </c>
      <c r="L79" s="14">
        <v>1.07E-8</v>
      </c>
    </row>
    <row r="80" spans="1:12" x14ac:dyDescent="0.25">
      <c r="A80" s="1" t="s">
        <v>699</v>
      </c>
      <c r="B80" s="1" t="s">
        <v>455</v>
      </c>
      <c r="C80" s="1">
        <v>13</v>
      </c>
      <c r="D80" s="1">
        <v>5</v>
      </c>
      <c r="E80" s="1">
        <v>1</v>
      </c>
      <c r="F80" s="1">
        <v>69</v>
      </c>
      <c r="G80" s="1">
        <v>92.857142859999996</v>
      </c>
      <c r="H80" s="1">
        <v>93.243243239999998</v>
      </c>
      <c r="I80" s="1">
        <v>179.4</v>
      </c>
      <c r="J80" s="14">
        <v>9.3699999999999997E-11</v>
      </c>
      <c r="K80" s="14">
        <v>8.4600000000000003E-7</v>
      </c>
      <c r="L80" s="14">
        <v>1.07E-8</v>
      </c>
    </row>
    <row r="81" spans="1:12" x14ac:dyDescent="0.25">
      <c r="A81" s="1" t="s">
        <v>496</v>
      </c>
      <c r="B81" s="1" t="s">
        <v>455</v>
      </c>
      <c r="C81" s="1">
        <v>14</v>
      </c>
      <c r="D81" s="1">
        <v>9</v>
      </c>
      <c r="E81" s="1">
        <v>0</v>
      </c>
      <c r="F81" s="1">
        <v>65</v>
      </c>
      <c r="G81" s="1">
        <v>100</v>
      </c>
      <c r="H81" s="1">
        <v>87.837837840000006</v>
      </c>
      <c r="I81" s="1" t="s">
        <v>456</v>
      </c>
      <c r="J81" s="14">
        <v>1.27E-10</v>
      </c>
      <c r="K81" s="14">
        <v>1.15E-6</v>
      </c>
      <c r="L81" s="14">
        <v>1.4E-8</v>
      </c>
    </row>
    <row r="82" spans="1:12" x14ac:dyDescent="0.25">
      <c r="A82" s="1" t="s">
        <v>497</v>
      </c>
      <c r="B82" s="1" t="s">
        <v>455</v>
      </c>
      <c r="C82" s="1">
        <v>14</v>
      </c>
      <c r="D82" s="1">
        <v>9</v>
      </c>
      <c r="E82" s="1">
        <v>0</v>
      </c>
      <c r="F82" s="1">
        <v>65</v>
      </c>
      <c r="G82" s="1">
        <v>100</v>
      </c>
      <c r="H82" s="1">
        <v>87.837837840000006</v>
      </c>
      <c r="I82" s="1" t="s">
        <v>456</v>
      </c>
      <c r="J82" s="14">
        <v>1.27E-10</v>
      </c>
      <c r="K82" s="14">
        <v>1.15E-6</v>
      </c>
      <c r="L82" s="14">
        <v>1.4E-8</v>
      </c>
    </row>
    <row r="83" spans="1:12" x14ac:dyDescent="0.25">
      <c r="A83" s="1" t="s">
        <v>498</v>
      </c>
      <c r="B83" s="1" t="s">
        <v>455</v>
      </c>
      <c r="C83" s="1">
        <v>14</v>
      </c>
      <c r="D83" s="1">
        <v>9</v>
      </c>
      <c r="E83" s="1">
        <v>0</v>
      </c>
      <c r="F83" s="1">
        <v>65</v>
      </c>
      <c r="G83" s="1">
        <v>100</v>
      </c>
      <c r="H83" s="1">
        <v>87.837837840000006</v>
      </c>
      <c r="I83" s="1" t="s">
        <v>456</v>
      </c>
      <c r="J83" s="14">
        <v>1.27E-10</v>
      </c>
      <c r="K83" s="14">
        <v>1.15E-6</v>
      </c>
      <c r="L83" s="14">
        <v>1.4E-8</v>
      </c>
    </row>
    <row r="84" spans="1:12" x14ac:dyDescent="0.25">
      <c r="A84" s="1" t="s">
        <v>700</v>
      </c>
      <c r="B84" s="1" t="s">
        <v>455</v>
      </c>
      <c r="C84" s="1">
        <v>13</v>
      </c>
      <c r="D84" s="1">
        <v>6</v>
      </c>
      <c r="E84" s="1">
        <v>1</v>
      </c>
      <c r="F84" s="1">
        <v>68</v>
      </c>
      <c r="G84" s="1">
        <v>92.857142859999996</v>
      </c>
      <c r="H84" s="1">
        <v>91.891891889999997</v>
      </c>
      <c r="I84" s="1">
        <v>147.33333329999999</v>
      </c>
      <c r="J84" s="14">
        <v>2.9300000000000002E-10</v>
      </c>
      <c r="K84" s="14">
        <v>2.6400000000000001E-6</v>
      </c>
      <c r="L84" s="14">
        <v>2.9300000000000001E-8</v>
      </c>
    </row>
    <row r="85" spans="1:12" x14ac:dyDescent="0.25">
      <c r="A85" s="1" t="s">
        <v>701</v>
      </c>
      <c r="B85" s="1" t="s">
        <v>702</v>
      </c>
      <c r="C85" s="1">
        <v>0</v>
      </c>
      <c r="D85" s="1">
        <v>64</v>
      </c>
      <c r="E85" s="1">
        <v>14</v>
      </c>
      <c r="F85" s="1">
        <v>10</v>
      </c>
      <c r="G85" s="1">
        <v>0</v>
      </c>
      <c r="H85" s="1">
        <v>13.513513509999999</v>
      </c>
      <c r="I85" s="1">
        <v>0</v>
      </c>
      <c r="J85" s="14">
        <v>3.0499999999999998E-10</v>
      </c>
      <c r="K85" s="14">
        <v>2.7499999999999999E-6</v>
      </c>
      <c r="L85" s="14">
        <v>2.9300000000000001E-8</v>
      </c>
    </row>
    <row r="86" spans="1:12" x14ac:dyDescent="0.25">
      <c r="A86" s="1" t="s">
        <v>499</v>
      </c>
      <c r="B86" s="1" t="s">
        <v>500</v>
      </c>
      <c r="C86" s="1">
        <v>14</v>
      </c>
      <c r="D86" s="1">
        <v>10</v>
      </c>
      <c r="E86" s="1">
        <v>0</v>
      </c>
      <c r="F86" s="1">
        <v>64</v>
      </c>
      <c r="G86" s="1">
        <v>100</v>
      </c>
      <c r="H86" s="1">
        <v>86.486486490000004</v>
      </c>
      <c r="I86" s="1" t="s">
        <v>456</v>
      </c>
      <c r="J86" s="14">
        <v>3.0499999999999998E-10</v>
      </c>
      <c r="K86" s="14">
        <v>2.7499999999999999E-6</v>
      </c>
      <c r="L86" s="14">
        <v>2.9300000000000001E-8</v>
      </c>
    </row>
    <row r="87" spans="1:12" x14ac:dyDescent="0.25">
      <c r="A87" s="1" t="s">
        <v>501</v>
      </c>
      <c r="B87" s="1" t="s">
        <v>455</v>
      </c>
      <c r="C87" s="1">
        <v>14</v>
      </c>
      <c r="D87" s="1">
        <v>10</v>
      </c>
      <c r="E87" s="1">
        <v>0</v>
      </c>
      <c r="F87" s="1">
        <v>64</v>
      </c>
      <c r="G87" s="1">
        <v>100</v>
      </c>
      <c r="H87" s="1">
        <v>86.486486490000004</v>
      </c>
      <c r="I87" s="1" t="s">
        <v>456</v>
      </c>
      <c r="J87" s="14">
        <v>3.0499999999999998E-10</v>
      </c>
      <c r="K87" s="14">
        <v>2.7499999999999999E-6</v>
      </c>
      <c r="L87" s="14">
        <v>2.9300000000000001E-8</v>
      </c>
    </row>
    <row r="88" spans="1:12" x14ac:dyDescent="0.25">
      <c r="A88" s="1" t="s">
        <v>502</v>
      </c>
      <c r="B88" s="1" t="s">
        <v>455</v>
      </c>
      <c r="C88" s="1">
        <v>14</v>
      </c>
      <c r="D88" s="1">
        <v>10</v>
      </c>
      <c r="E88" s="1">
        <v>0</v>
      </c>
      <c r="F88" s="1">
        <v>64</v>
      </c>
      <c r="G88" s="1">
        <v>100</v>
      </c>
      <c r="H88" s="1">
        <v>86.486486490000004</v>
      </c>
      <c r="I88" s="1" t="s">
        <v>456</v>
      </c>
      <c r="J88" s="14">
        <v>3.0499999999999998E-10</v>
      </c>
      <c r="K88" s="14">
        <v>2.7499999999999999E-6</v>
      </c>
      <c r="L88" s="14">
        <v>2.9300000000000001E-8</v>
      </c>
    </row>
    <row r="89" spans="1:12" x14ac:dyDescent="0.25">
      <c r="A89" s="1" t="s">
        <v>503</v>
      </c>
      <c r="B89" s="1" t="s">
        <v>455</v>
      </c>
      <c r="C89" s="1">
        <v>14</v>
      </c>
      <c r="D89" s="1">
        <v>10</v>
      </c>
      <c r="E89" s="1">
        <v>0</v>
      </c>
      <c r="F89" s="1">
        <v>64</v>
      </c>
      <c r="G89" s="1">
        <v>100</v>
      </c>
      <c r="H89" s="1">
        <v>86.486486490000004</v>
      </c>
      <c r="I89" s="1" t="s">
        <v>456</v>
      </c>
      <c r="J89" s="14">
        <v>3.0499999999999998E-10</v>
      </c>
      <c r="K89" s="14">
        <v>2.7499999999999999E-6</v>
      </c>
      <c r="L89" s="14">
        <v>2.9300000000000001E-8</v>
      </c>
    </row>
    <row r="90" spans="1:12" x14ac:dyDescent="0.25">
      <c r="A90" s="1" t="s">
        <v>504</v>
      </c>
      <c r="B90" s="1" t="s">
        <v>455</v>
      </c>
      <c r="C90" s="1">
        <v>14</v>
      </c>
      <c r="D90" s="1">
        <v>10</v>
      </c>
      <c r="E90" s="1">
        <v>0</v>
      </c>
      <c r="F90" s="1">
        <v>64</v>
      </c>
      <c r="G90" s="1">
        <v>100</v>
      </c>
      <c r="H90" s="1">
        <v>86.486486490000004</v>
      </c>
      <c r="I90" s="1" t="s">
        <v>456</v>
      </c>
      <c r="J90" s="14">
        <v>3.0499999999999998E-10</v>
      </c>
      <c r="K90" s="14">
        <v>2.7499999999999999E-6</v>
      </c>
      <c r="L90" s="14">
        <v>2.9300000000000001E-8</v>
      </c>
    </row>
    <row r="91" spans="1:12" x14ac:dyDescent="0.25">
      <c r="A91" s="1" t="s">
        <v>505</v>
      </c>
      <c r="B91" s="1" t="s">
        <v>506</v>
      </c>
      <c r="C91" s="1">
        <v>14</v>
      </c>
      <c r="D91" s="1">
        <v>10</v>
      </c>
      <c r="E91" s="1">
        <v>0</v>
      </c>
      <c r="F91" s="1">
        <v>64</v>
      </c>
      <c r="G91" s="1">
        <v>100</v>
      </c>
      <c r="H91" s="1">
        <v>86.486486490000004</v>
      </c>
      <c r="I91" s="1" t="s">
        <v>456</v>
      </c>
      <c r="J91" s="14">
        <v>3.0499999999999998E-10</v>
      </c>
      <c r="K91" s="14">
        <v>2.7499999999999999E-6</v>
      </c>
      <c r="L91" s="14">
        <v>2.9300000000000001E-8</v>
      </c>
    </row>
    <row r="92" spans="1:12" x14ac:dyDescent="0.25">
      <c r="A92" s="1" t="s">
        <v>507</v>
      </c>
      <c r="B92" s="1" t="s">
        <v>508</v>
      </c>
      <c r="C92" s="1">
        <v>14</v>
      </c>
      <c r="D92" s="1">
        <v>10</v>
      </c>
      <c r="E92" s="1">
        <v>0</v>
      </c>
      <c r="F92" s="1">
        <v>64</v>
      </c>
      <c r="G92" s="1">
        <v>100</v>
      </c>
      <c r="H92" s="1">
        <v>86.486486490000004</v>
      </c>
      <c r="I92" s="1" t="s">
        <v>456</v>
      </c>
      <c r="J92" s="14">
        <v>3.0499999999999998E-10</v>
      </c>
      <c r="K92" s="14">
        <v>2.7499999999999999E-6</v>
      </c>
      <c r="L92" s="14">
        <v>2.9300000000000001E-8</v>
      </c>
    </row>
    <row r="93" spans="1:12" x14ac:dyDescent="0.25">
      <c r="A93" s="1" t="s">
        <v>509</v>
      </c>
      <c r="B93" s="1" t="s">
        <v>510</v>
      </c>
      <c r="C93" s="1">
        <v>14</v>
      </c>
      <c r="D93" s="1">
        <v>10</v>
      </c>
      <c r="E93" s="1">
        <v>0</v>
      </c>
      <c r="F93" s="1">
        <v>64</v>
      </c>
      <c r="G93" s="1">
        <v>100</v>
      </c>
      <c r="H93" s="1">
        <v>86.486486490000004</v>
      </c>
      <c r="I93" s="1" t="s">
        <v>456</v>
      </c>
      <c r="J93" s="14">
        <v>3.0499999999999998E-10</v>
      </c>
      <c r="K93" s="14">
        <v>2.7499999999999999E-6</v>
      </c>
      <c r="L93" s="14">
        <v>2.9300000000000001E-8</v>
      </c>
    </row>
    <row r="94" spans="1:12" x14ac:dyDescent="0.25">
      <c r="A94" s="1" t="s">
        <v>511</v>
      </c>
      <c r="B94" s="1" t="s">
        <v>455</v>
      </c>
      <c r="C94" s="1">
        <v>14</v>
      </c>
      <c r="D94" s="1">
        <v>10</v>
      </c>
      <c r="E94" s="1">
        <v>0</v>
      </c>
      <c r="F94" s="1">
        <v>64</v>
      </c>
      <c r="G94" s="1">
        <v>100</v>
      </c>
      <c r="H94" s="1">
        <v>86.486486490000004</v>
      </c>
      <c r="I94" s="1" t="s">
        <v>456</v>
      </c>
      <c r="J94" s="14">
        <v>3.0499999999999998E-10</v>
      </c>
      <c r="K94" s="14">
        <v>2.7499999999999999E-6</v>
      </c>
      <c r="L94" s="14">
        <v>2.9300000000000001E-8</v>
      </c>
    </row>
    <row r="95" spans="1:12" x14ac:dyDescent="0.25">
      <c r="A95" s="1" t="s">
        <v>512</v>
      </c>
      <c r="B95" s="1" t="s">
        <v>455</v>
      </c>
      <c r="C95" s="1">
        <v>14</v>
      </c>
      <c r="D95" s="1">
        <v>10</v>
      </c>
      <c r="E95" s="1">
        <v>0</v>
      </c>
      <c r="F95" s="1">
        <v>64</v>
      </c>
      <c r="G95" s="1">
        <v>100</v>
      </c>
      <c r="H95" s="1">
        <v>86.486486490000004</v>
      </c>
      <c r="I95" s="1" t="s">
        <v>456</v>
      </c>
      <c r="J95" s="14">
        <v>3.0499999999999998E-10</v>
      </c>
      <c r="K95" s="14">
        <v>2.7499999999999999E-6</v>
      </c>
      <c r="L95" s="14">
        <v>2.9300000000000001E-8</v>
      </c>
    </row>
    <row r="96" spans="1:12" x14ac:dyDescent="0.25">
      <c r="A96" s="1" t="s">
        <v>513</v>
      </c>
      <c r="B96" s="1" t="s">
        <v>514</v>
      </c>
      <c r="C96" s="1">
        <v>14</v>
      </c>
      <c r="D96" s="1">
        <v>11</v>
      </c>
      <c r="E96" s="1">
        <v>0</v>
      </c>
      <c r="F96" s="1">
        <v>63</v>
      </c>
      <c r="G96" s="1">
        <v>100</v>
      </c>
      <c r="H96" s="1">
        <v>85.135135140000003</v>
      </c>
      <c r="I96" s="1" t="s">
        <v>456</v>
      </c>
      <c r="J96" s="14">
        <v>6.9299999999999999E-10</v>
      </c>
      <c r="K96" s="14">
        <v>6.2600000000000002E-6</v>
      </c>
      <c r="L96" s="14">
        <v>6.13E-8</v>
      </c>
    </row>
    <row r="97" spans="1:12" x14ac:dyDescent="0.25">
      <c r="A97" s="1" t="s">
        <v>515</v>
      </c>
      <c r="B97" s="1" t="s">
        <v>514</v>
      </c>
      <c r="C97" s="1">
        <v>14</v>
      </c>
      <c r="D97" s="1">
        <v>11</v>
      </c>
      <c r="E97" s="1">
        <v>0</v>
      </c>
      <c r="F97" s="1">
        <v>63</v>
      </c>
      <c r="G97" s="1">
        <v>100</v>
      </c>
      <c r="H97" s="1">
        <v>85.135135140000003</v>
      </c>
      <c r="I97" s="1" t="s">
        <v>456</v>
      </c>
      <c r="J97" s="14">
        <v>6.9299999999999999E-10</v>
      </c>
      <c r="K97" s="14">
        <v>6.2600000000000002E-6</v>
      </c>
      <c r="L97" s="14">
        <v>6.13E-8</v>
      </c>
    </row>
    <row r="98" spans="1:12" x14ac:dyDescent="0.25">
      <c r="A98" s="1" t="s">
        <v>516</v>
      </c>
      <c r="B98" s="1" t="s">
        <v>455</v>
      </c>
      <c r="C98" s="1">
        <v>14</v>
      </c>
      <c r="D98" s="1">
        <v>11</v>
      </c>
      <c r="E98" s="1">
        <v>0</v>
      </c>
      <c r="F98" s="1">
        <v>63</v>
      </c>
      <c r="G98" s="1">
        <v>100</v>
      </c>
      <c r="H98" s="1">
        <v>85.135135140000003</v>
      </c>
      <c r="I98" s="1" t="s">
        <v>456</v>
      </c>
      <c r="J98" s="14">
        <v>6.9299999999999999E-10</v>
      </c>
      <c r="K98" s="14">
        <v>6.2600000000000002E-6</v>
      </c>
      <c r="L98" s="14">
        <v>6.13E-8</v>
      </c>
    </row>
    <row r="99" spans="1:12" x14ac:dyDescent="0.25">
      <c r="A99" s="1" t="s">
        <v>517</v>
      </c>
      <c r="B99" s="1" t="s">
        <v>518</v>
      </c>
      <c r="C99" s="1">
        <v>14</v>
      </c>
      <c r="D99" s="1">
        <v>11</v>
      </c>
      <c r="E99" s="1">
        <v>0</v>
      </c>
      <c r="F99" s="1">
        <v>63</v>
      </c>
      <c r="G99" s="1">
        <v>100</v>
      </c>
      <c r="H99" s="1">
        <v>85.135135140000003</v>
      </c>
      <c r="I99" s="1" t="s">
        <v>456</v>
      </c>
      <c r="J99" s="14">
        <v>6.9299999999999999E-10</v>
      </c>
      <c r="K99" s="14">
        <v>6.2600000000000002E-6</v>
      </c>
      <c r="L99" s="14">
        <v>6.13E-8</v>
      </c>
    </row>
    <row r="100" spans="1:12" x14ac:dyDescent="0.25">
      <c r="A100" s="1" t="s">
        <v>519</v>
      </c>
      <c r="B100" s="1" t="s">
        <v>520</v>
      </c>
      <c r="C100" s="1">
        <v>14</v>
      </c>
      <c r="D100" s="1">
        <v>11</v>
      </c>
      <c r="E100" s="1">
        <v>0</v>
      </c>
      <c r="F100" s="1">
        <v>63</v>
      </c>
      <c r="G100" s="1">
        <v>100</v>
      </c>
      <c r="H100" s="1">
        <v>85.135135140000003</v>
      </c>
      <c r="I100" s="1" t="s">
        <v>456</v>
      </c>
      <c r="J100" s="14">
        <v>6.9299999999999999E-10</v>
      </c>
      <c r="K100" s="14">
        <v>6.2600000000000002E-6</v>
      </c>
      <c r="L100" s="14">
        <v>6.13E-8</v>
      </c>
    </row>
    <row r="101" spans="1:12" x14ac:dyDescent="0.25">
      <c r="A101" s="1" t="s">
        <v>521</v>
      </c>
      <c r="B101" s="1" t="s">
        <v>522</v>
      </c>
      <c r="C101" s="1">
        <v>14</v>
      </c>
      <c r="D101" s="1">
        <v>11</v>
      </c>
      <c r="E101" s="1">
        <v>0</v>
      </c>
      <c r="F101" s="1">
        <v>63</v>
      </c>
      <c r="G101" s="1">
        <v>100</v>
      </c>
      <c r="H101" s="1">
        <v>85.135135140000003</v>
      </c>
      <c r="I101" s="1" t="s">
        <v>456</v>
      </c>
      <c r="J101" s="14">
        <v>6.9299999999999999E-10</v>
      </c>
      <c r="K101" s="14">
        <v>6.2600000000000002E-6</v>
      </c>
      <c r="L101" s="14">
        <v>6.13E-8</v>
      </c>
    </row>
    <row r="102" spans="1:12" x14ac:dyDescent="0.25">
      <c r="A102" s="1" t="s">
        <v>523</v>
      </c>
      <c r="B102" s="1" t="s">
        <v>524</v>
      </c>
      <c r="C102" s="1">
        <v>14</v>
      </c>
      <c r="D102" s="1">
        <v>11</v>
      </c>
      <c r="E102" s="1">
        <v>0</v>
      </c>
      <c r="F102" s="1">
        <v>63</v>
      </c>
      <c r="G102" s="1">
        <v>100</v>
      </c>
      <c r="H102" s="1">
        <v>85.135135140000003</v>
      </c>
      <c r="I102" s="1" t="s">
        <v>456</v>
      </c>
      <c r="J102" s="14">
        <v>6.9299999999999999E-10</v>
      </c>
      <c r="K102" s="14">
        <v>6.2600000000000002E-6</v>
      </c>
      <c r="L102" s="14">
        <v>6.13E-8</v>
      </c>
    </row>
    <row r="103" spans="1:12" x14ac:dyDescent="0.25">
      <c r="A103" s="1" t="s">
        <v>525</v>
      </c>
      <c r="B103" s="1" t="s">
        <v>526</v>
      </c>
      <c r="C103" s="1">
        <v>14</v>
      </c>
      <c r="D103" s="1">
        <v>11</v>
      </c>
      <c r="E103" s="1">
        <v>0</v>
      </c>
      <c r="F103" s="1">
        <v>63</v>
      </c>
      <c r="G103" s="1">
        <v>100</v>
      </c>
      <c r="H103" s="1">
        <v>85.135135140000003</v>
      </c>
      <c r="I103" s="1" t="s">
        <v>456</v>
      </c>
      <c r="J103" s="14">
        <v>6.9299999999999999E-10</v>
      </c>
      <c r="K103" s="14">
        <v>6.2600000000000002E-6</v>
      </c>
      <c r="L103" s="14">
        <v>6.13E-8</v>
      </c>
    </row>
    <row r="104" spans="1:12" x14ac:dyDescent="0.25">
      <c r="A104" s="1" t="s">
        <v>703</v>
      </c>
      <c r="B104" s="1" t="s">
        <v>455</v>
      </c>
      <c r="C104" s="1">
        <v>12</v>
      </c>
      <c r="D104" s="1">
        <v>4</v>
      </c>
      <c r="E104" s="1">
        <v>2</v>
      </c>
      <c r="F104" s="1">
        <v>70</v>
      </c>
      <c r="G104" s="1">
        <v>85.714285709999999</v>
      </c>
      <c r="H104" s="1">
        <v>94.59459459</v>
      </c>
      <c r="I104" s="1">
        <v>105</v>
      </c>
      <c r="J104" s="14">
        <v>7.2999999999999996E-10</v>
      </c>
      <c r="K104" s="14">
        <v>6.5899999999999996E-6</v>
      </c>
      <c r="L104" s="14">
        <v>6.4000000000000004E-8</v>
      </c>
    </row>
    <row r="105" spans="1:12" x14ac:dyDescent="0.25">
      <c r="A105" s="1" t="s">
        <v>704</v>
      </c>
      <c r="B105" s="1" t="s">
        <v>705</v>
      </c>
      <c r="C105" s="1">
        <v>13</v>
      </c>
      <c r="D105" s="1">
        <v>7</v>
      </c>
      <c r="E105" s="1">
        <v>1</v>
      </c>
      <c r="F105" s="1">
        <v>67</v>
      </c>
      <c r="G105" s="1">
        <v>92.857142859999996</v>
      </c>
      <c r="H105" s="1">
        <v>90.540540539999995</v>
      </c>
      <c r="I105" s="1">
        <v>124.4285714</v>
      </c>
      <c r="J105" s="14">
        <v>8.2600000000000004E-10</v>
      </c>
      <c r="K105" s="14">
        <v>7.4499999999999998E-6</v>
      </c>
      <c r="L105" s="14">
        <v>7.1E-8</v>
      </c>
    </row>
    <row r="106" spans="1:12" x14ac:dyDescent="0.25">
      <c r="A106" s="1" t="s">
        <v>706</v>
      </c>
      <c r="B106" s="1" t="s">
        <v>455</v>
      </c>
      <c r="C106" s="1">
        <v>13</v>
      </c>
      <c r="D106" s="1">
        <v>7</v>
      </c>
      <c r="E106" s="1">
        <v>1</v>
      </c>
      <c r="F106" s="1">
        <v>67</v>
      </c>
      <c r="G106" s="1">
        <v>92.857142859999996</v>
      </c>
      <c r="H106" s="1">
        <v>90.540540539999995</v>
      </c>
      <c r="I106" s="1">
        <v>124.4285714</v>
      </c>
      <c r="J106" s="14">
        <v>8.2600000000000004E-10</v>
      </c>
      <c r="K106" s="14">
        <v>7.4499999999999998E-6</v>
      </c>
      <c r="L106" s="14">
        <v>7.1E-8</v>
      </c>
    </row>
    <row r="107" spans="1:12" x14ac:dyDescent="0.25">
      <c r="A107" s="1" t="s">
        <v>527</v>
      </c>
      <c r="B107" s="1" t="s">
        <v>455</v>
      </c>
      <c r="C107" s="1">
        <v>14</v>
      </c>
      <c r="D107" s="1">
        <v>12</v>
      </c>
      <c r="E107" s="1">
        <v>0</v>
      </c>
      <c r="F107" s="1">
        <v>62</v>
      </c>
      <c r="G107" s="1">
        <v>100</v>
      </c>
      <c r="H107" s="1">
        <v>83.783783779999993</v>
      </c>
      <c r="I107" s="1" t="s">
        <v>456</v>
      </c>
      <c r="J107" s="14">
        <v>1.5E-9</v>
      </c>
      <c r="K107" s="14">
        <v>1.36E-5</v>
      </c>
      <c r="L107" s="14">
        <v>1.2599999999999999E-7</v>
      </c>
    </row>
    <row r="108" spans="1:12" x14ac:dyDescent="0.25">
      <c r="A108" s="1" t="s">
        <v>528</v>
      </c>
      <c r="B108" s="1" t="s">
        <v>529</v>
      </c>
      <c r="C108" s="1">
        <v>14</v>
      </c>
      <c r="D108" s="1">
        <v>12</v>
      </c>
      <c r="E108" s="1">
        <v>0</v>
      </c>
      <c r="F108" s="1">
        <v>62</v>
      </c>
      <c r="G108" s="1">
        <v>100</v>
      </c>
      <c r="H108" s="1">
        <v>83.783783779999993</v>
      </c>
      <c r="I108" s="1" t="s">
        <v>456</v>
      </c>
      <c r="J108" s="14">
        <v>1.5E-9</v>
      </c>
      <c r="K108" s="14">
        <v>1.36E-5</v>
      </c>
      <c r="L108" s="14">
        <v>1.2599999999999999E-7</v>
      </c>
    </row>
    <row r="109" spans="1:12" x14ac:dyDescent="0.25">
      <c r="A109" s="1" t="s">
        <v>530</v>
      </c>
      <c r="B109" s="1" t="s">
        <v>531</v>
      </c>
      <c r="C109" s="1">
        <v>14</v>
      </c>
      <c r="D109" s="1">
        <v>12</v>
      </c>
      <c r="E109" s="1">
        <v>0</v>
      </c>
      <c r="F109" s="1">
        <v>62</v>
      </c>
      <c r="G109" s="1">
        <v>100</v>
      </c>
      <c r="H109" s="1">
        <v>83.783783779999993</v>
      </c>
      <c r="I109" s="1" t="s">
        <v>456</v>
      </c>
      <c r="J109" s="14">
        <v>1.5E-9</v>
      </c>
      <c r="K109" s="14">
        <v>1.36E-5</v>
      </c>
      <c r="L109" s="14">
        <v>1.2599999999999999E-7</v>
      </c>
    </row>
    <row r="110" spans="1:12" x14ac:dyDescent="0.25">
      <c r="A110" s="1" t="s">
        <v>707</v>
      </c>
      <c r="B110" s="1" t="s">
        <v>455</v>
      </c>
      <c r="C110" s="1">
        <v>13</v>
      </c>
      <c r="D110" s="1">
        <v>8</v>
      </c>
      <c r="E110" s="1">
        <v>1</v>
      </c>
      <c r="F110" s="1">
        <v>66</v>
      </c>
      <c r="G110" s="1">
        <v>92.857142859999996</v>
      </c>
      <c r="H110" s="1">
        <v>89.189189189999993</v>
      </c>
      <c r="I110" s="1">
        <v>107.25</v>
      </c>
      <c r="J110" s="14">
        <v>2.1400000000000001E-9</v>
      </c>
      <c r="K110" s="14">
        <v>1.9300000000000002E-5</v>
      </c>
      <c r="L110" s="14">
        <v>1.7700000000000001E-7</v>
      </c>
    </row>
    <row r="111" spans="1:12" x14ac:dyDescent="0.25">
      <c r="A111" s="1" t="s">
        <v>708</v>
      </c>
      <c r="B111" s="1" t="s">
        <v>455</v>
      </c>
      <c r="C111" s="1">
        <v>10</v>
      </c>
      <c r="D111" s="1">
        <v>1</v>
      </c>
      <c r="E111" s="1">
        <v>4</v>
      </c>
      <c r="F111" s="1">
        <v>73</v>
      </c>
      <c r="G111" s="1">
        <v>71.428571430000005</v>
      </c>
      <c r="H111" s="1">
        <v>98.648648649999998</v>
      </c>
      <c r="I111" s="1">
        <v>182.5</v>
      </c>
      <c r="J111" s="14">
        <v>2.33E-9</v>
      </c>
      <c r="K111" s="14">
        <v>2.0999999999999999E-5</v>
      </c>
      <c r="L111" s="14">
        <v>1.91E-7</v>
      </c>
    </row>
    <row r="112" spans="1:12" x14ac:dyDescent="0.25">
      <c r="A112" s="1" t="s">
        <v>709</v>
      </c>
      <c r="B112" s="1" t="s">
        <v>710</v>
      </c>
      <c r="C112" s="1">
        <v>12</v>
      </c>
      <c r="D112" s="1">
        <v>5</v>
      </c>
      <c r="E112" s="1">
        <v>2</v>
      </c>
      <c r="F112" s="1">
        <v>69</v>
      </c>
      <c r="G112" s="1">
        <v>85.714285709999999</v>
      </c>
      <c r="H112" s="1">
        <v>93.243243239999998</v>
      </c>
      <c r="I112" s="1">
        <v>82.8</v>
      </c>
      <c r="J112" s="14">
        <v>2.4199999999999999E-9</v>
      </c>
      <c r="K112" s="14">
        <v>2.1800000000000001E-5</v>
      </c>
      <c r="L112" s="14">
        <v>1.97E-7</v>
      </c>
    </row>
    <row r="113" spans="1:12" x14ac:dyDescent="0.25">
      <c r="A113" s="1" t="s">
        <v>711</v>
      </c>
      <c r="B113" s="1" t="s">
        <v>455</v>
      </c>
      <c r="C113" s="1">
        <v>0</v>
      </c>
      <c r="D113" s="1">
        <v>61</v>
      </c>
      <c r="E113" s="1">
        <v>14</v>
      </c>
      <c r="F113" s="1">
        <v>13</v>
      </c>
      <c r="G113" s="1">
        <v>0</v>
      </c>
      <c r="H113" s="1">
        <v>17.567567570000001</v>
      </c>
      <c r="I113" s="1">
        <v>0</v>
      </c>
      <c r="J113" s="14">
        <v>3.12E-9</v>
      </c>
      <c r="K113" s="14">
        <v>2.8200000000000001E-5</v>
      </c>
      <c r="L113" s="14">
        <v>2.29E-7</v>
      </c>
    </row>
    <row r="114" spans="1:12" x14ac:dyDescent="0.25">
      <c r="A114" s="1" t="s">
        <v>532</v>
      </c>
      <c r="B114" s="1" t="s">
        <v>533</v>
      </c>
      <c r="C114" s="1">
        <v>14</v>
      </c>
      <c r="D114" s="1">
        <v>13</v>
      </c>
      <c r="E114" s="1">
        <v>0</v>
      </c>
      <c r="F114" s="1">
        <v>61</v>
      </c>
      <c r="G114" s="1">
        <v>100</v>
      </c>
      <c r="H114" s="1">
        <v>82.432432430000006</v>
      </c>
      <c r="I114" s="1" t="s">
        <v>456</v>
      </c>
      <c r="J114" s="14">
        <v>3.12E-9</v>
      </c>
      <c r="K114" s="14">
        <v>2.8200000000000001E-5</v>
      </c>
      <c r="L114" s="14">
        <v>2.29E-7</v>
      </c>
    </row>
    <row r="115" spans="1:12" x14ac:dyDescent="0.25">
      <c r="A115" s="1" t="s">
        <v>534</v>
      </c>
      <c r="B115" s="1" t="s">
        <v>455</v>
      </c>
      <c r="C115" s="1">
        <v>14</v>
      </c>
      <c r="D115" s="1">
        <v>13</v>
      </c>
      <c r="E115" s="1">
        <v>0</v>
      </c>
      <c r="F115" s="1">
        <v>61</v>
      </c>
      <c r="G115" s="1">
        <v>100</v>
      </c>
      <c r="H115" s="1">
        <v>82.432432430000006</v>
      </c>
      <c r="I115" s="1" t="s">
        <v>456</v>
      </c>
      <c r="J115" s="14">
        <v>3.12E-9</v>
      </c>
      <c r="K115" s="14">
        <v>2.8200000000000001E-5</v>
      </c>
      <c r="L115" s="14">
        <v>2.29E-7</v>
      </c>
    </row>
    <row r="116" spans="1:12" x14ac:dyDescent="0.25">
      <c r="A116" s="1" t="s">
        <v>712</v>
      </c>
      <c r="B116" s="1" t="s">
        <v>713</v>
      </c>
      <c r="C116" s="1">
        <v>0</v>
      </c>
      <c r="D116" s="1">
        <v>61</v>
      </c>
      <c r="E116" s="1">
        <v>14</v>
      </c>
      <c r="F116" s="1">
        <v>13</v>
      </c>
      <c r="G116" s="1">
        <v>0</v>
      </c>
      <c r="H116" s="1">
        <v>17.567567570000001</v>
      </c>
      <c r="I116" s="1">
        <v>0</v>
      </c>
      <c r="J116" s="14">
        <v>3.12E-9</v>
      </c>
      <c r="K116" s="14">
        <v>2.8200000000000001E-5</v>
      </c>
      <c r="L116" s="14">
        <v>2.29E-7</v>
      </c>
    </row>
    <row r="117" spans="1:12" x14ac:dyDescent="0.25">
      <c r="A117" s="1" t="s">
        <v>714</v>
      </c>
      <c r="B117" s="1" t="s">
        <v>537</v>
      </c>
      <c r="C117" s="1">
        <v>0</v>
      </c>
      <c r="D117" s="1">
        <v>61</v>
      </c>
      <c r="E117" s="1">
        <v>14</v>
      </c>
      <c r="F117" s="1">
        <v>13</v>
      </c>
      <c r="G117" s="1">
        <v>0</v>
      </c>
      <c r="H117" s="1">
        <v>17.567567570000001</v>
      </c>
      <c r="I117" s="1">
        <v>0</v>
      </c>
      <c r="J117" s="14">
        <v>3.12E-9</v>
      </c>
      <c r="K117" s="14">
        <v>2.8200000000000001E-5</v>
      </c>
      <c r="L117" s="14">
        <v>2.29E-7</v>
      </c>
    </row>
    <row r="118" spans="1:12" x14ac:dyDescent="0.25">
      <c r="A118" s="1" t="s">
        <v>535</v>
      </c>
      <c r="B118" s="1" t="s">
        <v>533</v>
      </c>
      <c r="C118" s="1">
        <v>14</v>
      </c>
      <c r="D118" s="1">
        <v>13</v>
      </c>
      <c r="E118" s="1">
        <v>0</v>
      </c>
      <c r="F118" s="1">
        <v>61</v>
      </c>
      <c r="G118" s="1">
        <v>100</v>
      </c>
      <c r="H118" s="1">
        <v>82.432432430000006</v>
      </c>
      <c r="I118" s="1" t="s">
        <v>456</v>
      </c>
      <c r="J118" s="14">
        <v>3.12E-9</v>
      </c>
      <c r="K118" s="14">
        <v>2.8200000000000001E-5</v>
      </c>
      <c r="L118" s="14">
        <v>2.29E-7</v>
      </c>
    </row>
    <row r="119" spans="1:12" x14ac:dyDescent="0.25">
      <c r="A119" s="1" t="s">
        <v>715</v>
      </c>
      <c r="B119" s="1" t="s">
        <v>455</v>
      </c>
      <c r="C119" s="1">
        <v>0</v>
      </c>
      <c r="D119" s="1">
        <v>61</v>
      </c>
      <c r="E119" s="1">
        <v>14</v>
      </c>
      <c r="F119" s="1">
        <v>13</v>
      </c>
      <c r="G119" s="1">
        <v>0</v>
      </c>
      <c r="H119" s="1">
        <v>17.567567570000001</v>
      </c>
      <c r="I119" s="1">
        <v>0</v>
      </c>
      <c r="J119" s="14">
        <v>3.12E-9</v>
      </c>
      <c r="K119" s="14">
        <v>2.8200000000000001E-5</v>
      </c>
      <c r="L119" s="14">
        <v>2.29E-7</v>
      </c>
    </row>
    <row r="120" spans="1:12" x14ac:dyDescent="0.25">
      <c r="A120" s="1" t="s">
        <v>716</v>
      </c>
      <c r="B120" s="1" t="s">
        <v>455</v>
      </c>
      <c r="C120" s="1">
        <v>0</v>
      </c>
      <c r="D120" s="1">
        <v>61</v>
      </c>
      <c r="E120" s="1">
        <v>14</v>
      </c>
      <c r="F120" s="1">
        <v>13</v>
      </c>
      <c r="G120" s="1">
        <v>0</v>
      </c>
      <c r="H120" s="1">
        <v>17.567567570000001</v>
      </c>
      <c r="I120" s="1">
        <v>0</v>
      </c>
      <c r="J120" s="14">
        <v>3.12E-9</v>
      </c>
      <c r="K120" s="14">
        <v>2.8200000000000001E-5</v>
      </c>
      <c r="L120" s="14">
        <v>2.29E-7</v>
      </c>
    </row>
    <row r="121" spans="1:12" x14ac:dyDescent="0.25">
      <c r="A121" s="1" t="s">
        <v>536</v>
      </c>
      <c r="B121" s="1" t="s">
        <v>537</v>
      </c>
      <c r="C121" s="1">
        <v>14</v>
      </c>
      <c r="D121" s="1">
        <v>13</v>
      </c>
      <c r="E121" s="1">
        <v>0</v>
      </c>
      <c r="F121" s="1">
        <v>61</v>
      </c>
      <c r="G121" s="1">
        <v>100</v>
      </c>
      <c r="H121" s="1">
        <v>82.432432430000006</v>
      </c>
      <c r="I121" s="1" t="s">
        <v>456</v>
      </c>
      <c r="J121" s="14">
        <v>3.12E-9</v>
      </c>
      <c r="K121" s="14">
        <v>2.8200000000000001E-5</v>
      </c>
      <c r="L121" s="14">
        <v>2.29E-7</v>
      </c>
    </row>
    <row r="122" spans="1:12" x14ac:dyDescent="0.25">
      <c r="A122" s="1" t="s">
        <v>538</v>
      </c>
      <c r="B122" s="1" t="s">
        <v>455</v>
      </c>
      <c r="C122" s="1">
        <v>14</v>
      </c>
      <c r="D122" s="1">
        <v>13</v>
      </c>
      <c r="E122" s="1">
        <v>0</v>
      </c>
      <c r="F122" s="1">
        <v>61</v>
      </c>
      <c r="G122" s="1">
        <v>100</v>
      </c>
      <c r="H122" s="1">
        <v>82.432432430000006</v>
      </c>
      <c r="I122" s="1" t="s">
        <v>456</v>
      </c>
      <c r="J122" s="14">
        <v>3.12E-9</v>
      </c>
      <c r="K122" s="14">
        <v>2.8200000000000001E-5</v>
      </c>
      <c r="L122" s="14">
        <v>2.29E-7</v>
      </c>
    </row>
    <row r="123" spans="1:12" x14ac:dyDescent="0.25">
      <c r="A123" s="1" t="s">
        <v>539</v>
      </c>
      <c r="B123" s="1" t="s">
        <v>537</v>
      </c>
      <c r="C123" s="1">
        <v>14</v>
      </c>
      <c r="D123" s="1">
        <v>13</v>
      </c>
      <c r="E123" s="1">
        <v>0</v>
      </c>
      <c r="F123" s="1">
        <v>61</v>
      </c>
      <c r="G123" s="1">
        <v>100</v>
      </c>
      <c r="H123" s="1">
        <v>82.432432430000006</v>
      </c>
      <c r="I123" s="1" t="s">
        <v>456</v>
      </c>
      <c r="J123" s="14">
        <v>3.12E-9</v>
      </c>
      <c r="K123" s="14">
        <v>2.8200000000000001E-5</v>
      </c>
      <c r="L123" s="14">
        <v>2.29E-7</v>
      </c>
    </row>
    <row r="124" spans="1:12" x14ac:dyDescent="0.25">
      <c r="A124" s="1" t="s">
        <v>540</v>
      </c>
      <c r="B124" s="1" t="s">
        <v>455</v>
      </c>
      <c r="C124" s="1">
        <v>14</v>
      </c>
      <c r="D124" s="1">
        <v>13</v>
      </c>
      <c r="E124" s="1">
        <v>0</v>
      </c>
      <c r="F124" s="1">
        <v>61</v>
      </c>
      <c r="G124" s="1">
        <v>100</v>
      </c>
      <c r="H124" s="1">
        <v>82.432432430000006</v>
      </c>
      <c r="I124" s="1" t="s">
        <v>456</v>
      </c>
      <c r="J124" s="14">
        <v>3.12E-9</v>
      </c>
      <c r="K124" s="14">
        <v>2.8200000000000001E-5</v>
      </c>
      <c r="L124" s="14">
        <v>2.29E-7</v>
      </c>
    </row>
    <row r="125" spans="1:12" x14ac:dyDescent="0.25">
      <c r="A125" s="1" t="s">
        <v>717</v>
      </c>
      <c r="B125" s="1" t="s">
        <v>718</v>
      </c>
      <c r="C125" s="1">
        <v>9</v>
      </c>
      <c r="D125" s="1">
        <v>0</v>
      </c>
      <c r="E125" s="1">
        <v>5</v>
      </c>
      <c r="F125" s="1">
        <v>74</v>
      </c>
      <c r="G125" s="1">
        <v>64.285714290000001</v>
      </c>
      <c r="H125" s="1">
        <v>100</v>
      </c>
      <c r="I125" s="1" t="s">
        <v>456</v>
      </c>
      <c r="J125" s="14">
        <v>3.4999999999999999E-9</v>
      </c>
      <c r="K125" s="14">
        <v>3.1600000000000002E-5</v>
      </c>
      <c r="L125" s="14">
        <v>2.53E-7</v>
      </c>
    </row>
    <row r="126" spans="1:12" x14ac:dyDescent="0.25">
      <c r="A126" s="1" t="s">
        <v>719</v>
      </c>
      <c r="B126" s="1" t="s">
        <v>455</v>
      </c>
      <c r="C126" s="1">
        <v>9</v>
      </c>
      <c r="D126" s="1">
        <v>0</v>
      </c>
      <c r="E126" s="1">
        <v>5</v>
      </c>
      <c r="F126" s="1">
        <v>74</v>
      </c>
      <c r="G126" s="1">
        <v>64.285714290000001</v>
      </c>
      <c r="H126" s="1">
        <v>100</v>
      </c>
      <c r="I126" s="1" t="s">
        <v>456</v>
      </c>
      <c r="J126" s="14">
        <v>3.4999999999999999E-9</v>
      </c>
      <c r="K126" s="14">
        <v>3.1600000000000002E-5</v>
      </c>
      <c r="L126" s="14">
        <v>2.53E-7</v>
      </c>
    </row>
    <row r="127" spans="1:12" x14ac:dyDescent="0.25">
      <c r="A127" s="1" t="s">
        <v>720</v>
      </c>
      <c r="B127" s="1" t="s">
        <v>455</v>
      </c>
      <c r="C127" s="1">
        <v>13</v>
      </c>
      <c r="D127" s="1">
        <v>9</v>
      </c>
      <c r="E127" s="1">
        <v>1</v>
      </c>
      <c r="F127" s="1">
        <v>65</v>
      </c>
      <c r="G127" s="1">
        <v>92.857142859999996</v>
      </c>
      <c r="H127" s="1">
        <v>87.837837840000006</v>
      </c>
      <c r="I127" s="1">
        <v>93.888888890000004</v>
      </c>
      <c r="J127" s="14">
        <v>5.1499999999999998E-9</v>
      </c>
      <c r="K127" s="14">
        <v>4.6499999999999999E-5</v>
      </c>
      <c r="L127" s="14">
        <v>3.53E-7</v>
      </c>
    </row>
    <row r="128" spans="1:12" x14ac:dyDescent="0.25">
      <c r="A128" s="1" t="s">
        <v>721</v>
      </c>
      <c r="B128" s="1" t="s">
        <v>455</v>
      </c>
      <c r="C128" s="1">
        <v>13</v>
      </c>
      <c r="D128" s="1">
        <v>9</v>
      </c>
      <c r="E128" s="1">
        <v>1</v>
      </c>
      <c r="F128" s="1">
        <v>65</v>
      </c>
      <c r="G128" s="1">
        <v>92.857142859999996</v>
      </c>
      <c r="H128" s="1">
        <v>87.837837840000006</v>
      </c>
      <c r="I128" s="1">
        <v>93.888888890000004</v>
      </c>
      <c r="J128" s="14">
        <v>5.1499999999999998E-9</v>
      </c>
      <c r="K128" s="14">
        <v>4.6499999999999999E-5</v>
      </c>
      <c r="L128" s="14">
        <v>3.53E-7</v>
      </c>
    </row>
    <row r="129" spans="1:12" x14ac:dyDescent="0.25">
      <c r="A129" s="1" t="s">
        <v>722</v>
      </c>
      <c r="B129" s="1" t="s">
        <v>455</v>
      </c>
      <c r="C129" s="1">
        <v>13</v>
      </c>
      <c r="D129" s="1">
        <v>9</v>
      </c>
      <c r="E129" s="1">
        <v>1</v>
      </c>
      <c r="F129" s="1">
        <v>65</v>
      </c>
      <c r="G129" s="1">
        <v>92.857142859999996</v>
      </c>
      <c r="H129" s="1">
        <v>87.837837840000006</v>
      </c>
      <c r="I129" s="1">
        <v>93.888888890000004</v>
      </c>
      <c r="J129" s="14">
        <v>5.1499999999999998E-9</v>
      </c>
      <c r="K129" s="14">
        <v>4.6499999999999999E-5</v>
      </c>
      <c r="L129" s="14">
        <v>3.53E-7</v>
      </c>
    </row>
    <row r="130" spans="1:12" x14ac:dyDescent="0.25">
      <c r="A130" s="1" t="s">
        <v>723</v>
      </c>
      <c r="B130" s="1" t="s">
        <v>455</v>
      </c>
      <c r="C130" s="1">
        <v>13</v>
      </c>
      <c r="D130" s="1">
        <v>9</v>
      </c>
      <c r="E130" s="1">
        <v>1</v>
      </c>
      <c r="F130" s="1">
        <v>65</v>
      </c>
      <c r="G130" s="1">
        <v>92.857142859999996</v>
      </c>
      <c r="H130" s="1">
        <v>87.837837840000006</v>
      </c>
      <c r="I130" s="1">
        <v>93.888888890000004</v>
      </c>
      <c r="J130" s="14">
        <v>5.1499999999999998E-9</v>
      </c>
      <c r="K130" s="14">
        <v>4.6499999999999999E-5</v>
      </c>
      <c r="L130" s="14">
        <v>3.53E-7</v>
      </c>
    </row>
    <row r="131" spans="1:12" x14ac:dyDescent="0.25">
      <c r="A131" s="1" t="s">
        <v>724</v>
      </c>
      <c r="B131" s="1" t="s">
        <v>725</v>
      </c>
      <c r="C131" s="1">
        <v>13</v>
      </c>
      <c r="D131" s="1">
        <v>9</v>
      </c>
      <c r="E131" s="1">
        <v>1</v>
      </c>
      <c r="F131" s="1">
        <v>65</v>
      </c>
      <c r="G131" s="1">
        <v>92.857142859999996</v>
      </c>
      <c r="H131" s="1">
        <v>87.837837840000006</v>
      </c>
      <c r="I131" s="1">
        <v>93.888888890000004</v>
      </c>
      <c r="J131" s="14">
        <v>5.1499999999999998E-9</v>
      </c>
      <c r="K131" s="14">
        <v>4.6499999999999999E-5</v>
      </c>
      <c r="L131" s="14">
        <v>3.53E-7</v>
      </c>
    </row>
    <row r="132" spans="1:12" x14ac:dyDescent="0.25">
      <c r="A132" s="1" t="s">
        <v>726</v>
      </c>
      <c r="B132" s="1" t="s">
        <v>727</v>
      </c>
      <c r="C132" s="1">
        <v>13</v>
      </c>
      <c r="D132" s="1">
        <v>9</v>
      </c>
      <c r="E132" s="1">
        <v>1</v>
      </c>
      <c r="F132" s="1">
        <v>65</v>
      </c>
      <c r="G132" s="1">
        <v>92.857142859999996</v>
      </c>
      <c r="H132" s="1">
        <v>87.837837840000006</v>
      </c>
      <c r="I132" s="1">
        <v>93.888888890000004</v>
      </c>
      <c r="J132" s="14">
        <v>5.1499999999999998E-9</v>
      </c>
      <c r="K132" s="14">
        <v>4.6499999999999999E-5</v>
      </c>
      <c r="L132" s="14">
        <v>3.53E-7</v>
      </c>
    </row>
    <row r="133" spans="1:12" x14ac:dyDescent="0.25">
      <c r="A133" s="1" t="s">
        <v>728</v>
      </c>
      <c r="B133" s="1" t="s">
        <v>729</v>
      </c>
      <c r="C133" s="1">
        <v>13</v>
      </c>
      <c r="D133" s="1">
        <v>9</v>
      </c>
      <c r="E133" s="1">
        <v>1</v>
      </c>
      <c r="F133" s="1">
        <v>65</v>
      </c>
      <c r="G133" s="1">
        <v>92.857142859999996</v>
      </c>
      <c r="H133" s="1">
        <v>87.837837840000006</v>
      </c>
      <c r="I133" s="1">
        <v>93.888888890000004</v>
      </c>
      <c r="J133" s="14">
        <v>5.1499999999999998E-9</v>
      </c>
      <c r="K133" s="14">
        <v>4.6499999999999999E-5</v>
      </c>
      <c r="L133" s="14">
        <v>3.53E-7</v>
      </c>
    </row>
    <row r="134" spans="1:12" x14ac:dyDescent="0.25">
      <c r="A134" s="1" t="s">
        <v>541</v>
      </c>
      <c r="B134" s="1" t="s">
        <v>455</v>
      </c>
      <c r="C134" s="1">
        <v>14</v>
      </c>
      <c r="D134" s="1">
        <v>14</v>
      </c>
      <c r="E134" s="1">
        <v>0</v>
      </c>
      <c r="F134" s="1">
        <v>60</v>
      </c>
      <c r="G134" s="1">
        <v>100</v>
      </c>
      <c r="H134" s="1">
        <v>81.081081080000004</v>
      </c>
      <c r="I134" s="1" t="s">
        <v>456</v>
      </c>
      <c r="J134" s="14">
        <v>6.24E-9</v>
      </c>
      <c r="K134" s="14">
        <v>5.63E-5</v>
      </c>
      <c r="L134" s="14">
        <v>4.2300000000000002E-7</v>
      </c>
    </row>
    <row r="135" spans="1:12" x14ac:dyDescent="0.25">
      <c r="A135" s="1" t="s">
        <v>730</v>
      </c>
      <c r="B135" s="1" t="s">
        <v>455</v>
      </c>
      <c r="C135" s="1">
        <v>13</v>
      </c>
      <c r="D135" s="1">
        <v>10</v>
      </c>
      <c r="E135" s="1">
        <v>1</v>
      </c>
      <c r="F135" s="1">
        <v>64</v>
      </c>
      <c r="G135" s="1">
        <v>92.857142859999996</v>
      </c>
      <c r="H135" s="1">
        <v>86.486486490000004</v>
      </c>
      <c r="I135" s="1">
        <v>83.2</v>
      </c>
      <c r="J135" s="14">
        <v>1.1700000000000001E-8</v>
      </c>
      <c r="K135" s="1">
        <v>1.05537E-4</v>
      </c>
      <c r="L135" s="14">
        <v>7.7800000000000001E-7</v>
      </c>
    </row>
    <row r="136" spans="1:12" x14ac:dyDescent="0.25">
      <c r="A136" s="1" t="s">
        <v>731</v>
      </c>
      <c r="B136" s="1" t="s">
        <v>732</v>
      </c>
      <c r="C136" s="1">
        <v>13</v>
      </c>
      <c r="D136" s="1">
        <v>10</v>
      </c>
      <c r="E136" s="1">
        <v>1</v>
      </c>
      <c r="F136" s="1">
        <v>64</v>
      </c>
      <c r="G136" s="1">
        <v>92.857142859999996</v>
      </c>
      <c r="H136" s="1">
        <v>86.486486490000004</v>
      </c>
      <c r="I136" s="1">
        <v>83.2</v>
      </c>
      <c r="J136" s="14">
        <v>1.1700000000000001E-8</v>
      </c>
      <c r="K136" s="1">
        <v>1.05537E-4</v>
      </c>
      <c r="L136" s="14">
        <v>7.7800000000000001E-7</v>
      </c>
    </row>
    <row r="137" spans="1:12" x14ac:dyDescent="0.25">
      <c r="A137" s="1" t="s">
        <v>733</v>
      </c>
      <c r="B137" s="1" t="s">
        <v>734</v>
      </c>
      <c r="C137" s="1">
        <v>14</v>
      </c>
      <c r="D137" s="1">
        <v>15</v>
      </c>
      <c r="E137" s="1">
        <v>0</v>
      </c>
      <c r="F137" s="1">
        <v>59</v>
      </c>
      <c r="G137" s="1">
        <v>100</v>
      </c>
      <c r="H137" s="1">
        <v>79.729729730000003</v>
      </c>
      <c r="I137" s="1" t="s">
        <v>456</v>
      </c>
      <c r="J137" s="14">
        <v>1.2100000000000001E-8</v>
      </c>
      <c r="K137" s="1">
        <v>1.08874E-4</v>
      </c>
      <c r="L137" s="14">
        <v>7.7800000000000001E-7</v>
      </c>
    </row>
    <row r="138" spans="1:12" x14ac:dyDescent="0.25">
      <c r="A138" s="1" t="s">
        <v>735</v>
      </c>
      <c r="B138" s="1" t="s">
        <v>736</v>
      </c>
      <c r="C138" s="1">
        <v>14</v>
      </c>
      <c r="D138" s="1">
        <v>15</v>
      </c>
      <c r="E138" s="1">
        <v>0</v>
      </c>
      <c r="F138" s="1">
        <v>59</v>
      </c>
      <c r="G138" s="1">
        <v>100</v>
      </c>
      <c r="H138" s="1">
        <v>79.729729730000003</v>
      </c>
      <c r="I138" s="1" t="s">
        <v>456</v>
      </c>
      <c r="J138" s="14">
        <v>1.2100000000000001E-8</v>
      </c>
      <c r="K138" s="1">
        <v>1.08874E-4</v>
      </c>
      <c r="L138" s="14">
        <v>7.7800000000000001E-7</v>
      </c>
    </row>
    <row r="139" spans="1:12" x14ac:dyDescent="0.25">
      <c r="A139" s="1" t="s">
        <v>737</v>
      </c>
      <c r="B139" s="1" t="s">
        <v>482</v>
      </c>
      <c r="C139" s="1">
        <v>14</v>
      </c>
      <c r="D139" s="1">
        <v>15</v>
      </c>
      <c r="E139" s="1">
        <v>0</v>
      </c>
      <c r="F139" s="1">
        <v>59</v>
      </c>
      <c r="G139" s="1">
        <v>100</v>
      </c>
      <c r="H139" s="1">
        <v>79.729729730000003</v>
      </c>
      <c r="I139" s="1" t="s">
        <v>456</v>
      </c>
      <c r="J139" s="14">
        <v>1.2100000000000001E-8</v>
      </c>
      <c r="K139" s="1">
        <v>1.08874E-4</v>
      </c>
      <c r="L139" s="14">
        <v>7.7800000000000001E-7</v>
      </c>
    </row>
    <row r="140" spans="1:12" x14ac:dyDescent="0.25">
      <c r="A140" s="1" t="s">
        <v>738</v>
      </c>
      <c r="B140" s="1" t="s">
        <v>739</v>
      </c>
      <c r="C140" s="1">
        <v>14</v>
      </c>
      <c r="D140" s="1">
        <v>15</v>
      </c>
      <c r="E140" s="1">
        <v>0</v>
      </c>
      <c r="F140" s="1">
        <v>59</v>
      </c>
      <c r="G140" s="1">
        <v>100</v>
      </c>
      <c r="H140" s="1">
        <v>79.729729730000003</v>
      </c>
      <c r="I140" s="1" t="s">
        <v>456</v>
      </c>
      <c r="J140" s="14">
        <v>1.2100000000000001E-8</v>
      </c>
      <c r="K140" s="1">
        <v>1.08874E-4</v>
      </c>
      <c r="L140" s="14">
        <v>7.7800000000000001E-7</v>
      </c>
    </row>
    <row r="141" spans="1:12" x14ac:dyDescent="0.25">
      <c r="A141" s="1" t="s">
        <v>740</v>
      </c>
      <c r="B141" s="1" t="s">
        <v>741</v>
      </c>
      <c r="C141" s="1">
        <v>14</v>
      </c>
      <c r="D141" s="1">
        <v>15</v>
      </c>
      <c r="E141" s="1">
        <v>0</v>
      </c>
      <c r="F141" s="1">
        <v>59</v>
      </c>
      <c r="G141" s="1">
        <v>100</v>
      </c>
      <c r="H141" s="1">
        <v>79.729729730000003</v>
      </c>
      <c r="I141" s="1" t="s">
        <v>456</v>
      </c>
      <c r="J141" s="14">
        <v>1.2100000000000001E-8</v>
      </c>
      <c r="K141" s="1">
        <v>1.08874E-4</v>
      </c>
      <c r="L141" s="14">
        <v>7.7800000000000001E-7</v>
      </c>
    </row>
    <row r="142" spans="1:12" x14ac:dyDescent="0.25">
      <c r="A142" s="1" t="s">
        <v>742</v>
      </c>
      <c r="B142" s="1" t="s">
        <v>743</v>
      </c>
      <c r="C142" s="1">
        <v>10</v>
      </c>
      <c r="D142" s="1">
        <v>2</v>
      </c>
      <c r="E142" s="1">
        <v>4</v>
      </c>
      <c r="F142" s="1">
        <v>72</v>
      </c>
      <c r="G142" s="1">
        <v>71.428571430000005</v>
      </c>
      <c r="H142" s="1">
        <v>97.297297299999997</v>
      </c>
      <c r="I142" s="1">
        <v>90</v>
      </c>
      <c r="J142" s="14">
        <v>1.33E-8</v>
      </c>
      <c r="K142" s="1">
        <v>1.20054E-4</v>
      </c>
      <c r="L142" s="14">
        <v>8.4E-7</v>
      </c>
    </row>
    <row r="143" spans="1:12" x14ac:dyDescent="0.25">
      <c r="A143" s="1" t="s">
        <v>744</v>
      </c>
      <c r="B143" s="1" t="s">
        <v>745</v>
      </c>
      <c r="C143" s="1">
        <v>10</v>
      </c>
      <c r="D143" s="1">
        <v>2</v>
      </c>
      <c r="E143" s="1">
        <v>4</v>
      </c>
      <c r="F143" s="1">
        <v>72</v>
      </c>
      <c r="G143" s="1">
        <v>71.428571430000005</v>
      </c>
      <c r="H143" s="1">
        <v>97.297297299999997</v>
      </c>
      <c r="I143" s="1">
        <v>90</v>
      </c>
      <c r="J143" s="14">
        <v>1.33E-8</v>
      </c>
      <c r="K143" s="1">
        <v>1.20054E-4</v>
      </c>
      <c r="L143" s="14">
        <v>8.4E-7</v>
      </c>
    </row>
    <row r="144" spans="1:12" x14ac:dyDescent="0.25">
      <c r="A144" s="1" t="s">
        <v>746</v>
      </c>
      <c r="B144" s="1" t="s">
        <v>747</v>
      </c>
      <c r="C144" s="1">
        <v>10</v>
      </c>
      <c r="D144" s="1">
        <v>2</v>
      </c>
      <c r="E144" s="1">
        <v>4</v>
      </c>
      <c r="F144" s="1">
        <v>72</v>
      </c>
      <c r="G144" s="1">
        <v>71.428571430000005</v>
      </c>
      <c r="H144" s="1">
        <v>97.297297299999997</v>
      </c>
      <c r="I144" s="1">
        <v>90</v>
      </c>
      <c r="J144" s="14">
        <v>1.33E-8</v>
      </c>
      <c r="K144" s="1">
        <v>1.20054E-4</v>
      </c>
      <c r="L144" s="14">
        <v>8.4E-7</v>
      </c>
    </row>
    <row r="145" spans="1:12" x14ac:dyDescent="0.25">
      <c r="A145" s="1" t="s">
        <v>748</v>
      </c>
      <c r="B145" s="1" t="s">
        <v>749</v>
      </c>
      <c r="C145" s="1">
        <v>12</v>
      </c>
      <c r="D145" s="1">
        <v>7</v>
      </c>
      <c r="E145" s="1">
        <v>2</v>
      </c>
      <c r="F145" s="1">
        <v>67</v>
      </c>
      <c r="G145" s="1">
        <v>85.714285709999999</v>
      </c>
      <c r="H145" s="1">
        <v>90.540540539999995</v>
      </c>
      <c r="I145" s="1">
        <v>57.428571429999998</v>
      </c>
      <c r="J145" s="14">
        <v>1.8699999999999999E-8</v>
      </c>
      <c r="K145" s="1">
        <v>1.68584E-4</v>
      </c>
      <c r="L145" s="14">
        <v>1.17E-6</v>
      </c>
    </row>
    <row r="146" spans="1:12" x14ac:dyDescent="0.25">
      <c r="A146" s="1" t="s">
        <v>750</v>
      </c>
      <c r="B146" s="1" t="s">
        <v>455</v>
      </c>
      <c r="C146" s="1">
        <v>9</v>
      </c>
      <c r="D146" s="1">
        <v>1</v>
      </c>
      <c r="E146" s="1">
        <v>5</v>
      </c>
      <c r="F146" s="1">
        <v>73</v>
      </c>
      <c r="G146" s="1">
        <v>64.285714290000001</v>
      </c>
      <c r="H146" s="1">
        <v>98.648648649999998</v>
      </c>
      <c r="I146" s="1">
        <v>131.4</v>
      </c>
      <c r="J146" s="14">
        <v>3.2999999999999998E-8</v>
      </c>
      <c r="K146" s="1">
        <v>2.9835300000000001E-4</v>
      </c>
      <c r="L146" s="14">
        <v>2.0600000000000002E-6</v>
      </c>
    </row>
    <row r="147" spans="1:12" x14ac:dyDescent="0.25">
      <c r="A147" s="1" t="s">
        <v>751</v>
      </c>
      <c r="B147" s="1" t="s">
        <v>455</v>
      </c>
      <c r="C147" s="1">
        <v>14</v>
      </c>
      <c r="D147" s="1">
        <v>17</v>
      </c>
      <c r="E147" s="1">
        <v>0</v>
      </c>
      <c r="F147" s="1">
        <v>57</v>
      </c>
      <c r="G147" s="1">
        <v>100</v>
      </c>
      <c r="H147" s="1">
        <v>77.027027029999999</v>
      </c>
      <c r="I147" s="1" t="s">
        <v>456</v>
      </c>
      <c r="J147" s="14">
        <v>4.1199999999999998E-8</v>
      </c>
      <c r="K147" s="1">
        <v>3.7225499999999999E-4</v>
      </c>
      <c r="L147" s="14">
        <v>2.5000000000000002E-6</v>
      </c>
    </row>
    <row r="148" spans="1:12" x14ac:dyDescent="0.25">
      <c r="A148" s="1" t="s">
        <v>752</v>
      </c>
      <c r="B148" s="1" t="s">
        <v>455</v>
      </c>
      <c r="C148" s="1">
        <v>14</v>
      </c>
      <c r="D148" s="1">
        <v>17</v>
      </c>
      <c r="E148" s="1">
        <v>0</v>
      </c>
      <c r="F148" s="1">
        <v>57</v>
      </c>
      <c r="G148" s="1">
        <v>100</v>
      </c>
      <c r="H148" s="1">
        <v>77.027027029999999</v>
      </c>
      <c r="I148" s="1" t="s">
        <v>456</v>
      </c>
      <c r="J148" s="14">
        <v>4.1199999999999998E-8</v>
      </c>
      <c r="K148" s="1">
        <v>3.7225499999999999E-4</v>
      </c>
      <c r="L148" s="14">
        <v>2.5000000000000002E-6</v>
      </c>
    </row>
    <row r="149" spans="1:12" x14ac:dyDescent="0.25">
      <c r="A149" s="1" t="s">
        <v>753</v>
      </c>
      <c r="B149" s="1" t="s">
        <v>754</v>
      </c>
      <c r="C149" s="1">
        <v>14</v>
      </c>
      <c r="D149" s="1">
        <v>17</v>
      </c>
      <c r="E149" s="1">
        <v>0</v>
      </c>
      <c r="F149" s="1">
        <v>57</v>
      </c>
      <c r="G149" s="1">
        <v>100</v>
      </c>
      <c r="H149" s="1">
        <v>77.027027029999999</v>
      </c>
      <c r="I149" s="1" t="s">
        <v>456</v>
      </c>
      <c r="J149" s="14">
        <v>4.1199999999999998E-8</v>
      </c>
      <c r="K149" s="1">
        <v>3.7225499999999999E-4</v>
      </c>
      <c r="L149" s="14">
        <v>2.5000000000000002E-6</v>
      </c>
    </row>
    <row r="150" spans="1:12" x14ac:dyDescent="0.25">
      <c r="A150" s="1" t="s">
        <v>755</v>
      </c>
      <c r="B150" s="1" t="s">
        <v>756</v>
      </c>
      <c r="C150" s="1">
        <v>14</v>
      </c>
      <c r="D150" s="1">
        <v>17</v>
      </c>
      <c r="E150" s="1">
        <v>0</v>
      </c>
      <c r="F150" s="1">
        <v>57</v>
      </c>
      <c r="G150" s="1">
        <v>100</v>
      </c>
      <c r="H150" s="1">
        <v>77.027027029999999</v>
      </c>
      <c r="I150" s="1" t="s">
        <v>456</v>
      </c>
      <c r="J150" s="14">
        <v>4.1199999999999998E-8</v>
      </c>
      <c r="K150" s="1">
        <v>3.7225499999999999E-4</v>
      </c>
      <c r="L150" s="14">
        <v>2.5000000000000002E-6</v>
      </c>
    </row>
    <row r="151" spans="1:12" x14ac:dyDescent="0.25">
      <c r="A151" s="1" t="s">
        <v>757</v>
      </c>
      <c r="B151" s="1" t="s">
        <v>455</v>
      </c>
      <c r="C151" s="1">
        <v>8</v>
      </c>
      <c r="D151" s="1">
        <v>0</v>
      </c>
      <c r="E151" s="1">
        <v>6</v>
      </c>
      <c r="F151" s="1">
        <v>74</v>
      </c>
      <c r="G151" s="1">
        <v>57.142857139999997</v>
      </c>
      <c r="H151" s="1">
        <v>100</v>
      </c>
      <c r="I151" s="1" t="s">
        <v>456</v>
      </c>
      <c r="J151" s="14">
        <v>4.6700000000000001E-8</v>
      </c>
      <c r="K151" s="1">
        <v>4.2183200000000002E-4</v>
      </c>
      <c r="L151" s="14">
        <v>2.8100000000000002E-6</v>
      </c>
    </row>
    <row r="152" spans="1:12" x14ac:dyDescent="0.25">
      <c r="A152" s="1" t="s">
        <v>758</v>
      </c>
      <c r="B152" s="1" t="s">
        <v>455</v>
      </c>
      <c r="C152" s="1">
        <v>13</v>
      </c>
      <c r="D152" s="1">
        <v>12</v>
      </c>
      <c r="E152" s="1">
        <v>1</v>
      </c>
      <c r="F152" s="1">
        <v>62</v>
      </c>
      <c r="G152" s="1">
        <v>92.857142859999996</v>
      </c>
      <c r="H152" s="1">
        <v>83.783783779999993</v>
      </c>
      <c r="I152" s="1">
        <v>67.166666669999998</v>
      </c>
      <c r="J152" s="14">
        <v>5.1599999999999999E-8</v>
      </c>
      <c r="K152" s="1">
        <v>4.6615799999999999E-4</v>
      </c>
      <c r="L152" s="14">
        <v>3.0900000000000001E-6</v>
      </c>
    </row>
    <row r="153" spans="1:12" x14ac:dyDescent="0.25">
      <c r="A153" s="1" t="s">
        <v>759</v>
      </c>
      <c r="B153" s="1" t="s">
        <v>670</v>
      </c>
      <c r="C153" s="1">
        <v>14</v>
      </c>
      <c r="D153" s="1">
        <v>18</v>
      </c>
      <c r="E153" s="1">
        <v>0</v>
      </c>
      <c r="F153" s="1">
        <v>56</v>
      </c>
      <c r="G153" s="1">
        <v>100</v>
      </c>
      <c r="H153" s="1">
        <v>75.675675679999998</v>
      </c>
      <c r="I153" s="1" t="s">
        <v>456</v>
      </c>
      <c r="J153" s="14">
        <v>7.3300000000000001E-8</v>
      </c>
      <c r="K153" s="1">
        <v>6.6178600000000004E-4</v>
      </c>
      <c r="L153" s="14">
        <v>4.2400000000000001E-6</v>
      </c>
    </row>
    <row r="154" spans="1:12" x14ac:dyDescent="0.25">
      <c r="A154" s="1" t="s">
        <v>760</v>
      </c>
      <c r="B154" s="1" t="s">
        <v>761</v>
      </c>
      <c r="C154" s="1">
        <v>14</v>
      </c>
      <c r="D154" s="1">
        <v>18</v>
      </c>
      <c r="E154" s="1">
        <v>0</v>
      </c>
      <c r="F154" s="1">
        <v>56</v>
      </c>
      <c r="G154" s="1">
        <v>100</v>
      </c>
      <c r="H154" s="1">
        <v>75.675675679999998</v>
      </c>
      <c r="I154" s="1" t="s">
        <v>456</v>
      </c>
      <c r="J154" s="14">
        <v>7.3300000000000001E-8</v>
      </c>
      <c r="K154" s="1">
        <v>6.6178600000000004E-4</v>
      </c>
      <c r="L154" s="14">
        <v>4.2400000000000001E-6</v>
      </c>
    </row>
    <row r="155" spans="1:12" x14ac:dyDescent="0.25">
      <c r="A155" s="1" t="s">
        <v>762</v>
      </c>
      <c r="B155" s="1" t="s">
        <v>455</v>
      </c>
      <c r="C155" s="1">
        <v>14</v>
      </c>
      <c r="D155" s="1">
        <v>18</v>
      </c>
      <c r="E155" s="1">
        <v>0</v>
      </c>
      <c r="F155" s="1">
        <v>56</v>
      </c>
      <c r="G155" s="1">
        <v>100</v>
      </c>
      <c r="H155" s="1">
        <v>75.675675679999998</v>
      </c>
      <c r="I155" s="1" t="s">
        <v>456</v>
      </c>
      <c r="J155" s="14">
        <v>7.3300000000000001E-8</v>
      </c>
      <c r="K155" s="1">
        <v>6.6178600000000004E-4</v>
      </c>
      <c r="L155" s="14">
        <v>4.2400000000000001E-6</v>
      </c>
    </row>
    <row r="156" spans="1:12" x14ac:dyDescent="0.25">
      <c r="A156" s="1" t="s">
        <v>763</v>
      </c>
      <c r="B156" s="1" t="s">
        <v>455</v>
      </c>
      <c r="C156" s="1">
        <v>14</v>
      </c>
      <c r="D156" s="1">
        <v>18</v>
      </c>
      <c r="E156" s="1">
        <v>0</v>
      </c>
      <c r="F156" s="1">
        <v>56</v>
      </c>
      <c r="G156" s="1">
        <v>100</v>
      </c>
      <c r="H156" s="1">
        <v>75.675675679999998</v>
      </c>
      <c r="I156" s="1" t="s">
        <v>456</v>
      </c>
      <c r="J156" s="14">
        <v>7.3300000000000001E-8</v>
      </c>
      <c r="K156" s="1">
        <v>6.6178600000000004E-4</v>
      </c>
      <c r="L156" s="14">
        <v>4.2400000000000001E-6</v>
      </c>
    </row>
    <row r="157" spans="1:12" x14ac:dyDescent="0.25">
      <c r="A157" s="1" t="s">
        <v>764</v>
      </c>
      <c r="B157" s="1" t="s">
        <v>765</v>
      </c>
      <c r="C157" s="1">
        <v>14</v>
      </c>
      <c r="D157" s="1">
        <v>18</v>
      </c>
      <c r="E157" s="1">
        <v>0</v>
      </c>
      <c r="F157" s="1">
        <v>56</v>
      </c>
      <c r="G157" s="1">
        <v>100</v>
      </c>
      <c r="H157" s="1">
        <v>75.675675679999998</v>
      </c>
      <c r="I157" s="1" t="s">
        <v>456</v>
      </c>
      <c r="J157" s="14">
        <v>7.3300000000000001E-8</v>
      </c>
      <c r="K157" s="1">
        <v>6.6178600000000004E-4</v>
      </c>
      <c r="L157" s="14">
        <v>4.2400000000000001E-6</v>
      </c>
    </row>
    <row r="158" spans="1:12" x14ac:dyDescent="0.25">
      <c r="A158" s="1" t="s">
        <v>766</v>
      </c>
      <c r="B158" s="1" t="s">
        <v>455</v>
      </c>
      <c r="C158" s="1">
        <v>1</v>
      </c>
      <c r="D158" s="1">
        <v>61</v>
      </c>
      <c r="E158" s="1">
        <v>13</v>
      </c>
      <c r="F158" s="1">
        <v>13</v>
      </c>
      <c r="G158" s="1">
        <v>7.1428571429999996</v>
      </c>
      <c r="H158" s="1">
        <v>17.567567570000001</v>
      </c>
      <c r="I158" s="1">
        <v>1.6393443000000001E-2</v>
      </c>
      <c r="J158" s="14">
        <v>1.02E-7</v>
      </c>
      <c r="K158" s="1">
        <v>9.18759E-4</v>
      </c>
      <c r="L158" s="14">
        <v>5.7100000000000004E-6</v>
      </c>
    </row>
    <row r="159" spans="1:12" x14ac:dyDescent="0.25">
      <c r="A159" s="1" t="s">
        <v>767</v>
      </c>
      <c r="B159" s="1" t="s">
        <v>768</v>
      </c>
      <c r="C159" s="1">
        <v>13</v>
      </c>
      <c r="D159" s="1">
        <v>13</v>
      </c>
      <c r="E159" s="1">
        <v>1</v>
      </c>
      <c r="F159" s="1">
        <v>61</v>
      </c>
      <c r="G159" s="1">
        <v>92.857142859999996</v>
      </c>
      <c r="H159" s="1">
        <v>82.432432430000006</v>
      </c>
      <c r="I159" s="1">
        <v>61</v>
      </c>
      <c r="J159" s="14">
        <v>1.02E-7</v>
      </c>
      <c r="K159" s="1">
        <v>9.18759E-4</v>
      </c>
      <c r="L159" s="14">
        <v>5.7100000000000004E-6</v>
      </c>
    </row>
    <row r="160" spans="1:12" x14ac:dyDescent="0.25">
      <c r="A160" s="1" t="s">
        <v>769</v>
      </c>
      <c r="B160" s="1" t="s">
        <v>768</v>
      </c>
      <c r="C160" s="1">
        <v>13</v>
      </c>
      <c r="D160" s="1">
        <v>13</v>
      </c>
      <c r="E160" s="1">
        <v>1</v>
      </c>
      <c r="F160" s="1">
        <v>61</v>
      </c>
      <c r="G160" s="1">
        <v>92.857142859999996</v>
      </c>
      <c r="H160" s="1">
        <v>82.432432430000006</v>
      </c>
      <c r="I160" s="1">
        <v>61</v>
      </c>
      <c r="J160" s="14">
        <v>1.02E-7</v>
      </c>
      <c r="K160" s="1">
        <v>9.18759E-4</v>
      </c>
      <c r="L160" s="14">
        <v>5.7100000000000004E-6</v>
      </c>
    </row>
    <row r="161" spans="1:12" x14ac:dyDescent="0.25">
      <c r="A161" s="1" t="s">
        <v>770</v>
      </c>
      <c r="B161" s="1" t="s">
        <v>771</v>
      </c>
      <c r="C161" s="1">
        <v>13</v>
      </c>
      <c r="D161" s="1">
        <v>13</v>
      </c>
      <c r="E161" s="1">
        <v>1</v>
      </c>
      <c r="F161" s="1">
        <v>61</v>
      </c>
      <c r="G161" s="1">
        <v>92.857142859999996</v>
      </c>
      <c r="H161" s="1">
        <v>82.432432430000006</v>
      </c>
      <c r="I161" s="1">
        <v>61</v>
      </c>
      <c r="J161" s="14">
        <v>1.02E-7</v>
      </c>
      <c r="K161" s="1">
        <v>9.18759E-4</v>
      </c>
      <c r="L161" s="14">
        <v>5.7100000000000004E-6</v>
      </c>
    </row>
    <row r="162" spans="1:12" x14ac:dyDescent="0.25">
      <c r="A162" s="1" t="s">
        <v>772</v>
      </c>
      <c r="B162" s="1" t="s">
        <v>455</v>
      </c>
      <c r="C162" s="1">
        <v>13</v>
      </c>
      <c r="D162" s="1">
        <v>13</v>
      </c>
      <c r="E162" s="1">
        <v>1</v>
      </c>
      <c r="F162" s="1">
        <v>61</v>
      </c>
      <c r="G162" s="1">
        <v>92.857142859999996</v>
      </c>
      <c r="H162" s="1">
        <v>82.432432430000006</v>
      </c>
      <c r="I162" s="1">
        <v>61</v>
      </c>
      <c r="J162" s="14">
        <v>1.02E-7</v>
      </c>
      <c r="K162" s="1">
        <v>9.18759E-4</v>
      </c>
      <c r="L162" s="14">
        <v>5.7100000000000004E-6</v>
      </c>
    </row>
    <row r="163" spans="1:12" x14ac:dyDescent="0.25">
      <c r="A163" s="1" t="s">
        <v>773</v>
      </c>
      <c r="B163" s="1" t="s">
        <v>455</v>
      </c>
      <c r="C163" s="1">
        <v>12</v>
      </c>
      <c r="D163" s="1">
        <v>9</v>
      </c>
      <c r="E163" s="1">
        <v>2</v>
      </c>
      <c r="F163" s="1">
        <v>65</v>
      </c>
      <c r="G163" s="1">
        <v>85.714285709999999</v>
      </c>
      <c r="H163" s="1">
        <v>87.837837840000006</v>
      </c>
      <c r="I163" s="1">
        <v>43.333333330000002</v>
      </c>
      <c r="J163" s="14">
        <v>1.03E-7</v>
      </c>
      <c r="K163" s="1">
        <v>9.3158100000000001E-4</v>
      </c>
      <c r="L163" s="14">
        <v>5.75E-6</v>
      </c>
    </row>
    <row r="164" spans="1:12" x14ac:dyDescent="0.25">
      <c r="A164" s="1" t="s">
        <v>774</v>
      </c>
      <c r="B164" s="1" t="s">
        <v>455</v>
      </c>
      <c r="C164" s="1">
        <v>11</v>
      </c>
      <c r="D164" s="1">
        <v>6</v>
      </c>
      <c r="E164" s="1">
        <v>3</v>
      </c>
      <c r="F164" s="1">
        <v>68</v>
      </c>
      <c r="G164" s="1">
        <v>78.571428569999995</v>
      </c>
      <c r="H164" s="1">
        <v>91.891891889999997</v>
      </c>
      <c r="I164" s="1">
        <v>41.555555560000002</v>
      </c>
      <c r="J164" s="14">
        <v>1.12E-7</v>
      </c>
      <c r="K164" s="1">
        <v>1.0147800000000001E-3</v>
      </c>
      <c r="L164" s="14">
        <v>6.2299999999999996E-6</v>
      </c>
    </row>
    <row r="165" spans="1:12" x14ac:dyDescent="0.25">
      <c r="A165" s="1" t="s">
        <v>775</v>
      </c>
      <c r="B165" s="1" t="s">
        <v>455</v>
      </c>
      <c r="C165" s="1">
        <v>14</v>
      </c>
      <c r="D165" s="1">
        <v>19</v>
      </c>
      <c r="E165" s="1">
        <v>0</v>
      </c>
      <c r="F165" s="1">
        <v>55</v>
      </c>
      <c r="G165" s="1">
        <v>100</v>
      </c>
      <c r="H165" s="1">
        <v>74.324324320000002</v>
      </c>
      <c r="I165" s="1" t="s">
        <v>456</v>
      </c>
      <c r="J165" s="14">
        <v>1.2700000000000001E-7</v>
      </c>
      <c r="K165" s="1">
        <v>1.1494179999999999E-3</v>
      </c>
      <c r="L165" s="14">
        <v>6.8000000000000001E-6</v>
      </c>
    </row>
    <row r="166" spans="1:12" x14ac:dyDescent="0.25">
      <c r="A166" s="1" t="s">
        <v>776</v>
      </c>
      <c r="B166" s="1" t="s">
        <v>777</v>
      </c>
      <c r="C166" s="1">
        <v>14</v>
      </c>
      <c r="D166" s="1">
        <v>19</v>
      </c>
      <c r="E166" s="1">
        <v>0</v>
      </c>
      <c r="F166" s="1">
        <v>55</v>
      </c>
      <c r="G166" s="1">
        <v>100</v>
      </c>
      <c r="H166" s="1">
        <v>74.324324320000002</v>
      </c>
      <c r="I166" s="1" t="s">
        <v>456</v>
      </c>
      <c r="J166" s="14">
        <v>1.2700000000000001E-7</v>
      </c>
      <c r="K166" s="1">
        <v>1.1494179999999999E-3</v>
      </c>
      <c r="L166" s="14">
        <v>6.8000000000000001E-6</v>
      </c>
    </row>
    <row r="167" spans="1:12" x14ac:dyDescent="0.25">
      <c r="A167" s="1" t="s">
        <v>778</v>
      </c>
      <c r="B167" s="1" t="s">
        <v>455</v>
      </c>
      <c r="C167" s="1">
        <v>14</v>
      </c>
      <c r="D167" s="1">
        <v>19</v>
      </c>
      <c r="E167" s="1">
        <v>0</v>
      </c>
      <c r="F167" s="1">
        <v>55</v>
      </c>
      <c r="G167" s="1">
        <v>100</v>
      </c>
      <c r="H167" s="1">
        <v>74.324324320000002</v>
      </c>
      <c r="I167" s="1" t="s">
        <v>456</v>
      </c>
      <c r="J167" s="14">
        <v>1.2700000000000001E-7</v>
      </c>
      <c r="K167" s="1">
        <v>1.1494179999999999E-3</v>
      </c>
      <c r="L167" s="14">
        <v>6.8000000000000001E-6</v>
      </c>
    </row>
    <row r="168" spans="1:12" x14ac:dyDescent="0.25">
      <c r="A168" s="1" t="s">
        <v>779</v>
      </c>
      <c r="B168" s="1" t="s">
        <v>455</v>
      </c>
      <c r="C168" s="1">
        <v>14</v>
      </c>
      <c r="D168" s="1">
        <v>19</v>
      </c>
      <c r="E168" s="1">
        <v>0</v>
      </c>
      <c r="F168" s="1">
        <v>55</v>
      </c>
      <c r="G168" s="1">
        <v>100</v>
      </c>
      <c r="H168" s="1">
        <v>74.324324320000002</v>
      </c>
      <c r="I168" s="1" t="s">
        <v>456</v>
      </c>
      <c r="J168" s="14">
        <v>1.2700000000000001E-7</v>
      </c>
      <c r="K168" s="1">
        <v>1.1494179999999999E-3</v>
      </c>
      <c r="L168" s="14">
        <v>6.8000000000000001E-6</v>
      </c>
    </row>
    <row r="169" spans="1:12" x14ac:dyDescent="0.25">
      <c r="A169" s="1" t="s">
        <v>780</v>
      </c>
      <c r="B169" s="1" t="s">
        <v>455</v>
      </c>
      <c r="C169" s="1">
        <v>14</v>
      </c>
      <c r="D169" s="1">
        <v>19</v>
      </c>
      <c r="E169" s="1">
        <v>0</v>
      </c>
      <c r="F169" s="1">
        <v>55</v>
      </c>
      <c r="G169" s="1">
        <v>100</v>
      </c>
      <c r="H169" s="1">
        <v>74.324324320000002</v>
      </c>
      <c r="I169" s="1" t="s">
        <v>456</v>
      </c>
      <c r="J169" s="14">
        <v>1.2700000000000001E-7</v>
      </c>
      <c r="K169" s="1">
        <v>1.1494179999999999E-3</v>
      </c>
      <c r="L169" s="14">
        <v>6.8000000000000001E-6</v>
      </c>
    </row>
    <row r="170" spans="1:12" x14ac:dyDescent="0.25">
      <c r="A170" s="1" t="s">
        <v>781</v>
      </c>
      <c r="B170" s="1" t="s">
        <v>782</v>
      </c>
      <c r="C170" s="1">
        <v>14</v>
      </c>
      <c r="D170" s="1">
        <v>19</v>
      </c>
      <c r="E170" s="1">
        <v>0</v>
      </c>
      <c r="F170" s="1">
        <v>55</v>
      </c>
      <c r="G170" s="1">
        <v>100</v>
      </c>
      <c r="H170" s="1">
        <v>74.324324320000002</v>
      </c>
      <c r="I170" s="1" t="s">
        <v>456</v>
      </c>
      <c r="J170" s="14">
        <v>1.2700000000000001E-7</v>
      </c>
      <c r="K170" s="1">
        <v>1.1494179999999999E-3</v>
      </c>
      <c r="L170" s="14">
        <v>6.8000000000000001E-6</v>
      </c>
    </row>
    <row r="171" spans="1:12" x14ac:dyDescent="0.25">
      <c r="A171" s="1" t="s">
        <v>783</v>
      </c>
      <c r="B171" s="1" t="s">
        <v>455</v>
      </c>
      <c r="C171" s="1">
        <v>9</v>
      </c>
      <c r="D171" s="1">
        <v>2</v>
      </c>
      <c r="E171" s="1">
        <v>5</v>
      </c>
      <c r="F171" s="1">
        <v>72</v>
      </c>
      <c r="G171" s="1">
        <v>64.285714290000001</v>
      </c>
      <c r="H171" s="1">
        <v>97.297297299999997</v>
      </c>
      <c r="I171" s="1">
        <v>64.8</v>
      </c>
      <c r="J171" s="14">
        <v>1.7100000000000001E-7</v>
      </c>
      <c r="K171" s="1">
        <v>1.546445E-3</v>
      </c>
      <c r="L171" s="14">
        <v>8.9400000000000008E-6</v>
      </c>
    </row>
    <row r="172" spans="1:12" x14ac:dyDescent="0.25">
      <c r="A172" s="1" t="s">
        <v>784</v>
      </c>
      <c r="B172" s="1" t="s">
        <v>785</v>
      </c>
      <c r="C172" s="1">
        <v>9</v>
      </c>
      <c r="D172" s="1">
        <v>2</v>
      </c>
      <c r="E172" s="1">
        <v>5</v>
      </c>
      <c r="F172" s="1">
        <v>72</v>
      </c>
      <c r="G172" s="1">
        <v>64.285714290000001</v>
      </c>
      <c r="H172" s="1">
        <v>97.297297299999997</v>
      </c>
      <c r="I172" s="1">
        <v>64.8</v>
      </c>
      <c r="J172" s="14">
        <v>1.7100000000000001E-7</v>
      </c>
      <c r="K172" s="1">
        <v>1.546445E-3</v>
      </c>
      <c r="L172" s="14">
        <v>8.9400000000000008E-6</v>
      </c>
    </row>
    <row r="173" spans="1:12" x14ac:dyDescent="0.25">
      <c r="A173" s="1" t="s">
        <v>786</v>
      </c>
      <c r="B173" s="1" t="s">
        <v>455</v>
      </c>
      <c r="C173" s="1">
        <v>9</v>
      </c>
      <c r="D173" s="1">
        <v>2</v>
      </c>
      <c r="E173" s="1">
        <v>5</v>
      </c>
      <c r="F173" s="1">
        <v>72</v>
      </c>
      <c r="G173" s="1">
        <v>64.285714290000001</v>
      </c>
      <c r="H173" s="1">
        <v>97.297297299999997</v>
      </c>
      <c r="I173" s="1">
        <v>64.8</v>
      </c>
      <c r="J173" s="14">
        <v>1.7100000000000001E-7</v>
      </c>
      <c r="K173" s="1">
        <v>1.546445E-3</v>
      </c>
      <c r="L173" s="14">
        <v>8.9400000000000008E-6</v>
      </c>
    </row>
    <row r="174" spans="1:12" x14ac:dyDescent="0.25">
      <c r="A174" s="1" t="s">
        <v>787</v>
      </c>
      <c r="B174" s="1" t="s">
        <v>788</v>
      </c>
      <c r="C174" s="1">
        <v>9</v>
      </c>
      <c r="D174" s="1">
        <v>2</v>
      </c>
      <c r="E174" s="1">
        <v>5</v>
      </c>
      <c r="F174" s="1">
        <v>72</v>
      </c>
      <c r="G174" s="1">
        <v>64.285714290000001</v>
      </c>
      <c r="H174" s="1">
        <v>97.297297299999997</v>
      </c>
      <c r="I174" s="1">
        <v>64.8</v>
      </c>
      <c r="J174" s="14">
        <v>1.7100000000000001E-7</v>
      </c>
      <c r="K174" s="1">
        <v>1.546445E-3</v>
      </c>
      <c r="L174" s="14">
        <v>8.9400000000000008E-6</v>
      </c>
    </row>
    <row r="175" spans="1:12" x14ac:dyDescent="0.25">
      <c r="A175" s="1" t="s">
        <v>789</v>
      </c>
      <c r="B175" s="1" t="s">
        <v>790</v>
      </c>
      <c r="C175" s="1">
        <v>10</v>
      </c>
      <c r="D175" s="1">
        <v>4</v>
      </c>
      <c r="E175" s="1">
        <v>4</v>
      </c>
      <c r="F175" s="1">
        <v>70</v>
      </c>
      <c r="G175" s="1">
        <v>71.428571430000005</v>
      </c>
      <c r="H175" s="1">
        <v>94.59459459</v>
      </c>
      <c r="I175" s="1">
        <v>43.75</v>
      </c>
      <c r="J175" s="14">
        <v>1.8300000000000001E-7</v>
      </c>
      <c r="K175" s="1">
        <v>1.6502960000000001E-3</v>
      </c>
      <c r="L175" s="14">
        <v>9.4299999999999995E-6</v>
      </c>
    </row>
    <row r="176" spans="1:12" x14ac:dyDescent="0.25">
      <c r="A176" s="1" t="s">
        <v>791</v>
      </c>
      <c r="B176" s="1" t="s">
        <v>455</v>
      </c>
      <c r="C176" s="1">
        <v>10</v>
      </c>
      <c r="D176" s="1">
        <v>4</v>
      </c>
      <c r="E176" s="1">
        <v>4</v>
      </c>
      <c r="F176" s="1">
        <v>70</v>
      </c>
      <c r="G176" s="1">
        <v>71.428571430000005</v>
      </c>
      <c r="H176" s="1">
        <v>94.59459459</v>
      </c>
      <c r="I176" s="1">
        <v>43.75</v>
      </c>
      <c r="J176" s="14">
        <v>1.8300000000000001E-7</v>
      </c>
      <c r="K176" s="1">
        <v>1.6502960000000001E-3</v>
      </c>
      <c r="L176" s="14">
        <v>9.4299999999999995E-6</v>
      </c>
    </row>
    <row r="177" spans="1:12" x14ac:dyDescent="0.25">
      <c r="A177" s="1" t="s">
        <v>792</v>
      </c>
      <c r="B177" s="1" t="s">
        <v>455</v>
      </c>
      <c r="C177" s="1">
        <v>14</v>
      </c>
      <c r="D177" s="1">
        <v>20</v>
      </c>
      <c r="E177" s="1">
        <v>0</v>
      </c>
      <c r="F177" s="1">
        <v>54</v>
      </c>
      <c r="G177" s="1">
        <v>100</v>
      </c>
      <c r="H177" s="1">
        <v>72.972972970000001</v>
      </c>
      <c r="I177" s="1" t="s">
        <v>456</v>
      </c>
      <c r="J177" s="14">
        <v>2.16E-7</v>
      </c>
      <c r="K177" s="1">
        <v>1.9540099999999999E-3</v>
      </c>
      <c r="L177" s="14">
        <v>1.1E-5</v>
      </c>
    </row>
    <row r="178" spans="1:12" x14ac:dyDescent="0.25">
      <c r="A178" s="1" t="s">
        <v>793</v>
      </c>
      <c r="B178" s="1" t="s">
        <v>508</v>
      </c>
      <c r="C178" s="1">
        <v>14</v>
      </c>
      <c r="D178" s="1">
        <v>20</v>
      </c>
      <c r="E178" s="1">
        <v>0</v>
      </c>
      <c r="F178" s="1">
        <v>54</v>
      </c>
      <c r="G178" s="1">
        <v>100</v>
      </c>
      <c r="H178" s="1">
        <v>72.972972970000001</v>
      </c>
      <c r="I178" s="1" t="s">
        <v>456</v>
      </c>
      <c r="J178" s="14">
        <v>2.16E-7</v>
      </c>
      <c r="K178" s="1">
        <v>1.9540099999999999E-3</v>
      </c>
      <c r="L178" s="14">
        <v>1.1E-5</v>
      </c>
    </row>
    <row r="179" spans="1:12" x14ac:dyDescent="0.25">
      <c r="A179" s="1" t="s">
        <v>794</v>
      </c>
      <c r="B179" s="1" t="s">
        <v>795</v>
      </c>
      <c r="C179" s="1">
        <v>14</v>
      </c>
      <c r="D179" s="1">
        <v>20</v>
      </c>
      <c r="E179" s="1">
        <v>0</v>
      </c>
      <c r="F179" s="1">
        <v>54</v>
      </c>
      <c r="G179" s="1">
        <v>100</v>
      </c>
      <c r="H179" s="1">
        <v>72.972972970000001</v>
      </c>
      <c r="I179" s="1" t="s">
        <v>456</v>
      </c>
      <c r="J179" s="14">
        <v>2.16E-7</v>
      </c>
      <c r="K179" s="1">
        <v>1.9540099999999999E-3</v>
      </c>
      <c r="L179" s="14">
        <v>1.1E-5</v>
      </c>
    </row>
    <row r="180" spans="1:12" x14ac:dyDescent="0.25">
      <c r="A180" s="1" t="s">
        <v>796</v>
      </c>
      <c r="B180" s="1" t="s">
        <v>455</v>
      </c>
      <c r="C180" s="1">
        <v>14</v>
      </c>
      <c r="D180" s="1">
        <v>21</v>
      </c>
      <c r="E180" s="1">
        <v>0</v>
      </c>
      <c r="F180" s="1">
        <v>53</v>
      </c>
      <c r="G180" s="1">
        <v>100</v>
      </c>
      <c r="H180" s="1">
        <v>71.621621619999999</v>
      </c>
      <c r="I180" s="1" t="s">
        <v>456</v>
      </c>
      <c r="J180" s="14">
        <v>3.6100000000000002E-7</v>
      </c>
      <c r="K180" s="1">
        <v>3.2566840000000001E-3</v>
      </c>
      <c r="L180" s="14">
        <v>1.73E-5</v>
      </c>
    </row>
    <row r="181" spans="1:12" x14ac:dyDescent="0.25">
      <c r="A181" s="1" t="s">
        <v>797</v>
      </c>
      <c r="B181" s="1" t="s">
        <v>455</v>
      </c>
      <c r="C181" s="1">
        <v>0</v>
      </c>
      <c r="D181" s="1">
        <v>53</v>
      </c>
      <c r="E181" s="1">
        <v>14</v>
      </c>
      <c r="F181" s="1">
        <v>21</v>
      </c>
      <c r="G181" s="1">
        <v>0</v>
      </c>
      <c r="H181" s="1">
        <v>28.378378380000001</v>
      </c>
      <c r="I181" s="1">
        <v>0</v>
      </c>
      <c r="J181" s="14">
        <v>3.6100000000000002E-7</v>
      </c>
      <c r="K181" s="1">
        <v>3.2566840000000001E-3</v>
      </c>
      <c r="L181" s="14">
        <v>1.73E-5</v>
      </c>
    </row>
    <row r="182" spans="1:12" x14ac:dyDescent="0.25">
      <c r="A182" s="1" t="s">
        <v>798</v>
      </c>
      <c r="B182" s="1" t="s">
        <v>799</v>
      </c>
      <c r="C182" s="1">
        <v>14</v>
      </c>
      <c r="D182" s="1">
        <v>21</v>
      </c>
      <c r="E182" s="1">
        <v>0</v>
      </c>
      <c r="F182" s="1">
        <v>53</v>
      </c>
      <c r="G182" s="1">
        <v>100</v>
      </c>
      <c r="H182" s="1">
        <v>71.621621619999999</v>
      </c>
      <c r="I182" s="1" t="s">
        <v>456</v>
      </c>
      <c r="J182" s="14">
        <v>3.6100000000000002E-7</v>
      </c>
      <c r="K182" s="1">
        <v>3.2566840000000001E-3</v>
      </c>
      <c r="L182" s="14">
        <v>1.73E-5</v>
      </c>
    </row>
    <row r="183" spans="1:12" x14ac:dyDescent="0.25">
      <c r="A183" s="1" t="s">
        <v>800</v>
      </c>
      <c r="B183" s="1" t="s">
        <v>455</v>
      </c>
      <c r="C183" s="1">
        <v>14</v>
      </c>
      <c r="D183" s="1">
        <v>21</v>
      </c>
      <c r="E183" s="1">
        <v>0</v>
      </c>
      <c r="F183" s="1">
        <v>53</v>
      </c>
      <c r="G183" s="1">
        <v>100</v>
      </c>
      <c r="H183" s="1">
        <v>71.621621619999999</v>
      </c>
      <c r="I183" s="1" t="s">
        <v>456</v>
      </c>
      <c r="J183" s="14">
        <v>3.6100000000000002E-7</v>
      </c>
      <c r="K183" s="1">
        <v>3.2566840000000001E-3</v>
      </c>
      <c r="L183" s="14">
        <v>1.73E-5</v>
      </c>
    </row>
    <row r="184" spans="1:12" x14ac:dyDescent="0.25">
      <c r="A184" s="1" t="s">
        <v>801</v>
      </c>
      <c r="B184" s="1" t="s">
        <v>455</v>
      </c>
      <c r="C184" s="1">
        <v>14</v>
      </c>
      <c r="D184" s="1">
        <v>21</v>
      </c>
      <c r="E184" s="1">
        <v>0</v>
      </c>
      <c r="F184" s="1">
        <v>53</v>
      </c>
      <c r="G184" s="1">
        <v>100</v>
      </c>
      <c r="H184" s="1">
        <v>71.621621619999999</v>
      </c>
      <c r="I184" s="1" t="s">
        <v>456</v>
      </c>
      <c r="J184" s="14">
        <v>3.6100000000000002E-7</v>
      </c>
      <c r="K184" s="1">
        <v>3.2566840000000001E-3</v>
      </c>
      <c r="L184" s="14">
        <v>1.73E-5</v>
      </c>
    </row>
    <row r="185" spans="1:12" x14ac:dyDescent="0.25">
      <c r="A185" s="1" t="s">
        <v>802</v>
      </c>
      <c r="B185" s="1" t="s">
        <v>480</v>
      </c>
      <c r="C185" s="1">
        <v>14</v>
      </c>
      <c r="D185" s="1">
        <v>21</v>
      </c>
      <c r="E185" s="1">
        <v>0</v>
      </c>
      <c r="F185" s="1">
        <v>53</v>
      </c>
      <c r="G185" s="1">
        <v>100</v>
      </c>
      <c r="H185" s="1">
        <v>71.621621619999999</v>
      </c>
      <c r="I185" s="1" t="s">
        <v>456</v>
      </c>
      <c r="J185" s="14">
        <v>3.6100000000000002E-7</v>
      </c>
      <c r="K185" s="1">
        <v>3.2566840000000001E-3</v>
      </c>
      <c r="L185" s="14">
        <v>1.73E-5</v>
      </c>
    </row>
    <row r="186" spans="1:12" x14ac:dyDescent="0.25">
      <c r="A186" s="1" t="s">
        <v>803</v>
      </c>
      <c r="B186" s="1" t="s">
        <v>455</v>
      </c>
      <c r="C186" s="1">
        <v>14</v>
      </c>
      <c r="D186" s="1">
        <v>21</v>
      </c>
      <c r="E186" s="1">
        <v>0</v>
      </c>
      <c r="F186" s="1">
        <v>53</v>
      </c>
      <c r="G186" s="1">
        <v>100</v>
      </c>
      <c r="H186" s="1">
        <v>71.621621619999999</v>
      </c>
      <c r="I186" s="1" t="s">
        <v>456</v>
      </c>
      <c r="J186" s="14">
        <v>3.6100000000000002E-7</v>
      </c>
      <c r="K186" s="1">
        <v>3.2566840000000001E-3</v>
      </c>
      <c r="L186" s="14">
        <v>1.73E-5</v>
      </c>
    </row>
    <row r="187" spans="1:12" x14ac:dyDescent="0.25">
      <c r="A187" s="1" t="s">
        <v>804</v>
      </c>
      <c r="B187" s="1" t="s">
        <v>805</v>
      </c>
      <c r="C187" s="1">
        <v>14</v>
      </c>
      <c r="D187" s="1">
        <v>21</v>
      </c>
      <c r="E187" s="1">
        <v>0</v>
      </c>
      <c r="F187" s="1">
        <v>53</v>
      </c>
      <c r="G187" s="1">
        <v>100</v>
      </c>
      <c r="H187" s="1">
        <v>71.621621619999999</v>
      </c>
      <c r="I187" s="1" t="s">
        <v>456</v>
      </c>
      <c r="J187" s="14">
        <v>3.6100000000000002E-7</v>
      </c>
      <c r="K187" s="1">
        <v>3.2566840000000001E-3</v>
      </c>
      <c r="L187" s="14">
        <v>1.73E-5</v>
      </c>
    </row>
    <row r="188" spans="1:12" x14ac:dyDescent="0.25">
      <c r="A188" s="1" t="s">
        <v>806</v>
      </c>
      <c r="B188" s="1" t="s">
        <v>455</v>
      </c>
      <c r="C188" s="1">
        <v>14</v>
      </c>
      <c r="D188" s="1">
        <v>21</v>
      </c>
      <c r="E188" s="1">
        <v>0</v>
      </c>
      <c r="F188" s="1">
        <v>53</v>
      </c>
      <c r="G188" s="1">
        <v>100</v>
      </c>
      <c r="H188" s="1">
        <v>71.621621619999999</v>
      </c>
      <c r="I188" s="1" t="s">
        <v>456</v>
      </c>
      <c r="J188" s="14">
        <v>3.6100000000000002E-7</v>
      </c>
      <c r="K188" s="1">
        <v>3.2566840000000001E-3</v>
      </c>
      <c r="L188" s="14">
        <v>1.73E-5</v>
      </c>
    </row>
    <row r="189" spans="1:12" x14ac:dyDescent="0.25">
      <c r="A189" s="1" t="s">
        <v>807</v>
      </c>
      <c r="B189" s="1" t="s">
        <v>455</v>
      </c>
      <c r="C189" s="1">
        <v>14</v>
      </c>
      <c r="D189" s="1">
        <v>21</v>
      </c>
      <c r="E189" s="1">
        <v>0</v>
      </c>
      <c r="F189" s="1">
        <v>53</v>
      </c>
      <c r="G189" s="1">
        <v>100</v>
      </c>
      <c r="H189" s="1">
        <v>71.621621619999999</v>
      </c>
      <c r="I189" s="1" t="s">
        <v>456</v>
      </c>
      <c r="J189" s="14">
        <v>3.6100000000000002E-7</v>
      </c>
      <c r="K189" s="1">
        <v>3.2566840000000001E-3</v>
      </c>
      <c r="L189" s="14">
        <v>1.73E-5</v>
      </c>
    </row>
    <row r="190" spans="1:12" x14ac:dyDescent="0.25">
      <c r="A190" s="1" t="s">
        <v>808</v>
      </c>
      <c r="B190" s="1" t="s">
        <v>455</v>
      </c>
      <c r="C190" s="1">
        <v>8</v>
      </c>
      <c r="D190" s="1">
        <v>1</v>
      </c>
      <c r="E190" s="1">
        <v>6</v>
      </c>
      <c r="F190" s="1">
        <v>73</v>
      </c>
      <c r="G190" s="1">
        <v>57.142857139999997</v>
      </c>
      <c r="H190" s="1">
        <v>98.648648649999998</v>
      </c>
      <c r="I190" s="1">
        <v>97.333333330000002</v>
      </c>
      <c r="J190" s="14">
        <v>3.9200000000000002E-7</v>
      </c>
      <c r="K190" s="1">
        <v>3.5433919999999998E-3</v>
      </c>
      <c r="L190" s="14">
        <v>1.84E-5</v>
      </c>
    </row>
    <row r="191" spans="1:12" x14ac:dyDescent="0.25">
      <c r="A191" s="1" t="s">
        <v>809</v>
      </c>
      <c r="B191" s="1" t="s">
        <v>455</v>
      </c>
      <c r="C191" s="1">
        <v>8</v>
      </c>
      <c r="D191" s="1">
        <v>1</v>
      </c>
      <c r="E191" s="1">
        <v>6</v>
      </c>
      <c r="F191" s="1">
        <v>73</v>
      </c>
      <c r="G191" s="1">
        <v>57.142857139999997</v>
      </c>
      <c r="H191" s="1">
        <v>98.648648649999998</v>
      </c>
      <c r="I191" s="1">
        <v>97.333333330000002</v>
      </c>
      <c r="J191" s="14">
        <v>3.9200000000000002E-7</v>
      </c>
      <c r="K191" s="1">
        <v>3.5433919999999998E-3</v>
      </c>
      <c r="L191" s="14">
        <v>1.84E-5</v>
      </c>
    </row>
    <row r="192" spans="1:12" x14ac:dyDescent="0.25">
      <c r="A192" s="1" t="s">
        <v>810</v>
      </c>
      <c r="B192" s="1" t="s">
        <v>455</v>
      </c>
      <c r="C192" s="1">
        <v>8</v>
      </c>
      <c r="D192" s="1">
        <v>1</v>
      </c>
      <c r="E192" s="1">
        <v>6</v>
      </c>
      <c r="F192" s="1">
        <v>73</v>
      </c>
      <c r="G192" s="1">
        <v>57.142857139999997</v>
      </c>
      <c r="H192" s="1">
        <v>98.648648649999998</v>
      </c>
      <c r="I192" s="1">
        <v>97.333333330000002</v>
      </c>
      <c r="J192" s="14">
        <v>3.9200000000000002E-7</v>
      </c>
      <c r="K192" s="1">
        <v>3.5433919999999998E-3</v>
      </c>
      <c r="L192" s="14">
        <v>1.84E-5</v>
      </c>
    </row>
    <row r="193" spans="1:12" x14ac:dyDescent="0.25">
      <c r="A193" s="1" t="s">
        <v>811</v>
      </c>
      <c r="B193" s="1" t="s">
        <v>455</v>
      </c>
      <c r="C193" s="1">
        <v>8</v>
      </c>
      <c r="D193" s="1">
        <v>1</v>
      </c>
      <c r="E193" s="1">
        <v>6</v>
      </c>
      <c r="F193" s="1">
        <v>73</v>
      </c>
      <c r="G193" s="1">
        <v>57.142857139999997</v>
      </c>
      <c r="H193" s="1">
        <v>98.648648649999998</v>
      </c>
      <c r="I193" s="1">
        <v>97.333333330000002</v>
      </c>
      <c r="J193" s="14">
        <v>3.9200000000000002E-7</v>
      </c>
      <c r="K193" s="1">
        <v>3.5433919999999998E-3</v>
      </c>
      <c r="L193" s="14">
        <v>1.84E-5</v>
      </c>
    </row>
    <row r="194" spans="1:12" x14ac:dyDescent="0.25">
      <c r="A194" s="1" t="s">
        <v>812</v>
      </c>
      <c r="B194" s="1" t="s">
        <v>455</v>
      </c>
      <c r="C194" s="1">
        <v>8</v>
      </c>
      <c r="D194" s="1">
        <v>1</v>
      </c>
      <c r="E194" s="1">
        <v>6</v>
      </c>
      <c r="F194" s="1">
        <v>73</v>
      </c>
      <c r="G194" s="1">
        <v>57.142857139999997</v>
      </c>
      <c r="H194" s="1">
        <v>98.648648649999998</v>
      </c>
      <c r="I194" s="1">
        <v>97.333333330000002</v>
      </c>
      <c r="J194" s="14">
        <v>3.9200000000000002E-7</v>
      </c>
      <c r="K194" s="1">
        <v>3.5433919999999998E-3</v>
      </c>
      <c r="L194" s="14">
        <v>1.84E-5</v>
      </c>
    </row>
    <row r="195" spans="1:12" x14ac:dyDescent="0.25">
      <c r="A195" s="1" t="s">
        <v>813</v>
      </c>
      <c r="B195" s="1" t="s">
        <v>486</v>
      </c>
      <c r="C195" s="1">
        <v>12</v>
      </c>
      <c r="D195" s="1">
        <v>11</v>
      </c>
      <c r="E195" s="1">
        <v>2</v>
      </c>
      <c r="F195" s="1">
        <v>63</v>
      </c>
      <c r="G195" s="1">
        <v>85.714285709999999</v>
      </c>
      <c r="H195" s="1">
        <v>85.135135140000003</v>
      </c>
      <c r="I195" s="1">
        <v>34.363636360000001</v>
      </c>
      <c r="J195" s="14">
        <v>4.4900000000000001E-7</v>
      </c>
      <c r="K195" s="1">
        <v>4.0533840000000002E-3</v>
      </c>
      <c r="L195" s="14">
        <v>2.09E-5</v>
      </c>
    </row>
    <row r="196" spans="1:12" x14ac:dyDescent="0.25">
      <c r="A196" s="1" t="s">
        <v>814</v>
      </c>
      <c r="B196" s="1" t="s">
        <v>455</v>
      </c>
      <c r="C196" s="1">
        <v>7</v>
      </c>
      <c r="D196" s="1">
        <v>0</v>
      </c>
      <c r="E196" s="1">
        <v>7</v>
      </c>
      <c r="F196" s="1">
        <v>74</v>
      </c>
      <c r="G196" s="1">
        <v>50</v>
      </c>
      <c r="H196" s="1">
        <v>100</v>
      </c>
      <c r="I196" s="1" t="s">
        <v>456</v>
      </c>
      <c r="J196" s="14">
        <v>5.4099999999999999E-7</v>
      </c>
      <c r="K196" s="1">
        <v>4.8812040000000001E-3</v>
      </c>
      <c r="L196" s="14">
        <v>2.5000000000000001E-5</v>
      </c>
    </row>
    <row r="197" spans="1:12" x14ac:dyDescent="0.25">
      <c r="A197" s="1" t="s">
        <v>815</v>
      </c>
      <c r="B197" s="1" t="s">
        <v>472</v>
      </c>
      <c r="C197" s="1">
        <v>14</v>
      </c>
      <c r="D197" s="1">
        <v>22</v>
      </c>
      <c r="E197" s="1">
        <v>0</v>
      </c>
      <c r="F197" s="1">
        <v>52</v>
      </c>
      <c r="G197" s="1">
        <v>100</v>
      </c>
      <c r="H197" s="1">
        <v>70.270270269999997</v>
      </c>
      <c r="I197" s="1" t="s">
        <v>456</v>
      </c>
      <c r="J197" s="14">
        <v>5.8999999999999996E-7</v>
      </c>
      <c r="K197" s="1">
        <v>5.3291190000000002E-3</v>
      </c>
      <c r="L197" s="14">
        <v>2.69E-5</v>
      </c>
    </row>
    <row r="198" spans="1:12" x14ac:dyDescent="0.25">
      <c r="A198" s="1" t="s">
        <v>816</v>
      </c>
      <c r="B198" s="1" t="s">
        <v>817</v>
      </c>
      <c r="C198" s="1">
        <v>14</v>
      </c>
      <c r="D198" s="1">
        <v>22</v>
      </c>
      <c r="E198" s="1">
        <v>0</v>
      </c>
      <c r="F198" s="1">
        <v>52</v>
      </c>
      <c r="G198" s="1">
        <v>100</v>
      </c>
      <c r="H198" s="1">
        <v>70.270270269999997</v>
      </c>
      <c r="I198" s="1" t="s">
        <v>456</v>
      </c>
      <c r="J198" s="14">
        <v>5.8999999999999996E-7</v>
      </c>
      <c r="K198" s="1">
        <v>5.3291190000000002E-3</v>
      </c>
      <c r="L198" s="14">
        <v>2.69E-5</v>
      </c>
    </row>
    <row r="199" spans="1:12" x14ac:dyDescent="0.25">
      <c r="A199" s="1" t="s">
        <v>818</v>
      </c>
      <c r="B199" s="1" t="s">
        <v>785</v>
      </c>
      <c r="C199" s="1">
        <v>14</v>
      </c>
      <c r="D199" s="1">
        <v>22</v>
      </c>
      <c r="E199" s="1">
        <v>0</v>
      </c>
      <c r="F199" s="1">
        <v>52</v>
      </c>
      <c r="G199" s="1">
        <v>100</v>
      </c>
      <c r="H199" s="1">
        <v>70.270270269999997</v>
      </c>
      <c r="I199" s="1" t="s">
        <v>456</v>
      </c>
      <c r="J199" s="14">
        <v>5.8999999999999996E-7</v>
      </c>
      <c r="K199" s="1">
        <v>5.3291190000000002E-3</v>
      </c>
      <c r="L199" s="14">
        <v>2.69E-5</v>
      </c>
    </row>
    <row r="200" spans="1:12" x14ac:dyDescent="0.25">
      <c r="A200" s="1" t="s">
        <v>819</v>
      </c>
      <c r="B200" s="1" t="s">
        <v>520</v>
      </c>
      <c r="C200" s="1">
        <v>14</v>
      </c>
      <c r="D200" s="1">
        <v>23</v>
      </c>
      <c r="E200" s="1">
        <v>0</v>
      </c>
      <c r="F200" s="1">
        <v>51</v>
      </c>
      <c r="G200" s="1">
        <v>100</v>
      </c>
      <c r="H200" s="1">
        <v>68.918918919999996</v>
      </c>
      <c r="I200" s="1" t="s">
        <v>456</v>
      </c>
      <c r="J200" s="14">
        <v>9.4900000000000004E-7</v>
      </c>
      <c r="K200" s="1">
        <v>8.5729299999999994E-3</v>
      </c>
      <c r="L200" s="14">
        <v>4.2400000000000001E-5</v>
      </c>
    </row>
    <row r="201" spans="1:12" x14ac:dyDescent="0.25">
      <c r="A201" s="1" t="s">
        <v>820</v>
      </c>
      <c r="B201" s="1" t="s">
        <v>821</v>
      </c>
      <c r="C201" s="1">
        <v>14</v>
      </c>
      <c r="D201" s="1">
        <v>23</v>
      </c>
      <c r="E201" s="1">
        <v>0</v>
      </c>
      <c r="F201" s="1">
        <v>51</v>
      </c>
      <c r="G201" s="1">
        <v>100</v>
      </c>
      <c r="H201" s="1">
        <v>68.918918919999996</v>
      </c>
      <c r="I201" s="1" t="s">
        <v>456</v>
      </c>
      <c r="J201" s="14">
        <v>9.4900000000000004E-7</v>
      </c>
      <c r="K201" s="1">
        <v>8.5729299999999994E-3</v>
      </c>
      <c r="L201" s="14">
        <v>4.2400000000000001E-5</v>
      </c>
    </row>
    <row r="202" spans="1:12" x14ac:dyDescent="0.25">
      <c r="A202" s="1" t="s">
        <v>822</v>
      </c>
      <c r="B202" s="1" t="s">
        <v>455</v>
      </c>
      <c r="C202" s="1">
        <v>14</v>
      </c>
      <c r="D202" s="1">
        <v>23</v>
      </c>
      <c r="E202" s="1">
        <v>0</v>
      </c>
      <c r="F202" s="1">
        <v>51</v>
      </c>
      <c r="G202" s="1">
        <v>100</v>
      </c>
      <c r="H202" s="1">
        <v>68.918918919999996</v>
      </c>
      <c r="I202" s="1" t="s">
        <v>456</v>
      </c>
      <c r="J202" s="14">
        <v>9.4900000000000004E-7</v>
      </c>
      <c r="K202" s="1">
        <v>8.5729299999999994E-3</v>
      </c>
      <c r="L202" s="14">
        <v>4.2400000000000001E-5</v>
      </c>
    </row>
    <row r="203" spans="1:12" x14ac:dyDescent="0.25">
      <c r="A203" s="1" t="s">
        <v>823</v>
      </c>
      <c r="B203" s="1" t="s">
        <v>455</v>
      </c>
      <c r="C203" s="1">
        <v>14</v>
      </c>
      <c r="D203" s="1">
        <v>23</v>
      </c>
      <c r="E203" s="1">
        <v>0</v>
      </c>
      <c r="F203" s="1">
        <v>51</v>
      </c>
      <c r="G203" s="1">
        <v>100</v>
      </c>
      <c r="H203" s="1">
        <v>68.918918919999996</v>
      </c>
      <c r="I203" s="1" t="s">
        <v>456</v>
      </c>
      <c r="J203" s="14">
        <v>9.4900000000000004E-7</v>
      </c>
      <c r="K203" s="1">
        <v>8.5729299999999994E-3</v>
      </c>
      <c r="L203" s="14">
        <v>4.2400000000000001E-5</v>
      </c>
    </row>
    <row r="204" spans="1:12" x14ac:dyDescent="0.25">
      <c r="A204" s="1" t="s">
        <v>824</v>
      </c>
      <c r="B204" s="1" t="s">
        <v>825</v>
      </c>
      <c r="C204" s="1">
        <v>0</v>
      </c>
      <c r="D204" s="1">
        <v>50</v>
      </c>
      <c r="E204" s="1">
        <v>14</v>
      </c>
      <c r="F204" s="1">
        <v>24</v>
      </c>
      <c r="G204" s="1">
        <v>0</v>
      </c>
      <c r="H204" s="1">
        <v>32.432432429999999</v>
      </c>
      <c r="I204" s="1">
        <v>0</v>
      </c>
      <c r="J204" s="14">
        <v>1.5E-6</v>
      </c>
      <c r="K204" s="1">
        <v>1.3573806000000001E-2</v>
      </c>
      <c r="L204" s="14">
        <v>6.4900000000000005E-5</v>
      </c>
    </row>
    <row r="205" spans="1:12" x14ac:dyDescent="0.25">
      <c r="A205" s="1" t="s">
        <v>826</v>
      </c>
      <c r="B205" s="1" t="s">
        <v>455</v>
      </c>
      <c r="C205" s="1">
        <v>14</v>
      </c>
      <c r="D205" s="1">
        <v>24</v>
      </c>
      <c r="E205" s="1">
        <v>0</v>
      </c>
      <c r="F205" s="1">
        <v>50</v>
      </c>
      <c r="G205" s="1">
        <v>100</v>
      </c>
      <c r="H205" s="1">
        <v>67.567567569999994</v>
      </c>
      <c r="I205" s="1" t="s">
        <v>456</v>
      </c>
      <c r="J205" s="14">
        <v>1.5E-6</v>
      </c>
      <c r="K205" s="1">
        <v>1.3573806000000001E-2</v>
      </c>
      <c r="L205" s="14">
        <v>6.4900000000000005E-5</v>
      </c>
    </row>
    <row r="206" spans="1:12" x14ac:dyDescent="0.25">
      <c r="A206" s="1" t="s">
        <v>827</v>
      </c>
      <c r="B206" s="1" t="s">
        <v>455</v>
      </c>
      <c r="C206" s="1">
        <v>14</v>
      </c>
      <c r="D206" s="1">
        <v>24</v>
      </c>
      <c r="E206" s="1">
        <v>0</v>
      </c>
      <c r="F206" s="1">
        <v>50</v>
      </c>
      <c r="G206" s="1">
        <v>100</v>
      </c>
      <c r="H206" s="1">
        <v>67.567567569999994</v>
      </c>
      <c r="I206" s="1" t="s">
        <v>456</v>
      </c>
      <c r="J206" s="14">
        <v>1.5E-6</v>
      </c>
      <c r="K206" s="1">
        <v>1.3573806000000001E-2</v>
      </c>
      <c r="L206" s="14">
        <v>6.4900000000000005E-5</v>
      </c>
    </row>
    <row r="207" spans="1:12" x14ac:dyDescent="0.25">
      <c r="A207" s="1" t="s">
        <v>828</v>
      </c>
      <c r="B207" s="1" t="s">
        <v>455</v>
      </c>
      <c r="C207" s="1">
        <v>0</v>
      </c>
      <c r="D207" s="1">
        <v>50</v>
      </c>
      <c r="E207" s="1">
        <v>14</v>
      </c>
      <c r="F207" s="1">
        <v>24</v>
      </c>
      <c r="G207" s="1">
        <v>0</v>
      </c>
      <c r="H207" s="1">
        <v>32.432432429999999</v>
      </c>
      <c r="I207" s="1">
        <v>0</v>
      </c>
      <c r="J207" s="14">
        <v>1.5E-6</v>
      </c>
      <c r="K207" s="1">
        <v>1.3573806000000001E-2</v>
      </c>
      <c r="L207" s="14">
        <v>6.4900000000000005E-5</v>
      </c>
    </row>
    <row r="208" spans="1:12" x14ac:dyDescent="0.25">
      <c r="A208" s="1" t="s">
        <v>829</v>
      </c>
      <c r="B208" s="1" t="s">
        <v>830</v>
      </c>
      <c r="C208" s="1">
        <v>14</v>
      </c>
      <c r="D208" s="1">
        <v>24</v>
      </c>
      <c r="E208" s="1">
        <v>0</v>
      </c>
      <c r="F208" s="1">
        <v>50</v>
      </c>
      <c r="G208" s="1">
        <v>100</v>
      </c>
      <c r="H208" s="1">
        <v>67.567567569999994</v>
      </c>
      <c r="I208" s="1" t="s">
        <v>456</v>
      </c>
      <c r="J208" s="14">
        <v>1.5E-6</v>
      </c>
      <c r="K208" s="1">
        <v>1.3573806000000001E-2</v>
      </c>
      <c r="L208" s="14">
        <v>6.4900000000000005E-5</v>
      </c>
    </row>
    <row r="209" spans="1:12" x14ac:dyDescent="0.25">
      <c r="A209" s="1" t="s">
        <v>831</v>
      </c>
      <c r="B209" s="1" t="s">
        <v>455</v>
      </c>
      <c r="C209" s="1">
        <v>14</v>
      </c>
      <c r="D209" s="1">
        <v>24</v>
      </c>
      <c r="E209" s="1">
        <v>0</v>
      </c>
      <c r="F209" s="1">
        <v>50</v>
      </c>
      <c r="G209" s="1">
        <v>100</v>
      </c>
      <c r="H209" s="1">
        <v>67.567567569999994</v>
      </c>
      <c r="I209" s="1" t="s">
        <v>456</v>
      </c>
      <c r="J209" s="14">
        <v>1.5E-6</v>
      </c>
      <c r="K209" s="1">
        <v>1.3573806000000001E-2</v>
      </c>
      <c r="L209" s="14">
        <v>6.4900000000000005E-5</v>
      </c>
    </row>
    <row r="210" spans="1:12" x14ac:dyDescent="0.25">
      <c r="A210" s="1" t="s">
        <v>832</v>
      </c>
      <c r="B210" s="1" t="s">
        <v>833</v>
      </c>
      <c r="C210" s="1">
        <v>14</v>
      </c>
      <c r="D210" s="1">
        <v>24</v>
      </c>
      <c r="E210" s="1">
        <v>0</v>
      </c>
      <c r="F210" s="1">
        <v>50</v>
      </c>
      <c r="G210" s="1">
        <v>100</v>
      </c>
      <c r="H210" s="1">
        <v>67.567567569999994</v>
      </c>
      <c r="I210" s="1" t="s">
        <v>456</v>
      </c>
      <c r="J210" s="14">
        <v>1.5E-6</v>
      </c>
      <c r="K210" s="1">
        <v>1.3573806000000001E-2</v>
      </c>
      <c r="L210" s="14">
        <v>6.4900000000000005E-5</v>
      </c>
    </row>
    <row r="211" spans="1:12" x14ac:dyDescent="0.25">
      <c r="A211" s="1" t="s">
        <v>834</v>
      </c>
      <c r="B211" s="1" t="s">
        <v>455</v>
      </c>
      <c r="C211" s="1">
        <v>12</v>
      </c>
      <c r="D211" s="1">
        <v>13</v>
      </c>
      <c r="E211" s="1">
        <v>2</v>
      </c>
      <c r="F211" s="1">
        <v>61</v>
      </c>
      <c r="G211" s="1">
        <v>85.714285709999999</v>
      </c>
      <c r="H211" s="1">
        <v>82.432432430000006</v>
      </c>
      <c r="I211" s="1">
        <v>28.15384615</v>
      </c>
      <c r="J211" s="14">
        <v>1.6300000000000001E-6</v>
      </c>
      <c r="K211" s="1">
        <v>1.4723082E-2</v>
      </c>
      <c r="L211" s="14">
        <v>7.0099999999999996E-5</v>
      </c>
    </row>
    <row r="212" spans="1:12" x14ac:dyDescent="0.25">
      <c r="A212" s="1" t="s">
        <v>835</v>
      </c>
      <c r="B212" s="1" t="s">
        <v>455</v>
      </c>
      <c r="C212" s="1">
        <v>8</v>
      </c>
      <c r="D212" s="1">
        <v>2</v>
      </c>
      <c r="E212" s="1">
        <v>6</v>
      </c>
      <c r="F212" s="1">
        <v>72</v>
      </c>
      <c r="G212" s="1">
        <v>57.142857139999997</v>
      </c>
      <c r="H212" s="1">
        <v>97.297297299999997</v>
      </c>
      <c r="I212" s="1">
        <v>48</v>
      </c>
      <c r="J212" s="14">
        <v>1.8300000000000001E-6</v>
      </c>
      <c r="K212" s="1">
        <v>1.6523550000000001E-2</v>
      </c>
      <c r="L212" s="14">
        <v>7.8300000000000006E-5</v>
      </c>
    </row>
    <row r="213" spans="1:12" x14ac:dyDescent="0.25">
      <c r="A213" s="1" t="s">
        <v>836</v>
      </c>
      <c r="B213" s="1" t="s">
        <v>455</v>
      </c>
      <c r="C213" s="1">
        <v>9</v>
      </c>
      <c r="D213" s="1">
        <v>4</v>
      </c>
      <c r="E213" s="1">
        <v>5</v>
      </c>
      <c r="F213" s="1">
        <v>70</v>
      </c>
      <c r="G213" s="1">
        <v>64.285714290000001</v>
      </c>
      <c r="H213" s="1">
        <v>94.59459459</v>
      </c>
      <c r="I213" s="1">
        <v>31.5</v>
      </c>
      <c r="J213" s="14">
        <v>1.9700000000000002E-6</v>
      </c>
      <c r="K213" s="1">
        <v>1.7818562999999999E-2</v>
      </c>
      <c r="L213" s="14">
        <v>8.3999999999999995E-5</v>
      </c>
    </row>
    <row r="214" spans="1:12" x14ac:dyDescent="0.25">
      <c r="A214" s="1" t="s">
        <v>837</v>
      </c>
      <c r="B214" s="1" t="s">
        <v>455</v>
      </c>
      <c r="C214" s="1">
        <v>14</v>
      </c>
      <c r="D214" s="1">
        <v>25</v>
      </c>
      <c r="E214" s="1">
        <v>0</v>
      </c>
      <c r="F214" s="1">
        <v>49</v>
      </c>
      <c r="G214" s="1">
        <v>100</v>
      </c>
      <c r="H214" s="1">
        <v>66.216216220000007</v>
      </c>
      <c r="I214" s="1" t="s">
        <v>456</v>
      </c>
      <c r="J214" s="14">
        <v>2.3499999999999999E-6</v>
      </c>
      <c r="K214" s="1">
        <v>2.1175137E-2</v>
      </c>
      <c r="L214" s="14">
        <v>9.8900000000000005E-5</v>
      </c>
    </row>
    <row r="215" spans="1:12" x14ac:dyDescent="0.25">
      <c r="A215" s="1" t="s">
        <v>838</v>
      </c>
      <c r="B215" s="1" t="s">
        <v>455</v>
      </c>
      <c r="C215" s="1">
        <v>14</v>
      </c>
      <c r="D215" s="1">
        <v>25</v>
      </c>
      <c r="E215" s="1">
        <v>0</v>
      </c>
      <c r="F215" s="1">
        <v>49</v>
      </c>
      <c r="G215" s="1">
        <v>100</v>
      </c>
      <c r="H215" s="1">
        <v>66.216216220000007</v>
      </c>
      <c r="I215" s="1" t="s">
        <v>456</v>
      </c>
      <c r="J215" s="14">
        <v>2.3499999999999999E-6</v>
      </c>
      <c r="K215" s="1">
        <v>2.1175137E-2</v>
      </c>
      <c r="L215" s="14">
        <v>9.8900000000000005E-5</v>
      </c>
    </row>
    <row r="216" spans="1:12" x14ac:dyDescent="0.25">
      <c r="A216" s="1" t="s">
        <v>839</v>
      </c>
      <c r="B216" s="1" t="s">
        <v>840</v>
      </c>
      <c r="C216" s="1">
        <v>10</v>
      </c>
      <c r="D216" s="1">
        <v>7</v>
      </c>
      <c r="E216" s="1">
        <v>4</v>
      </c>
      <c r="F216" s="1">
        <v>67</v>
      </c>
      <c r="G216" s="1">
        <v>71.428571430000005</v>
      </c>
      <c r="H216" s="1">
        <v>90.540540539999995</v>
      </c>
      <c r="I216" s="1">
        <v>23.928571430000002</v>
      </c>
      <c r="J216" s="14">
        <v>3.05E-6</v>
      </c>
      <c r="K216" s="1">
        <v>2.7540873E-2</v>
      </c>
      <c r="L216" s="1">
        <v>1.28097E-4</v>
      </c>
    </row>
    <row r="217" spans="1:12" x14ac:dyDescent="0.25">
      <c r="A217" s="1" t="s">
        <v>841</v>
      </c>
      <c r="B217" s="1" t="s">
        <v>842</v>
      </c>
      <c r="C217" s="1">
        <v>13</v>
      </c>
      <c r="D217" s="1">
        <v>19</v>
      </c>
      <c r="E217" s="1">
        <v>1</v>
      </c>
      <c r="F217" s="1">
        <v>55</v>
      </c>
      <c r="G217" s="1">
        <v>92.857142859999996</v>
      </c>
      <c r="H217" s="1">
        <v>74.324324320000002</v>
      </c>
      <c r="I217" s="1">
        <v>37.631578949999998</v>
      </c>
      <c r="J217" s="14">
        <v>3.1E-6</v>
      </c>
      <c r="K217" s="1">
        <v>2.7969166E-2</v>
      </c>
      <c r="L217" s="1">
        <v>1.2948699999999999E-4</v>
      </c>
    </row>
    <row r="218" spans="1:12" x14ac:dyDescent="0.25">
      <c r="A218" s="1" t="s">
        <v>843</v>
      </c>
      <c r="B218" s="1" t="s">
        <v>455</v>
      </c>
      <c r="C218" s="1">
        <v>14</v>
      </c>
      <c r="D218" s="1">
        <v>26</v>
      </c>
      <c r="E218" s="1">
        <v>0</v>
      </c>
      <c r="F218" s="1">
        <v>48</v>
      </c>
      <c r="G218" s="1">
        <v>100</v>
      </c>
      <c r="H218" s="1">
        <v>64.864864859999997</v>
      </c>
      <c r="I218" s="1" t="s">
        <v>456</v>
      </c>
      <c r="J218" s="14">
        <v>3.6100000000000002E-6</v>
      </c>
      <c r="K218" s="1">
        <v>3.2577135E-2</v>
      </c>
      <c r="L218" s="1">
        <v>1.4414699999999999E-4</v>
      </c>
    </row>
    <row r="219" spans="1:12" x14ac:dyDescent="0.25">
      <c r="A219" s="1" t="s">
        <v>844</v>
      </c>
      <c r="B219" s="1" t="s">
        <v>656</v>
      </c>
      <c r="C219" s="1">
        <v>0</v>
      </c>
      <c r="D219" s="1">
        <v>48</v>
      </c>
      <c r="E219" s="1">
        <v>14</v>
      </c>
      <c r="F219" s="1">
        <v>26</v>
      </c>
      <c r="G219" s="1">
        <v>0</v>
      </c>
      <c r="H219" s="1">
        <v>35.135135140000003</v>
      </c>
      <c r="I219" s="1">
        <v>0</v>
      </c>
      <c r="J219" s="14">
        <v>3.6100000000000002E-6</v>
      </c>
      <c r="K219" s="1">
        <v>3.2577135E-2</v>
      </c>
      <c r="L219" s="1">
        <v>1.4414699999999999E-4</v>
      </c>
    </row>
    <row r="220" spans="1:12" x14ac:dyDescent="0.25">
      <c r="A220" s="1" t="s">
        <v>845</v>
      </c>
      <c r="B220" s="1" t="s">
        <v>846</v>
      </c>
      <c r="C220" s="1">
        <v>14</v>
      </c>
      <c r="D220" s="1">
        <v>26</v>
      </c>
      <c r="E220" s="1">
        <v>0</v>
      </c>
      <c r="F220" s="1">
        <v>48</v>
      </c>
      <c r="G220" s="1">
        <v>100</v>
      </c>
      <c r="H220" s="1">
        <v>64.864864859999997</v>
      </c>
      <c r="I220" s="1" t="s">
        <v>456</v>
      </c>
      <c r="J220" s="14">
        <v>3.6100000000000002E-6</v>
      </c>
      <c r="K220" s="1">
        <v>3.2577135E-2</v>
      </c>
      <c r="L220" s="1">
        <v>1.4414699999999999E-4</v>
      </c>
    </row>
    <row r="221" spans="1:12" x14ac:dyDescent="0.25">
      <c r="A221" s="1" t="s">
        <v>847</v>
      </c>
      <c r="B221" s="1" t="s">
        <v>754</v>
      </c>
      <c r="C221" s="1">
        <v>14</v>
      </c>
      <c r="D221" s="1">
        <v>26</v>
      </c>
      <c r="E221" s="1">
        <v>0</v>
      </c>
      <c r="F221" s="1">
        <v>48</v>
      </c>
      <c r="G221" s="1">
        <v>100</v>
      </c>
      <c r="H221" s="1">
        <v>64.864864859999997</v>
      </c>
      <c r="I221" s="1" t="s">
        <v>456</v>
      </c>
      <c r="J221" s="14">
        <v>3.6100000000000002E-6</v>
      </c>
      <c r="K221" s="1">
        <v>3.2577135E-2</v>
      </c>
      <c r="L221" s="1">
        <v>1.4414699999999999E-4</v>
      </c>
    </row>
    <row r="222" spans="1:12" x14ac:dyDescent="0.25">
      <c r="A222" s="1" t="s">
        <v>848</v>
      </c>
      <c r="B222" s="1" t="s">
        <v>849</v>
      </c>
      <c r="C222" s="1">
        <v>14</v>
      </c>
      <c r="D222" s="1">
        <v>26</v>
      </c>
      <c r="E222" s="1">
        <v>0</v>
      </c>
      <c r="F222" s="1">
        <v>48</v>
      </c>
      <c r="G222" s="1">
        <v>100</v>
      </c>
      <c r="H222" s="1">
        <v>64.864864859999997</v>
      </c>
      <c r="I222" s="1" t="s">
        <v>456</v>
      </c>
      <c r="J222" s="14">
        <v>3.6100000000000002E-6</v>
      </c>
      <c r="K222" s="1">
        <v>3.2577135E-2</v>
      </c>
      <c r="L222" s="1">
        <v>1.4414699999999999E-4</v>
      </c>
    </row>
    <row r="223" spans="1:12" x14ac:dyDescent="0.25">
      <c r="A223" s="1" t="s">
        <v>850</v>
      </c>
      <c r="B223" s="1" t="s">
        <v>736</v>
      </c>
      <c r="C223" s="1">
        <v>14</v>
      </c>
      <c r="D223" s="1">
        <v>26</v>
      </c>
      <c r="E223" s="1">
        <v>0</v>
      </c>
      <c r="F223" s="1">
        <v>48</v>
      </c>
      <c r="G223" s="1">
        <v>100</v>
      </c>
      <c r="H223" s="1">
        <v>64.864864859999997</v>
      </c>
      <c r="I223" s="1" t="s">
        <v>456</v>
      </c>
      <c r="J223" s="14">
        <v>3.6100000000000002E-6</v>
      </c>
      <c r="K223" s="1">
        <v>3.2577135E-2</v>
      </c>
      <c r="L223" s="1">
        <v>1.4414699999999999E-4</v>
      </c>
    </row>
    <row r="224" spans="1:12" x14ac:dyDescent="0.25">
      <c r="A224" s="1" t="s">
        <v>851</v>
      </c>
      <c r="B224" s="1" t="s">
        <v>852</v>
      </c>
      <c r="C224" s="1">
        <v>14</v>
      </c>
      <c r="D224" s="1">
        <v>26</v>
      </c>
      <c r="E224" s="1">
        <v>0</v>
      </c>
      <c r="F224" s="1">
        <v>48</v>
      </c>
      <c r="G224" s="1">
        <v>100</v>
      </c>
      <c r="H224" s="1">
        <v>64.864864859999997</v>
      </c>
      <c r="I224" s="1" t="s">
        <v>456</v>
      </c>
      <c r="J224" s="14">
        <v>3.6100000000000002E-6</v>
      </c>
      <c r="K224" s="1">
        <v>3.2577135E-2</v>
      </c>
      <c r="L224" s="1">
        <v>1.4414699999999999E-4</v>
      </c>
    </row>
    <row r="225" spans="1:12" x14ac:dyDescent="0.25">
      <c r="A225" s="1" t="s">
        <v>853</v>
      </c>
      <c r="B225" s="1" t="s">
        <v>455</v>
      </c>
      <c r="C225" s="1">
        <v>14</v>
      </c>
      <c r="D225" s="1">
        <v>26</v>
      </c>
      <c r="E225" s="1">
        <v>0</v>
      </c>
      <c r="F225" s="1">
        <v>48</v>
      </c>
      <c r="G225" s="1">
        <v>100</v>
      </c>
      <c r="H225" s="1">
        <v>64.864864859999997</v>
      </c>
      <c r="I225" s="1" t="s">
        <v>456</v>
      </c>
      <c r="J225" s="14">
        <v>3.6100000000000002E-6</v>
      </c>
      <c r="K225" s="1">
        <v>3.2577135E-2</v>
      </c>
      <c r="L225" s="1">
        <v>1.4414699999999999E-4</v>
      </c>
    </row>
    <row r="226" spans="1:12" x14ac:dyDescent="0.25">
      <c r="A226" s="1" t="s">
        <v>854</v>
      </c>
      <c r="B226" s="1" t="s">
        <v>790</v>
      </c>
      <c r="C226" s="1">
        <v>14</v>
      </c>
      <c r="D226" s="1">
        <v>26</v>
      </c>
      <c r="E226" s="1">
        <v>0</v>
      </c>
      <c r="F226" s="1">
        <v>48</v>
      </c>
      <c r="G226" s="1">
        <v>100</v>
      </c>
      <c r="H226" s="1">
        <v>64.864864859999997</v>
      </c>
      <c r="I226" s="1" t="s">
        <v>456</v>
      </c>
      <c r="J226" s="14">
        <v>3.6100000000000002E-6</v>
      </c>
      <c r="K226" s="1">
        <v>3.2577135E-2</v>
      </c>
      <c r="L226" s="1">
        <v>1.4414699999999999E-4</v>
      </c>
    </row>
    <row r="227" spans="1:12" x14ac:dyDescent="0.25">
      <c r="A227" s="1" t="s">
        <v>855</v>
      </c>
      <c r="B227" s="1" t="s">
        <v>455</v>
      </c>
      <c r="C227" s="1">
        <v>14</v>
      </c>
      <c r="D227" s="1">
        <v>26</v>
      </c>
      <c r="E227" s="1">
        <v>0</v>
      </c>
      <c r="F227" s="1">
        <v>48</v>
      </c>
      <c r="G227" s="1">
        <v>100</v>
      </c>
      <c r="H227" s="1">
        <v>64.864864859999997</v>
      </c>
      <c r="I227" s="1" t="s">
        <v>456</v>
      </c>
      <c r="J227" s="14">
        <v>3.6100000000000002E-6</v>
      </c>
      <c r="K227" s="1">
        <v>3.2577135E-2</v>
      </c>
      <c r="L227" s="1">
        <v>1.4414699999999999E-4</v>
      </c>
    </row>
    <row r="228" spans="1:12" x14ac:dyDescent="0.25">
      <c r="A228" s="1" t="s">
        <v>856</v>
      </c>
      <c r="B228" s="1" t="s">
        <v>857</v>
      </c>
      <c r="C228" s="1">
        <v>7</v>
      </c>
      <c r="D228" s="1">
        <v>1</v>
      </c>
      <c r="E228" s="1">
        <v>7</v>
      </c>
      <c r="F228" s="1">
        <v>73</v>
      </c>
      <c r="G228" s="1">
        <v>50</v>
      </c>
      <c r="H228" s="1">
        <v>98.648648649999998</v>
      </c>
      <c r="I228" s="1">
        <v>73</v>
      </c>
      <c r="J228" s="14">
        <v>3.9999999999999998E-6</v>
      </c>
      <c r="K228" s="1">
        <v>3.6096802999999997E-2</v>
      </c>
      <c r="L228" s="1">
        <v>1.5360300000000001E-4</v>
      </c>
    </row>
    <row r="229" spans="1:12" x14ac:dyDescent="0.25">
      <c r="A229" s="1" t="s">
        <v>858</v>
      </c>
      <c r="B229" s="1" t="s">
        <v>859</v>
      </c>
      <c r="C229" s="1">
        <v>7</v>
      </c>
      <c r="D229" s="1">
        <v>1</v>
      </c>
      <c r="E229" s="1">
        <v>7</v>
      </c>
      <c r="F229" s="1">
        <v>73</v>
      </c>
      <c r="G229" s="1">
        <v>50</v>
      </c>
      <c r="H229" s="1">
        <v>98.648648649999998</v>
      </c>
      <c r="I229" s="1">
        <v>73</v>
      </c>
      <c r="J229" s="14">
        <v>3.9999999999999998E-6</v>
      </c>
      <c r="K229" s="1">
        <v>3.6096802999999997E-2</v>
      </c>
      <c r="L229" s="1">
        <v>1.5360300000000001E-4</v>
      </c>
    </row>
    <row r="230" spans="1:12" x14ac:dyDescent="0.25">
      <c r="A230" s="1" t="s">
        <v>860</v>
      </c>
      <c r="B230" s="1" t="s">
        <v>861</v>
      </c>
      <c r="C230" s="1">
        <v>7</v>
      </c>
      <c r="D230" s="1">
        <v>1</v>
      </c>
      <c r="E230" s="1">
        <v>7</v>
      </c>
      <c r="F230" s="1">
        <v>73</v>
      </c>
      <c r="G230" s="1">
        <v>50</v>
      </c>
      <c r="H230" s="1">
        <v>98.648648649999998</v>
      </c>
      <c r="I230" s="1">
        <v>73</v>
      </c>
      <c r="J230" s="14">
        <v>3.9999999999999998E-6</v>
      </c>
      <c r="K230" s="1">
        <v>3.6096802999999997E-2</v>
      </c>
      <c r="L230" s="1">
        <v>1.5360300000000001E-4</v>
      </c>
    </row>
    <row r="231" spans="1:12" x14ac:dyDescent="0.25">
      <c r="A231" s="1" t="s">
        <v>862</v>
      </c>
      <c r="B231" s="1" t="s">
        <v>455</v>
      </c>
      <c r="C231" s="1">
        <v>7</v>
      </c>
      <c r="D231" s="1">
        <v>1</v>
      </c>
      <c r="E231" s="1">
        <v>7</v>
      </c>
      <c r="F231" s="1">
        <v>73</v>
      </c>
      <c r="G231" s="1">
        <v>50</v>
      </c>
      <c r="H231" s="1">
        <v>98.648648649999998</v>
      </c>
      <c r="I231" s="1">
        <v>73</v>
      </c>
      <c r="J231" s="14">
        <v>3.9999999999999998E-6</v>
      </c>
      <c r="K231" s="1">
        <v>3.6096802999999997E-2</v>
      </c>
      <c r="L231" s="1">
        <v>1.5360300000000001E-4</v>
      </c>
    </row>
    <row r="232" spans="1:12" x14ac:dyDescent="0.25">
      <c r="A232" s="1" t="s">
        <v>863</v>
      </c>
      <c r="B232" s="1" t="s">
        <v>864</v>
      </c>
      <c r="C232" s="1">
        <v>7</v>
      </c>
      <c r="D232" s="1">
        <v>1</v>
      </c>
      <c r="E232" s="1">
        <v>7</v>
      </c>
      <c r="F232" s="1">
        <v>73</v>
      </c>
      <c r="G232" s="1">
        <v>50</v>
      </c>
      <c r="H232" s="1">
        <v>98.648648649999998</v>
      </c>
      <c r="I232" s="1">
        <v>73</v>
      </c>
      <c r="J232" s="14">
        <v>3.9999999999999998E-6</v>
      </c>
      <c r="K232" s="1">
        <v>3.6096802999999997E-2</v>
      </c>
      <c r="L232" s="1">
        <v>1.5360300000000001E-4</v>
      </c>
    </row>
    <row r="233" spans="1:12" x14ac:dyDescent="0.25">
      <c r="A233" s="1" t="s">
        <v>865</v>
      </c>
      <c r="B233" s="1" t="s">
        <v>866</v>
      </c>
      <c r="C233" s="1">
        <v>7</v>
      </c>
      <c r="D233" s="1">
        <v>1</v>
      </c>
      <c r="E233" s="1">
        <v>7</v>
      </c>
      <c r="F233" s="1">
        <v>73</v>
      </c>
      <c r="G233" s="1">
        <v>50</v>
      </c>
      <c r="H233" s="1">
        <v>98.648648649999998</v>
      </c>
      <c r="I233" s="1">
        <v>73</v>
      </c>
      <c r="J233" s="14">
        <v>3.9999999999999998E-6</v>
      </c>
      <c r="K233" s="1">
        <v>3.6096802999999997E-2</v>
      </c>
      <c r="L233" s="1">
        <v>1.5360300000000001E-4</v>
      </c>
    </row>
    <row r="234" spans="1:12" x14ac:dyDescent="0.25">
      <c r="A234" s="1" t="s">
        <v>867</v>
      </c>
      <c r="B234" s="1" t="s">
        <v>859</v>
      </c>
      <c r="C234" s="1">
        <v>7</v>
      </c>
      <c r="D234" s="1">
        <v>1</v>
      </c>
      <c r="E234" s="1">
        <v>7</v>
      </c>
      <c r="F234" s="1">
        <v>73</v>
      </c>
      <c r="G234" s="1">
        <v>50</v>
      </c>
      <c r="H234" s="1">
        <v>98.648648649999998</v>
      </c>
      <c r="I234" s="1">
        <v>73</v>
      </c>
      <c r="J234" s="14">
        <v>3.9999999999999998E-6</v>
      </c>
      <c r="K234" s="1">
        <v>3.6096802999999997E-2</v>
      </c>
      <c r="L234" s="1">
        <v>1.5360300000000001E-4</v>
      </c>
    </row>
    <row r="235" spans="1:12" x14ac:dyDescent="0.25">
      <c r="A235" s="1" t="s">
        <v>868</v>
      </c>
      <c r="B235" s="1" t="s">
        <v>869</v>
      </c>
      <c r="C235" s="1">
        <v>7</v>
      </c>
      <c r="D235" s="1">
        <v>1</v>
      </c>
      <c r="E235" s="1">
        <v>7</v>
      </c>
      <c r="F235" s="1">
        <v>73</v>
      </c>
      <c r="G235" s="1">
        <v>50</v>
      </c>
      <c r="H235" s="1">
        <v>98.648648649999998</v>
      </c>
      <c r="I235" s="1">
        <v>73</v>
      </c>
      <c r="J235" s="14">
        <v>3.9999999999999998E-6</v>
      </c>
      <c r="K235" s="1">
        <v>3.6096802999999997E-2</v>
      </c>
      <c r="L235" s="1">
        <v>1.5360300000000001E-4</v>
      </c>
    </row>
    <row r="236" spans="1:12" x14ac:dyDescent="0.25">
      <c r="A236" s="1" t="s">
        <v>870</v>
      </c>
      <c r="B236" s="1" t="s">
        <v>455</v>
      </c>
      <c r="C236" s="1">
        <v>7</v>
      </c>
      <c r="D236" s="1">
        <v>1</v>
      </c>
      <c r="E236" s="1">
        <v>7</v>
      </c>
      <c r="F236" s="1">
        <v>73</v>
      </c>
      <c r="G236" s="1">
        <v>50</v>
      </c>
      <c r="H236" s="1">
        <v>98.648648649999998</v>
      </c>
      <c r="I236" s="1">
        <v>73</v>
      </c>
      <c r="J236" s="14">
        <v>3.9999999999999998E-6</v>
      </c>
      <c r="K236" s="1">
        <v>3.6096802999999997E-2</v>
      </c>
      <c r="L236" s="1">
        <v>1.5360300000000001E-4</v>
      </c>
    </row>
    <row r="237" spans="1:12" x14ac:dyDescent="0.25">
      <c r="A237" s="1" t="s">
        <v>871</v>
      </c>
      <c r="B237" s="1" t="s">
        <v>455</v>
      </c>
      <c r="C237" s="1">
        <v>1</v>
      </c>
      <c r="D237" s="1">
        <v>54</v>
      </c>
      <c r="E237" s="1">
        <v>13</v>
      </c>
      <c r="F237" s="1">
        <v>20</v>
      </c>
      <c r="G237" s="1">
        <v>7.1428571429999996</v>
      </c>
      <c r="H237" s="1">
        <v>27.027027029999999</v>
      </c>
      <c r="I237" s="1">
        <v>2.8490028000000001E-2</v>
      </c>
      <c r="J237" s="14">
        <v>5.0300000000000001E-6</v>
      </c>
      <c r="K237" s="1">
        <v>4.5402001999999997E-2</v>
      </c>
      <c r="L237" s="1">
        <v>1.89175E-4</v>
      </c>
    </row>
    <row r="238" spans="1:12" x14ac:dyDescent="0.25">
      <c r="A238" s="1" t="s">
        <v>872</v>
      </c>
      <c r="B238" s="1" t="s">
        <v>455</v>
      </c>
      <c r="C238" s="1">
        <v>13</v>
      </c>
      <c r="D238" s="1">
        <v>20</v>
      </c>
      <c r="E238" s="1">
        <v>1</v>
      </c>
      <c r="F238" s="1">
        <v>54</v>
      </c>
      <c r="G238" s="1">
        <v>92.857142859999996</v>
      </c>
      <c r="H238" s="1">
        <v>72.972972970000001</v>
      </c>
      <c r="I238" s="1">
        <v>35.1</v>
      </c>
      <c r="J238" s="14">
        <v>5.0300000000000001E-6</v>
      </c>
      <c r="K238" s="1">
        <v>4.5402001999999997E-2</v>
      </c>
      <c r="L238" s="1">
        <v>1.89175E-4</v>
      </c>
    </row>
    <row r="239" spans="1:12" x14ac:dyDescent="0.25">
      <c r="A239" s="1" t="s">
        <v>873</v>
      </c>
      <c r="B239" s="1" t="s">
        <v>874</v>
      </c>
      <c r="C239" s="1">
        <v>13</v>
      </c>
      <c r="D239" s="1">
        <v>20</v>
      </c>
      <c r="E239" s="1">
        <v>1</v>
      </c>
      <c r="F239" s="1">
        <v>54</v>
      </c>
      <c r="G239" s="1">
        <v>92.857142859999996</v>
      </c>
      <c r="H239" s="1">
        <v>72.972972970000001</v>
      </c>
      <c r="I239" s="1">
        <v>35.1</v>
      </c>
      <c r="J239" s="14">
        <v>5.0300000000000001E-6</v>
      </c>
      <c r="K239" s="1">
        <v>4.5402001999999997E-2</v>
      </c>
      <c r="L239" s="1">
        <v>1.89175E-4</v>
      </c>
    </row>
    <row r="240" spans="1:12" x14ac:dyDescent="0.25">
      <c r="A240" s="1" t="s">
        <v>875</v>
      </c>
      <c r="B240" s="1" t="s">
        <v>455</v>
      </c>
      <c r="C240" s="1">
        <v>13</v>
      </c>
      <c r="D240" s="1">
        <v>20</v>
      </c>
      <c r="E240" s="1">
        <v>1</v>
      </c>
      <c r="F240" s="1">
        <v>54</v>
      </c>
      <c r="G240" s="1">
        <v>92.857142859999996</v>
      </c>
      <c r="H240" s="1">
        <v>72.972972970000001</v>
      </c>
      <c r="I240" s="1">
        <v>35.1</v>
      </c>
      <c r="J240" s="14">
        <v>5.0300000000000001E-6</v>
      </c>
      <c r="K240" s="1">
        <v>4.5402001999999997E-2</v>
      </c>
      <c r="L240" s="1">
        <v>1.89175E-4</v>
      </c>
    </row>
    <row r="241" spans="1:12" x14ac:dyDescent="0.25">
      <c r="A241" s="1" t="s">
        <v>876</v>
      </c>
      <c r="B241" s="1" t="s">
        <v>842</v>
      </c>
      <c r="C241" s="1">
        <v>13</v>
      </c>
      <c r="D241" s="1">
        <v>20</v>
      </c>
      <c r="E241" s="1">
        <v>1</v>
      </c>
      <c r="F241" s="1">
        <v>54</v>
      </c>
      <c r="G241" s="1">
        <v>92.857142859999996</v>
      </c>
      <c r="H241" s="1">
        <v>72.972972970000001</v>
      </c>
      <c r="I241" s="1">
        <v>35.1</v>
      </c>
      <c r="J241" s="14">
        <v>5.0300000000000001E-6</v>
      </c>
      <c r="K241" s="1">
        <v>4.5402001999999997E-2</v>
      </c>
      <c r="L241" s="1">
        <v>1.89175E-4</v>
      </c>
    </row>
    <row r="242" spans="1:12" x14ac:dyDescent="0.25">
      <c r="A242" s="1" t="s">
        <v>877</v>
      </c>
      <c r="B242" s="1" t="s">
        <v>878</v>
      </c>
      <c r="C242" s="1">
        <v>12</v>
      </c>
      <c r="D242" s="1">
        <v>15</v>
      </c>
      <c r="E242" s="1">
        <v>2</v>
      </c>
      <c r="F242" s="1">
        <v>59</v>
      </c>
      <c r="G242" s="1">
        <v>85.714285709999999</v>
      </c>
      <c r="H242" s="1">
        <v>79.729729730000003</v>
      </c>
      <c r="I242" s="1">
        <v>23.6</v>
      </c>
      <c r="J242" s="14">
        <v>5.1399999999999999E-6</v>
      </c>
      <c r="K242" s="1">
        <v>4.6403049000000002E-2</v>
      </c>
      <c r="L242" s="1">
        <v>1.9254400000000001E-4</v>
      </c>
    </row>
    <row r="243" spans="1:12" x14ac:dyDescent="0.25">
      <c r="A243" s="1" t="s">
        <v>879</v>
      </c>
      <c r="B243" s="1" t="s">
        <v>455</v>
      </c>
      <c r="C243" s="1">
        <v>9</v>
      </c>
      <c r="D243" s="1">
        <v>5</v>
      </c>
      <c r="E243" s="1">
        <v>5</v>
      </c>
      <c r="F243" s="1">
        <v>69</v>
      </c>
      <c r="G243" s="1">
        <v>64.285714290000001</v>
      </c>
      <c r="H243" s="1">
        <v>93.243243239999998</v>
      </c>
      <c r="I243" s="1">
        <v>24.84</v>
      </c>
      <c r="J243" s="14">
        <v>5.2000000000000002E-6</v>
      </c>
      <c r="K243" s="1">
        <v>4.6921442000000001E-2</v>
      </c>
      <c r="L243" s="1">
        <v>1.9389E-4</v>
      </c>
    </row>
    <row r="244" spans="1:12" x14ac:dyDescent="0.25">
      <c r="A244" s="1" t="s">
        <v>880</v>
      </c>
      <c r="B244" s="1" t="s">
        <v>455</v>
      </c>
      <c r="C244" s="1">
        <v>11</v>
      </c>
      <c r="D244" s="1">
        <v>11</v>
      </c>
      <c r="E244" s="1">
        <v>3</v>
      </c>
      <c r="F244" s="1">
        <v>63</v>
      </c>
      <c r="G244" s="1">
        <v>78.571428569999995</v>
      </c>
      <c r="H244" s="1">
        <v>85.135135140000003</v>
      </c>
      <c r="I244" s="1">
        <v>21</v>
      </c>
      <c r="J244" s="14">
        <v>5.2399999999999998E-6</v>
      </c>
      <c r="K244" s="1">
        <v>4.7308050999999997E-2</v>
      </c>
      <c r="L244" s="1">
        <v>1.9468299999999999E-4</v>
      </c>
    </row>
    <row r="245" spans="1:12" x14ac:dyDescent="0.25">
      <c r="A245" s="1" t="s">
        <v>881</v>
      </c>
      <c r="B245" s="1" t="s">
        <v>455</v>
      </c>
      <c r="C245" s="1">
        <v>14</v>
      </c>
      <c r="D245" s="1">
        <v>27</v>
      </c>
      <c r="E245" s="1">
        <v>0</v>
      </c>
      <c r="F245" s="1">
        <v>47</v>
      </c>
      <c r="G245" s="1">
        <v>100</v>
      </c>
      <c r="H245" s="1">
        <v>63.513513510000003</v>
      </c>
      <c r="I245" s="1" t="s">
        <v>456</v>
      </c>
      <c r="J245" s="14">
        <v>5.48E-6</v>
      </c>
      <c r="K245" s="1">
        <v>4.9468982000000002E-2</v>
      </c>
      <c r="L245" s="1">
        <v>2.01743E-4</v>
      </c>
    </row>
    <row r="246" spans="1:12" x14ac:dyDescent="0.25">
      <c r="A246" s="1" t="s">
        <v>882</v>
      </c>
      <c r="B246" s="1" t="s">
        <v>455</v>
      </c>
      <c r="C246" s="1">
        <v>0</v>
      </c>
      <c r="D246" s="1">
        <v>47</v>
      </c>
      <c r="E246" s="1">
        <v>14</v>
      </c>
      <c r="F246" s="1">
        <v>27</v>
      </c>
      <c r="G246" s="1">
        <v>0</v>
      </c>
      <c r="H246" s="1">
        <v>36.486486489999997</v>
      </c>
      <c r="I246" s="1">
        <v>0</v>
      </c>
      <c r="J246" s="14">
        <v>5.48E-6</v>
      </c>
      <c r="K246" s="1">
        <v>4.9468982000000002E-2</v>
      </c>
      <c r="L246" s="1">
        <v>2.01743E-4</v>
      </c>
    </row>
    <row r="247" spans="1:12" x14ac:dyDescent="0.25">
      <c r="A247" s="1" t="s">
        <v>883</v>
      </c>
      <c r="B247" s="1" t="s">
        <v>455</v>
      </c>
      <c r="C247" s="1">
        <v>6</v>
      </c>
      <c r="D247" s="1">
        <v>0</v>
      </c>
      <c r="E247" s="1">
        <v>8</v>
      </c>
      <c r="F247" s="1">
        <v>74</v>
      </c>
      <c r="G247" s="1">
        <v>42.857142860000003</v>
      </c>
      <c r="H247" s="1">
        <v>100</v>
      </c>
      <c r="I247" s="1" t="s">
        <v>456</v>
      </c>
      <c r="J247" s="14">
        <v>5.5400000000000003E-6</v>
      </c>
      <c r="K247" s="1">
        <v>5.0032338000000003E-2</v>
      </c>
      <c r="L247" s="1">
        <v>2.01743E-4</v>
      </c>
    </row>
    <row r="248" spans="1:12" x14ac:dyDescent="0.25">
      <c r="A248" s="1" t="s">
        <v>884</v>
      </c>
      <c r="B248" s="1" t="s">
        <v>455</v>
      </c>
      <c r="C248" s="1">
        <v>6</v>
      </c>
      <c r="D248" s="1">
        <v>0</v>
      </c>
      <c r="E248" s="1">
        <v>8</v>
      </c>
      <c r="F248" s="1">
        <v>74</v>
      </c>
      <c r="G248" s="1">
        <v>42.857142860000003</v>
      </c>
      <c r="H248" s="1">
        <v>100</v>
      </c>
      <c r="I248" s="1" t="s">
        <v>456</v>
      </c>
      <c r="J248" s="14">
        <v>5.5400000000000003E-6</v>
      </c>
      <c r="K248" s="1">
        <v>5.0032338000000003E-2</v>
      </c>
      <c r="L248" s="1">
        <v>2.01743E-4</v>
      </c>
    </row>
    <row r="249" spans="1:12" x14ac:dyDescent="0.25">
      <c r="A249" s="1" t="s">
        <v>885</v>
      </c>
      <c r="B249" s="1" t="s">
        <v>455</v>
      </c>
      <c r="C249" s="1">
        <v>6</v>
      </c>
      <c r="D249" s="1">
        <v>0</v>
      </c>
      <c r="E249" s="1">
        <v>8</v>
      </c>
      <c r="F249" s="1">
        <v>74</v>
      </c>
      <c r="G249" s="1">
        <v>42.857142860000003</v>
      </c>
      <c r="H249" s="1">
        <v>100</v>
      </c>
      <c r="I249" s="1" t="s">
        <v>456</v>
      </c>
      <c r="J249" s="14">
        <v>5.5400000000000003E-6</v>
      </c>
      <c r="K249" s="1">
        <v>5.0032338000000003E-2</v>
      </c>
      <c r="L249" s="1">
        <v>2.01743E-4</v>
      </c>
    </row>
    <row r="250" spans="1:12" x14ac:dyDescent="0.25">
      <c r="A250" s="1" t="s">
        <v>886</v>
      </c>
      <c r="B250" s="1" t="s">
        <v>887</v>
      </c>
      <c r="C250" s="1">
        <v>13</v>
      </c>
      <c r="D250" s="1">
        <v>21</v>
      </c>
      <c r="E250" s="1">
        <v>1</v>
      </c>
      <c r="F250" s="1">
        <v>53</v>
      </c>
      <c r="G250" s="1">
        <v>92.857142859999996</v>
      </c>
      <c r="H250" s="1">
        <v>71.621621619999999</v>
      </c>
      <c r="I250" s="1">
        <v>32.809523810000002</v>
      </c>
      <c r="J250" s="14">
        <v>8.0099999999999995E-6</v>
      </c>
      <c r="K250" s="1">
        <v>7.2298376999999997E-2</v>
      </c>
      <c r="L250" s="1">
        <v>2.9035500000000001E-4</v>
      </c>
    </row>
    <row r="251" spans="1:12" x14ac:dyDescent="0.25">
      <c r="A251" s="1" t="s">
        <v>888</v>
      </c>
      <c r="B251" s="1" t="s">
        <v>480</v>
      </c>
      <c r="C251" s="1">
        <v>14</v>
      </c>
      <c r="D251" s="1">
        <v>28</v>
      </c>
      <c r="E251" s="1">
        <v>0</v>
      </c>
      <c r="F251" s="1">
        <v>46</v>
      </c>
      <c r="G251" s="1">
        <v>100</v>
      </c>
      <c r="H251" s="1">
        <v>62.162162160000001</v>
      </c>
      <c r="I251" s="1" t="s">
        <v>456</v>
      </c>
      <c r="J251" s="14">
        <v>8.2199999999999992E-6</v>
      </c>
      <c r="K251" s="1">
        <v>7.4203473000000006E-2</v>
      </c>
      <c r="L251" s="1">
        <v>2.9099399999999999E-4</v>
      </c>
    </row>
    <row r="252" spans="1:12" x14ac:dyDescent="0.25">
      <c r="A252" s="1" t="s">
        <v>889</v>
      </c>
      <c r="B252" s="1" t="s">
        <v>890</v>
      </c>
      <c r="C252" s="1">
        <v>0</v>
      </c>
      <c r="D252" s="1">
        <v>46</v>
      </c>
      <c r="E252" s="1">
        <v>14</v>
      </c>
      <c r="F252" s="1">
        <v>28</v>
      </c>
      <c r="G252" s="1">
        <v>0</v>
      </c>
      <c r="H252" s="1">
        <v>37.837837839999999</v>
      </c>
      <c r="I252" s="1">
        <v>0</v>
      </c>
      <c r="J252" s="14">
        <v>8.2199999999999992E-6</v>
      </c>
      <c r="K252" s="1">
        <v>7.4203473000000006E-2</v>
      </c>
      <c r="L252" s="1">
        <v>2.9099399999999999E-4</v>
      </c>
    </row>
    <row r="253" spans="1:12" x14ac:dyDescent="0.25">
      <c r="A253" s="1" t="s">
        <v>891</v>
      </c>
      <c r="B253" s="1" t="s">
        <v>849</v>
      </c>
      <c r="C253" s="1">
        <v>0</v>
      </c>
      <c r="D253" s="1">
        <v>46</v>
      </c>
      <c r="E253" s="1">
        <v>14</v>
      </c>
      <c r="F253" s="1">
        <v>28</v>
      </c>
      <c r="G253" s="1">
        <v>0</v>
      </c>
      <c r="H253" s="1">
        <v>37.837837839999999</v>
      </c>
      <c r="I253" s="1">
        <v>0</v>
      </c>
      <c r="J253" s="14">
        <v>8.2199999999999992E-6</v>
      </c>
      <c r="K253" s="1">
        <v>7.4203473000000006E-2</v>
      </c>
      <c r="L253" s="1">
        <v>2.9099399999999999E-4</v>
      </c>
    </row>
    <row r="254" spans="1:12" x14ac:dyDescent="0.25">
      <c r="A254" s="1" t="s">
        <v>892</v>
      </c>
      <c r="B254" s="1" t="s">
        <v>893</v>
      </c>
      <c r="C254" s="1">
        <v>0</v>
      </c>
      <c r="D254" s="1">
        <v>46</v>
      </c>
      <c r="E254" s="1">
        <v>14</v>
      </c>
      <c r="F254" s="1">
        <v>28</v>
      </c>
      <c r="G254" s="1">
        <v>0</v>
      </c>
      <c r="H254" s="1">
        <v>37.837837839999999</v>
      </c>
      <c r="I254" s="1">
        <v>0</v>
      </c>
      <c r="J254" s="14">
        <v>8.2199999999999992E-6</v>
      </c>
      <c r="K254" s="1">
        <v>7.4203473000000006E-2</v>
      </c>
      <c r="L254" s="1">
        <v>2.9099399999999999E-4</v>
      </c>
    </row>
    <row r="255" spans="1:12" x14ac:dyDescent="0.25">
      <c r="A255" s="1" t="s">
        <v>894</v>
      </c>
      <c r="B255" s="1" t="s">
        <v>895</v>
      </c>
      <c r="C255" s="1">
        <v>0</v>
      </c>
      <c r="D255" s="1">
        <v>46</v>
      </c>
      <c r="E255" s="1">
        <v>14</v>
      </c>
      <c r="F255" s="1">
        <v>28</v>
      </c>
      <c r="G255" s="1">
        <v>0</v>
      </c>
      <c r="H255" s="1">
        <v>37.837837839999999</v>
      </c>
      <c r="I255" s="1">
        <v>0</v>
      </c>
      <c r="J255" s="14">
        <v>8.2199999999999992E-6</v>
      </c>
      <c r="K255" s="1">
        <v>7.4203473000000006E-2</v>
      </c>
      <c r="L255" s="1">
        <v>2.9099399999999999E-4</v>
      </c>
    </row>
    <row r="256" spans="1:12" x14ac:dyDescent="0.25">
      <c r="A256" s="1" t="s">
        <v>896</v>
      </c>
      <c r="B256" s="1" t="s">
        <v>897</v>
      </c>
      <c r="C256" s="1">
        <v>14</v>
      </c>
      <c r="D256" s="1">
        <v>28</v>
      </c>
      <c r="E256" s="1">
        <v>0</v>
      </c>
      <c r="F256" s="1">
        <v>46</v>
      </c>
      <c r="G256" s="1">
        <v>100</v>
      </c>
      <c r="H256" s="1">
        <v>62.162162160000001</v>
      </c>
      <c r="I256" s="1" t="s">
        <v>456</v>
      </c>
      <c r="J256" s="14">
        <v>8.2199999999999992E-6</v>
      </c>
      <c r="K256" s="1">
        <v>7.4203473000000006E-2</v>
      </c>
      <c r="L256" s="1">
        <v>2.9099399999999999E-4</v>
      </c>
    </row>
    <row r="257" spans="1:12" x14ac:dyDescent="0.25">
      <c r="A257" s="1" t="s">
        <v>898</v>
      </c>
      <c r="B257" s="1" t="s">
        <v>899</v>
      </c>
      <c r="C257" s="1">
        <v>14</v>
      </c>
      <c r="D257" s="1">
        <v>29</v>
      </c>
      <c r="E257" s="1">
        <v>0</v>
      </c>
      <c r="F257" s="1">
        <v>45</v>
      </c>
      <c r="G257" s="1">
        <v>100</v>
      </c>
      <c r="H257" s="1">
        <v>60.81081081</v>
      </c>
      <c r="I257" s="1" t="s">
        <v>456</v>
      </c>
      <c r="J257" s="14">
        <v>1.22E-5</v>
      </c>
      <c r="K257" s="1">
        <v>0.110025839</v>
      </c>
      <c r="L257" s="1">
        <v>4.1994599999999998E-4</v>
      </c>
    </row>
    <row r="258" spans="1:12" x14ac:dyDescent="0.25">
      <c r="A258" s="1" t="s">
        <v>900</v>
      </c>
      <c r="B258" s="1" t="s">
        <v>736</v>
      </c>
      <c r="C258" s="1">
        <v>0</v>
      </c>
      <c r="D258" s="1">
        <v>45</v>
      </c>
      <c r="E258" s="1">
        <v>14</v>
      </c>
      <c r="F258" s="1">
        <v>29</v>
      </c>
      <c r="G258" s="1">
        <v>0</v>
      </c>
      <c r="H258" s="1">
        <v>39.18918919</v>
      </c>
      <c r="I258" s="1">
        <v>0</v>
      </c>
      <c r="J258" s="14">
        <v>1.22E-5</v>
      </c>
      <c r="K258" s="1">
        <v>0.110025839</v>
      </c>
      <c r="L258" s="1">
        <v>4.1994599999999998E-4</v>
      </c>
    </row>
    <row r="259" spans="1:12" x14ac:dyDescent="0.25">
      <c r="A259" s="1" t="s">
        <v>901</v>
      </c>
      <c r="B259" s="1" t="s">
        <v>817</v>
      </c>
      <c r="C259" s="1">
        <v>14</v>
      </c>
      <c r="D259" s="1">
        <v>29</v>
      </c>
      <c r="E259" s="1">
        <v>0</v>
      </c>
      <c r="F259" s="1">
        <v>45</v>
      </c>
      <c r="G259" s="1">
        <v>100</v>
      </c>
      <c r="H259" s="1">
        <v>60.81081081</v>
      </c>
      <c r="I259" s="1" t="s">
        <v>456</v>
      </c>
      <c r="J259" s="14">
        <v>1.22E-5</v>
      </c>
      <c r="K259" s="1">
        <v>0.110025839</v>
      </c>
      <c r="L259" s="1">
        <v>4.1994599999999998E-4</v>
      </c>
    </row>
    <row r="260" spans="1:12" x14ac:dyDescent="0.25">
      <c r="A260" s="1" t="s">
        <v>902</v>
      </c>
      <c r="B260" s="1" t="s">
        <v>903</v>
      </c>
      <c r="C260" s="1">
        <v>0</v>
      </c>
      <c r="D260" s="1">
        <v>45</v>
      </c>
      <c r="E260" s="1">
        <v>14</v>
      </c>
      <c r="F260" s="1">
        <v>29</v>
      </c>
      <c r="G260" s="1">
        <v>0</v>
      </c>
      <c r="H260" s="1">
        <v>39.18918919</v>
      </c>
      <c r="I260" s="1">
        <v>0</v>
      </c>
      <c r="J260" s="14">
        <v>1.22E-5</v>
      </c>
      <c r="K260" s="1">
        <v>0.110025839</v>
      </c>
      <c r="L260" s="1">
        <v>4.1994599999999998E-4</v>
      </c>
    </row>
    <row r="261" spans="1:12" x14ac:dyDescent="0.25">
      <c r="A261" s="1" t="s">
        <v>904</v>
      </c>
      <c r="B261" s="1" t="s">
        <v>506</v>
      </c>
      <c r="C261" s="1">
        <v>0</v>
      </c>
      <c r="D261" s="1">
        <v>45</v>
      </c>
      <c r="E261" s="1">
        <v>14</v>
      </c>
      <c r="F261" s="1">
        <v>29</v>
      </c>
      <c r="G261" s="1">
        <v>0</v>
      </c>
      <c r="H261" s="1">
        <v>39.18918919</v>
      </c>
      <c r="I261" s="1">
        <v>0</v>
      </c>
      <c r="J261" s="14">
        <v>1.22E-5</v>
      </c>
      <c r="K261" s="1">
        <v>0.110025839</v>
      </c>
      <c r="L261" s="1">
        <v>4.1994599999999998E-4</v>
      </c>
    </row>
    <row r="262" spans="1:12" x14ac:dyDescent="0.25">
      <c r="A262" s="1" t="s">
        <v>905</v>
      </c>
      <c r="B262" s="1" t="s">
        <v>906</v>
      </c>
      <c r="C262" s="1">
        <v>0</v>
      </c>
      <c r="D262" s="1">
        <v>45</v>
      </c>
      <c r="E262" s="1">
        <v>14</v>
      </c>
      <c r="F262" s="1">
        <v>29</v>
      </c>
      <c r="G262" s="1">
        <v>0</v>
      </c>
      <c r="H262" s="1">
        <v>39.18918919</v>
      </c>
      <c r="I262" s="1">
        <v>0</v>
      </c>
      <c r="J262" s="14">
        <v>1.22E-5</v>
      </c>
      <c r="K262" s="1">
        <v>0.110025839</v>
      </c>
      <c r="L262" s="1">
        <v>4.1994599999999998E-4</v>
      </c>
    </row>
    <row r="263" spans="1:12" x14ac:dyDescent="0.25">
      <c r="A263" s="1" t="s">
        <v>907</v>
      </c>
      <c r="B263" s="1" t="s">
        <v>518</v>
      </c>
      <c r="C263" s="1">
        <v>0</v>
      </c>
      <c r="D263" s="1">
        <v>45</v>
      </c>
      <c r="E263" s="1">
        <v>14</v>
      </c>
      <c r="F263" s="1">
        <v>29</v>
      </c>
      <c r="G263" s="1">
        <v>0</v>
      </c>
      <c r="H263" s="1">
        <v>39.18918919</v>
      </c>
      <c r="I263" s="1">
        <v>0</v>
      </c>
      <c r="J263" s="14">
        <v>1.22E-5</v>
      </c>
      <c r="K263" s="1">
        <v>0.110025839</v>
      </c>
      <c r="L263" s="1">
        <v>4.1994599999999998E-4</v>
      </c>
    </row>
    <row r="264" spans="1:12" x14ac:dyDescent="0.25">
      <c r="A264" s="1" t="s">
        <v>908</v>
      </c>
      <c r="B264" s="1" t="s">
        <v>909</v>
      </c>
      <c r="C264" s="1">
        <v>13</v>
      </c>
      <c r="D264" s="1">
        <v>22</v>
      </c>
      <c r="E264" s="1">
        <v>1</v>
      </c>
      <c r="F264" s="1">
        <v>52</v>
      </c>
      <c r="G264" s="1">
        <v>92.857142859999996</v>
      </c>
      <c r="H264" s="1">
        <v>70.270270269999997</v>
      </c>
      <c r="I264" s="1">
        <v>30.727272729999999</v>
      </c>
      <c r="J264" s="14">
        <v>1.2500000000000001E-5</v>
      </c>
      <c r="K264" s="1">
        <v>0.113095742</v>
      </c>
      <c r="L264" s="1">
        <v>4.3002200000000001E-4</v>
      </c>
    </row>
    <row r="265" spans="1:12" x14ac:dyDescent="0.25">
      <c r="A265" s="1" t="s">
        <v>910</v>
      </c>
      <c r="B265" s="1" t="s">
        <v>455</v>
      </c>
      <c r="C265" s="1">
        <v>12</v>
      </c>
      <c r="D265" s="1">
        <v>17</v>
      </c>
      <c r="E265" s="1">
        <v>2</v>
      </c>
      <c r="F265" s="1">
        <v>57</v>
      </c>
      <c r="G265" s="1">
        <v>85.714285709999999</v>
      </c>
      <c r="H265" s="1">
        <v>77.027027029999999</v>
      </c>
      <c r="I265" s="1">
        <v>20.117647059999999</v>
      </c>
      <c r="J265" s="14">
        <v>1.4399999999999999E-5</v>
      </c>
      <c r="K265" s="1">
        <v>0.13037557499999999</v>
      </c>
      <c r="L265" s="1">
        <v>4.9384699999999995E-4</v>
      </c>
    </row>
    <row r="266" spans="1:12" x14ac:dyDescent="0.25">
      <c r="A266" s="1" t="s">
        <v>911</v>
      </c>
      <c r="B266" s="1" t="s">
        <v>912</v>
      </c>
      <c r="C266" s="1">
        <v>7</v>
      </c>
      <c r="D266" s="1">
        <v>2</v>
      </c>
      <c r="E266" s="1">
        <v>7</v>
      </c>
      <c r="F266" s="1">
        <v>72</v>
      </c>
      <c r="G266" s="1">
        <v>50</v>
      </c>
      <c r="H266" s="1">
        <v>97.297297299999997</v>
      </c>
      <c r="I266" s="1">
        <v>36</v>
      </c>
      <c r="J266" s="14">
        <v>1.66E-5</v>
      </c>
      <c r="K266" s="1">
        <v>0.15003374</v>
      </c>
      <c r="L266" s="1">
        <v>5.37755E-4</v>
      </c>
    </row>
    <row r="267" spans="1:12" x14ac:dyDescent="0.25">
      <c r="A267" s="1" t="s">
        <v>913</v>
      </c>
      <c r="B267" s="1" t="s">
        <v>761</v>
      </c>
      <c r="C267" s="1">
        <v>7</v>
      </c>
      <c r="D267" s="1">
        <v>2</v>
      </c>
      <c r="E267" s="1">
        <v>7</v>
      </c>
      <c r="F267" s="1">
        <v>72</v>
      </c>
      <c r="G267" s="1">
        <v>50</v>
      </c>
      <c r="H267" s="1">
        <v>97.297297299999997</v>
      </c>
      <c r="I267" s="1">
        <v>36</v>
      </c>
      <c r="J267" s="14">
        <v>1.66E-5</v>
      </c>
      <c r="K267" s="1">
        <v>0.15003374</v>
      </c>
      <c r="L267" s="1">
        <v>5.37755E-4</v>
      </c>
    </row>
    <row r="268" spans="1:12" x14ac:dyDescent="0.25">
      <c r="A268" s="1" t="s">
        <v>914</v>
      </c>
      <c r="B268" s="1" t="s">
        <v>455</v>
      </c>
      <c r="C268" s="1">
        <v>7</v>
      </c>
      <c r="D268" s="1">
        <v>2</v>
      </c>
      <c r="E268" s="1">
        <v>7</v>
      </c>
      <c r="F268" s="1">
        <v>72</v>
      </c>
      <c r="G268" s="1">
        <v>50</v>
      </c>
      <c r="H268" s="1">
        <v>97.297297299999997</v>
      </c>
      <c r="I268" s="1">
        <v>36</v>
      </c>
      <c r="J268" s="14">
        <v>1.66E-5</v>
      </c>
      <c r="K268" s="1">
        <v>0.15003374</v>
      </c>
      <c r="L268" s="1">
        <v>5.37755E-4</v>
      </c>
    </row>
    <row r="269" spans="1:12" x14ac:dyDescent="0.25">
      <c r="A269" s="1" t="s">
        <v>915</v>
      </c>
      <c r="B269" s="1" t="s">
        <v>455</v>
      </c>
      <c r="C269" s="1">
        <v>7</v>
      </c>
      <c r="D269" s="1">
        <v>2</v>
      </c>
      <c r="E269" s="1">
        <v>7</v>
      </c>
      <c r="F269" s="1">
        <v>72</v>
      </c>
      <c r="G269" s="1">
        <v>50</v>
      </c>
      <c r="H269" s="1">
        <v>97.297297299999997</v>
      </c>
      <c r="I269" s="1">
        <v>36</v>
      </c>
      <c r="J269" s="14">
        <v>1.66E-5</v>
      </c>
      <c r="K269" s="1">
        <v>0.15003374</v>
      </c>
      <c r="L269" s="1">
        <v>5.37755E-4</v>
      </c>
    </row>
    <row r="270" spans="1:12" x14ac:dyDescent="0.25">
      <c r="A270" s="1" t="s">
        <v>916</v>
      </c>
      <c r="B270" s="1" t="s">
        <v>698</v>
      </c>
      <c r="C270" s="1">
        <v>7</v>
      </c>
      <c r="D270" s="1">
        <v>2</v>
      </c>
      <c r="E270" s="1">
        <v>7</v>
      </c>
      <c r="F270" s="1">
        <v>72</v>
      </c>
      <c r="G270" s="1">
        <v>50</v>
      </c>
      <c r="H270" s="1">
        <v>97.297297299999997</v>
      </c>
      <c r="I270" s="1">
        <v>36</v>
      </c>
      <c r="J270" s="14">
        <v>1.66E-5</v>
      </c>
      <c r="K270" s="1">
        <v>0.15003374</v>
      </c>
      <c r="L270" s="1">
        <v>5.37755E-4</v>
      </c>
    </row>
    <row r="271" spans="1:12" x14ac:dyDescent="0.25">
      <c r="A271" s="1" t="s">
        <v>917</v>
      </c>
      <c r="B271" s="1" t="s">
        <v>695</v>
      </c>
      <c r="C271" s="1">
        <v>7</v>
      </c>
      <c r="D271" s="1">
        <v>2</v>
      </c>
      <c r="E271" s="1">
        <v>7</v>
      </c>
      <c r="F271" s="1">
        <v>72</v>
      </c>
      <c r="G271" s="1">
        <v>50</v>
      </c>
      <c r="H271" s="1">
        <v>97.297297299999997</v>
      </c>
      <c r="I271" s="1">
        <v>36</v>
      </c>
      <c r="J271" s="14">
        <v>1.66E-5</v>
      </c>
      <c r="K271" s="1">
        <v>0.15003374</v>
      </c>
      <c r="L271" s="1">
        <v>5.37755E-4</v>
      </c>
    </row>
    <row r="272" spans="1:12" x14ac:dyDescent="0.25">
      <c r="A272" s="1" t="s">
        <v>918</v>
      </c>
      <c r="B272" s="1" t="s">
        <v>688</v>
      </c>
      <c r="C272" s="1">
        <v>7</v>
      </c>
      <c r="D272" s="1">
        <v>2</v>
      </c>
      <c r="E272" s="1">
        <v>7</v>
      </c>
      <c r="F272" s="1">
        <v>72</v>
      </c>
      <c r="G272" s="1">
        <v>50</v>
      </c>
      <c r="H272" s="1">
        <v>97.297297299999997</v>
      </c>
      <c r="I272" s="1">
        <v>36</v>
      </c>
      <c r="J272" s="14">
        <v>1.66E-5</v>
      </c>
      <c r="K272" s="1">
        <v>0.15003374</v>
      </c>
      <c r="L272" s="1">
        <v>5.37755E-4</v>
      </c>
    </row>
    <row r="273" spans="1:12" x14ac:dyDescent="0.25">
      <c r="A273" s="1" t="s">
        <v>919</v>
      </c>
      <c r="B273" s="1" t="s">
        <v>455</v>
      </c>
      <c r="C273" s="1">
        <v>7</v>
      </c>
      <c r="D273" s="1">
        <v>2</v>
      </c>
      <c r="E273" s="1">
        <v>7</v>
      </c>
      <c r="F273" s="1">
        <v>72</v>
      </c>
      <c r="G273" s="1">
        <v>50</v>
      </c>
      <c r="H273" s="1">
        <v>97.297297299999997</v>
      </c>
      <c r="I273" s="1">
        <v>36</v>
      </c>
      <c r="J273" s="14">
        <v>1.66E-5</v>
      </c>
      <c r="K273" s="1">
        <v>0.15003374</v>
      </c>
      <c r="L273" s="1">
        <v>5.37755E-4</v>
      </c>
    </row>
    <row r="274" spans="1:12" x14ac:dyDescent="0.25">
      <c r="A274" s="1" t="s">
        <v>920</v>
      </c>
      <c r="B274" s="1" t="s">
        <v>455</v>
      </c>
      <c r="C274" s="1">
        <v>7</v>
      </c>
      <c r="D274" s="1">
        <v>2</v>
      </c>
      <c r="E274" s="1">
        <v>7</v>
      </c>
      <c r="F274" s="1">
        <v>72</v>
      </c>
      <c r="G274" s="1">
        <v>50</v>
      </c>
      <c r="H274" s="1">
        <v>97.297297299999997</v>
      </c>
      <c r="I274" s="1">
        <v>36</v>
      </c>
      <c r="J274" s="14">
        <v>1.66E-5</v>
      </c>
      <c r="K274" s="1">
        <v>0.15003374</v>
      </c>
      <c r="L274" s="1">
        <v>5.37755E-4</v>
      </c>
    </row>
    <row r="275" spans="1:12" x14ac:dyDescent="0.25">
      <c r="A275" s="1" t="s">
        <v>921</v>
      </c>
      <c r="B275" s="1" t="s">
        <v>897</v>
      </c>
      <c r="C275" s="1">
        <v>7</v>
      </c>
      <c r="D275" s="1">
        <v>2</v>
      </c>
      <c r="E275" s="1">
        <v>7</v>
      </c>
      <c r="F275" s="1">
        <v>72</v>
      </c>
      <c r="G275" s="1">
        <v>50</v>
      </c>
      <c r="H275" s="1">
        <v>97.297297299999997</v>
      </c>
      <c r="I275" s="1">
        <v>36</v>
      </c>
      <c r="J275" s="14">
        <v>1.66E-5</v>
      </c>
      <c r="K275" s="1">
        <v>0.15003374</v>
      </c>
      <c r="L275" s="1">
        <v>5.37755E-4</v>
      </c>
    </row>
    <row r="276" spans="1:12" x14ac:dyDescent="0.25">
      <c r="A276" s="1" t="s">
        <v>922</v>
      </c>
      <c r="B276" s="1" t="s">
        <v>665</v>
      </c>
      <c r="C276" s="1">
        <v>7</v>
      </c>
      <c r="D276" s="1">
        <v>2</v>
      </c>
      <c r="E276" s="1">
        <v>7</v>
      </c>
      <c r="F276" s="1">
        <v>72</v>
      </c>
      <c r="G276" s="1">
        <v>50</v>
      </c>
      <c r="H276" s="1">
        <v>97.297297299999997</v>
      </c>
      <c r="I276" s="1">
        <v>36</v>
      </c>
      <c r="J276" s="14">
        <v>1.66E-5</v>
      </c>
      <c r="K276" s="1">
        <v>0.15003374</v>
      </c>
      <c r="L276" s="1">
        <v>5.37755E-4</v>
      </c>
    </row>
    <row r="277" spans="1:12" x14ac:dyDescent="0.25">
      <c r="A277" s="1" t="s">
        <v>923</v>
      </c>
      <c r="B277" s="1" t="s">
        <v>680</v>
      </c>
      <c r="C277" s="1">
        <v>7</v>
      </c>
      <c r="D277" s="1">
        <v>2</v>
      </c>
      <c r="E277" s="1">
        <v>7</v>
      </c>
      <c r="F277" s="1">
        <v>72</v>
      </c>
      <c r="G277" s="1">
        <v>50</v>
      </c>
      <c r="H277" s="1">
        <v>97.297297299999997</v>
      </c>
      <c r="I277" s="1">
        <v>36</v>
      </c>
      <c r="J277" s="14">
        <v>1.66E-5</v>
      </c>
      <c r="K277" s="1">
        <v>0.15003374</v>
      </c>
      <c r="L277" s="1">
        <v>5.37755E-4</v>
      </c>
    </row>
    <row r="278" spans="1:12" x14ac:dyDescent="0.25">
      <c r="A278" s="1" t="s">
        <v>924</v>
      </c>
      <c r="B278" s="1" t="s">
        <v>478</v>
      </c>
      <c r="C278" s="1">
        <v>7</v>
      </c>
      <c r="D278" s="1">
        <v>2</v>
      </c>
      <c r="E278" s="1">
        <v>7</v>
      </c>
      <c r="F278" s="1">
        <v>72</v>
      </c>
      <c r="G278" s="1">
        <v>50</v>
      </c>
      <c r="H278" s="1">
        <v>97.297297299999997</v>
      </c>
      <c r="I278" s="1">
        <v>36</v>
      </c>
      <c r="J278" s="14">
        <v>1.66E-5</v>
      </c>
      <c r="K278" s="1">
        <v>0.15003374</v>
      </c>
      <c r="L278" s="1">
        <v>5.37755E-4</v>
      </c>
    </row>
    <row r="279" spans="1:12" x14ac:dyDescent="0.25">
      <c r="A279" s="1" t="s">
        <v>925</v>
      </c>
      <c r="B279" s="1" t="s">
        <v>455</v>
      </c>
      <c r="C279" s="1">
        <v>7</v>
      </c>
      <c r="D279" s="1">
        <v>2</v>
      </c>
      <c r="E279" s="1">
        <v>7</v>
      </c>
      <c r="F279" s="1">
        <v>72</v>
      </c>
      <c r="G279" s="1">
        <v>50</v>
      </c>
      <c r="H279" s="1">
        <v>97.297297299999997</v>
      </c>
      <c r="I279" s="1">
        <v>36</v>
      </c>
      <c r="J279" s="14">
        <v>1.66E-5</v>
      </c>
      <c r="K279" s="1">
        <v>0.15003374</v>
      </c>
      <c r="L279" s="1">
        <v>5.37755E-4</v>
      </c>
    </row>
    <row r="280" spans="1:12" x14ac:dyDescent="0.25">
      <c r="A280" s="1" t="s">
        <v>926</v>
      </c>
      <c r="B280" s="1" t="s">
        <v>455</v>
      </c>
      <c r="C280" s="1">
        <v>7</v>
      </c>
      <c r="D280" s="1">
        <v>2</v>
      </c>
      <c r="E280" s="1">
        <v>7</v>
      </c>
      <c r="F280" s="1">
        <v>72</v>
      </c>
      <c r="G280" s="1">
        <v>50</v>
      </c>
      <c r="H280" s="1">
        <v>97.297297299999997</v>
      </c>
      <c r="I280" s="1">
        <v>36</v>
      </c>
      <c r="J280" s="14">
        <v>1.66E-5</v>
      </c>
      <c r="K280" s="1">
        <v>0.15003374</v>
      </c>
      <c r="L280" s="1">
        <v>5.37755E-4</v>
      </c>
    </row>
    <row r="281" spans="1:12" x14ac:dyDescent="0.25">
      <c r="A281" s="1" t="s">
        <v>927</v>
      </c>
      <c r="B281" s="1" t="s">
        <v>455</v>
      </c>
      <c r="C281" s="1">
        <v>8</v>
      </c>
      <c r="D281" s="1">
        <v>4</v>
      </c>
      <c r="E281" s="1">
        <v>6</v>
      </c>
      <c r="F281" s="1">
        <v>70</v>
      </c>
      <c r="G281" s="1">
        <v>57.142857139999997</v>
      </c>
      <c r="H281" s="1">
        <v>94.59459459</v>
      </c>
      <c r="I281" s="1">
        <v>23.333333329999999</v>
      </c>
      <c r="J281" s="14">
        <v>1.7499999999999998E-5</v>
      </c>
      <c r="K281" s="1">
        <v>0.15773625099999999</v>
      </c>
      <c r="L281" s="1">
        <v>5.6334400000000002E-4</v>
      </c>
    </row>
    <row r="282" spans="1:12" x14ac:dyDescent="0.25">
      <c r="A282" s="1" t="s">
        <v>928</v>
      </c>
      <c r="B282" s="1" t="s">
        <v>455</v>
      </c>
      <c r="C282" s="1">
        <v>1</v>
      </c>
      <c r="D282" s="1">
        <v>51</v>
      </c>
      <c r="E282" s="1">
        <v>13</v>
      </c>
      <c r="F282" s="1">
        <v>23</v>
      </c>
      <c r="G282" s="1">
        <v>7.1428571429999996</v>
      </c>
      <c r="H282" s="1">
        <v>31.081081080000001</v>
      </c>
      <c r="I282" s="1">
        <v>3.4690799000000001E-2</v>
      </c>
      <c r="J282" s="14">
        <v>1.9300000000000002E-5</v>
      </c>
      <c r="K282" s="1">
        <v>0.174007312</v>
      </c>
      <c r="L282" s="1">
        <v>6.1924300000000001E-4</v>
      </c>
    </row>
    <row r="283" spans="1:12" x14ac:dyDescent="0.25">
      <c r="A283" s="1" t="s">
        <v>929</v>
      </c>
      <c r="B283" s="1" t="s">
        <v>478</v>
      </c>
      <c r="C283" s="1">
        <v>11</v>
      </c>
      <c r="D283" s="1">
        <v>14</v>
      </c>
      <c r="E283" s="1">
        <v>3</v>
      </c>
      <c r="F283" s="1">
        <v>60</v>
      </c>
      <c r="G283" s="1">
        <v>78.571428569999995</v>
      </c>
      <c r="H283" s="1">
        <v>81.081081080000004</v>
      </c>
      <c r="I283" s="1">
        <v>15.71428571</v>
      </c>
      <c r="J283" s="14">
        <v>2.9200000000000002E-5</v>
      </c>
      <c r="K283" s="1">
        <v>0.26320090000000002</v>
      </c>
      <c r="L283" s="1">
        <v>9.0590199999999999E-4</v>
      </c>
    </row>
    <row r="284" spans="1:12" x14ac:dyDescent="0.25">
      <c r="A284" s="1" t="s">
        <v>930</v>
      </c>
      <c r="B284" s="1" t="s">
        <v>686</v>
      </c>
      <c r="C284" s="1">
        <v>11</v>
      </c>
      <c r="D284" s="1">
        <v>14</v>
      </c>
      <c r="E284" s="1">
        <v>3</v>
      </c>
      <c r="F284" s="1">
        <v>60</v>
      </c>
      <c r="G284" s="1">
        <v>78.571428569999995</v>
      </c>
      <c r="H284" s="1">
        <v>81.081081080000004</v>
      </c>
      <c r="I284" s="1">
        <v>15.71428571</v>
      </c>
      <c r="J284" s="14">
        <v>2.9200000000000002E-5</v>
      </c>
      <c r="K284" s="1">
        <v>0.26320090000000002</v>
      </c>
      <c r="L284" s="1">
        <v>9.0590199999999999E-4</v>
      </c>
    </row>
    <row r="285" spans="1:12" x14ac:dyDescent="0.25">
      <c r="A285" s="1" t="s">
        <v>931</v>
      </c>
      <c r="B285" s="1" t="s">
        <v>688</v>
      </c>
      <c r="C285" s="1">
        <v>11</v>
      </c>
      <c r="D285" s="1">
        <v>14</v>
      </c>
      <c r="E285" s="1">
        <v>3</v>
      </c>
      <c r="F285" s="1">
        <v>60</v>
      </c>
      <c r="G285" s="1">
        <v>78.571428569999995</v>
      </c>
      <c r="H285" s="1">
        <v>81.081081080000004</v>
      </c>
      <c r="I285" s="1">
        <v>15.71428571</v>
      </c>
      <c r="J285" s="14">
        <v>2.9200000000000002E-5</v>
      </c>
      <c r="K285" s="1">
        <v>0.26320090000000002</v>
      </c>
      <c r="L285" s="1">
        <v>9.0590199999999999E-4</v>
      </c>
    </row>
    <row r="286" spans="1:12" x14ac:dyDescent="0.25">
      <c r="A286" s="1" t="s">
        <v>932</v>
      </c>
      <c r="B286" s="1" t="s">
        <v>455</v>
      </c>
      <c r="C286" s="1">
        <v>11</v>
      </c>
      <c r="D286" s="1">
        <v>14</v>
      </c>
      <c r="E286" s="1">
        <v>3</v>
      </c>
      <c r="F286" s="1">
        <v>60</v>
      </c>
      <c r="G286" s="1">
        <v>78.571428569999995</v>
      </c>
      <c r="H286" s="1">
        <v>81.081081080000004</v>
      </c>
      <c r="I286" s="1">
        <v>15.71428571</v>
      </c>
      <c r="J286" s="14">
        <v>2.9200000000000002E-5</v>
      </c>
      <c r="K286" s="1">
        <v>0.26320090000000002</v>
      </c>
      <c r="L286" s="1">
        <v>9.0590199999999999E-4</v>
      </c>
    </row>
    <row r="287" spans="1:12" x14ac:dyDescent="0.25">
      <c r="A287" s="1" t="s">
        <v>933</v>
      </c>
      <c r="B287" s="1" t="s">
        <v>695</v>
      </c>
      <c r="C287" s="1">
        <v>11</v>
      </c>
      <c r="D287" s="1">
        <v>14</v>
      </c>
      <c r="E287" s="1">
        <v>3</v>
      </c>
      <c r="F287" s="1">
        <v>60</v>
      </c>
      <c r="G287" s="1">
        <v>78.571428569999995</v>
      </c>
      <c r="H287" s="1">
        <v>81.081081080000004</v>
      </c>
      <c r="I287" s="1">
        <v>15.71428571</v>
      </c>
      <c r="J287" s="14">
        <v>2.9200000000000002E-5</v>
      </c>
      <c r="K287" s="1">
        <v>0.26320090000000002</v>
      </c>
      <c r="L287" s="1">
        <v>9.0590199999999999E-4</v>
      </c>
    </row>
    <row r="288" spans="1:12" x14ac:dyDescent="0.25">
      <c r="A288" s="1" t="s">
        <v>934</v>
      </c>
      <c r="B288" s="1" t="s">
        <v>935</v>
      </c>
      <c r="C288" s="1">
        <v>11</v>
      </c>
      <c r="D288" s="1">
        <v>14</v>
      </c>
      <c r="E288" s="1">
        <v>3</v>
      </c>
      <c r="F288" s="1">
        <v>60</v>
      </c>
      <c r="G288" s="1">
        <v>78.571428569999995</v>
      </c>
      <c r="H288" s="1">
        <v>81.081081080000004</v>
      </c>
      <c r="I288" s="1">
        <v>15.71428571</v>
      </c>
      <c r="J288" s="14">
        <v>2.9200000000000002E-5</v>
      </c>
      <c r="K288" s="1">
        <v>0.26320090000000002</v>
      </c>
      <c r="L288" s="1">
        <v>9.0590199999999999E-4</v>
      </c>
    </row>
    <row r="289" spans="1:12" x14ac:dyDescent="0.25">
      <c r="A289" s="1" t="s">
        <v>936</v>
      </c>
      <c r="B289" s="1" t="s">
        <v>680</v>
      </c>
      <c r="C289" s="1">
        <v>11</v>
      </c>
      <c r="D289" s="1">
        <v>14</v>
      </c>
      <c r="E289" s="1">
        <v>3</v>
      </c>
      <c r="F289" s="1">
        <v>60</v>
      </c>
      <c r="G289" s="1">
        <v>78.571428569999995</v>
      </c>
      <c r="H289" s="1">
        <v>81.081081080000004</v>
      </c>
      <c r="I289" s="1">
        <v>15.71428571</v>
      </c>
      <c r="J289" s="14">
        <v>2.9200000000000002E-5</v>
      </c>
      <c r="K289" s="1">
        <v>0.26320090000000002</v>
      </c>
      <c r="L289" s="1">
        <v>9.0590199999999999E-4</v>
      </c>
    </row>
    <row r="290" spans="1:12" x14ac:dyDescent="0.25">
      <c r="A290" s="1" t="s">
        <v>937</v>
      </c>
      <c r="B290" s="1" t="s">
        <v>683</v>
      </c>
      <c r="C290" s="1">
        <v>11</v>
      </c>
      <c r="D290" s="1">
        <v>14</v>
      </c>
      <c r="E290" s="1">
        <v>3</v>
      </c>
      <c r="F290" s="1">
        <v>60</v>
      </c>
      <c r="G290" s="1">
        <v>78.571428569999995</v>
      </c>
      <c r="H290" s="1">
        <v>81.081081080000004</v>
      </c>
      <c r="I290" s="1">
        <v>15.71428571</v>
      </c>
      <c r="J290" s="14">
        <v>2.9200000000000002E-5</v>
      </c>
      <c r="K290" s="1">
        <v>0.26320090000000002</v>
      </c>
      <c r="L290" s="1">
        <v>9.0590199999999999E-4</v>
      </c>
    </row>
    <row r="291" spans="1:12" x14ac:dyDescent="0.25">
      <c r="A291" s="1" t="s">
        <v>938</v>
      </c>
      <c r="B291" s="1" t="s">
        <v>455</v>
      </c>
      <c r="C291" s="1">
        <v>13</v>
      </c>
      <c r="D291" s="1">
        <v>24</v>
      </c>
      <c r="E291" s="1">
        <v>1</v>
      </c>
      <c r="F291" s="1">
        <v>50</v>
      </c>
      <c r="G291" s="1">
        <v>92.857142859999996</v>
      </c>
      <c r="H291" s="1">
        <v>67.567567569999994</v>
      </c>
      <c r="I291" s="1">
        <v>27.083333329999999</v>
      </c>
      <c r="J291" s="14">
        <v>2.9200000000000002E-5</v>
      </c>
      <c r="K291" s="1">
        <v>0.26361760200000001</v>
      </c>
      <c r="L291" s="1">
        <v>9.0590199999999999E-4</v>
      </c>
    </row>
    <row r="292" spans="1:12" x14ac:dyDescent="0.25">
      <c r="A292" s="1" t="s">
        <v>939</v>
      </c>
      <c r="B292" s="1" t="s">
        <v>940</v>
      </c>
      <c r="C292" s="1">
        <v>13</v>
      </c>
      <c r="D292" s="1">
        <v>24</v>
      </c>
      <c r="E292" s="1">
        <v>1</v>
      </c>
      <c r="F292" s="1">
        <v>50</v>
      </c>
      <c r="G292" s="1">
        <v>92.857142859999996</v>
      </c>
      <c r="H292" s="1">
        <v>67.567567569999994</v>
      </c>
      <c r="I292" s="1">
        <v>27.083333329999999</v>
      </c>
      <c r="J292" s="14">
        <v>2.9200000000000002E-5</v>
      </c>
      <c r="K292" s="1">
        <v>0.26361760200000001</v>
      </c>
      <c r="L292" s="1">
        <v>9.0590199999999999E-4</v>
      </c>
    </row>
    <row r="293" spans="1:12" x14ac:dyDescent="0.25">
      <c r="A293" s="1" t="s">
        <v>941</v>
      </c>
      <c r="B293" s="1" t="s">
        <v>942</v>
      </c>
      <c r="C293" s="1">
        <v>0</v>
      </c>
      <c r="D293" s="1">
        <v>44</v>
      </c>
      <c r="E293" s="1">
        <v>14</v>
      </c>
      <c r="F293" s="1">
        <v>30</v>
      </c>
      <c r="G293" s="1">
        <v>0</v>
      </c>
      <c r="H293" s="1">
        <v>40.540540540000002</v>
      </c>
      <c r="I293" s="1">
        <v>0</v>
      </c>
      <c r="J293" s="14">
        <v>3.57E-5</v>
      </c>
      <c r="K293" s="1">
        <v>0.32274246200000001</v>
      </c>
      <c r="L293" s="1">
        <v>1.0411050000000001E-3</v>
      </c>
    </row>
    <row r="294" spans="1:12" x14ac:dyDescent="0.25">
      <c r="A294" s="1" t="s">
        <v>943</v>
      </c>
      <c r="B294" s="1" t="s">
        <v>944</v>
      </c>
      <c r="C294" s="1">
        <v>14</v>
      </c>
      <c r="D294" s="1">
        <v>30</v>
      </c>
      <c r="E294" s="1">
        <v>0</v>
      </c>
      <c r="F294" s="1">
        <v>44</v>
      </c>
      <c r="G294" s="1">
        <v>100</v>
      </c>
      <c r="H294" s="1">
        <v>59.459459459999998</v>
      </c>
      <c r="I294" s="1" t="s">
        <v>456</v>
      </c>
      <c r="J294" s="14">
        <v>3.57E-5</v>
      </c>
      <c r="K294" s="1">
        <v>0.32274246200000001</v>
      </c>
      <c r="L294" s="1">
        <v>1.0411050000000001E-3</v>
      </c>
    </row>
    <row r="295" spans="1:12" x14ac:dyDescent="0.25">
      <c r="A295" s="1" t="s">
        <v>945</v>
      </c>
      <c r="B295" s="1" t="s">
        <v>480</v>
      </c>
      <c r="C295" s="1">
        <v>14</v>
      </c>
      <c r="D295" s="1">
        <v>30</v>
      </c>
      <c r="E295" s="1">
        <v>0</v>
      </c>
      <c r="F295" s="1">
        <v>44</v>
      </c>
      <c r="G295" s="1">
        <v>100</v>
      </c>
      <c r="H295" s="1">
        <v>59.459459459999998</v>
      </c>
      <c r="I295" s="1" t="s">
        <v>456</v>
      </c>
      <c r="J295" s="14">
        <v>3.57E-5</v>
      </c>
      <c r="K295" s="1">
        <v>0.32274246200000001</v>
      </c>
      <c r="L295" s="1">
        <v>1.0411050000000001E-3</v>
      </c>
    </row>
    <row r="296" spans="1:12" x14ac:dyDescent="0.25">
      <c r="A296" s="1" t="s">
        <v>946</v>
      </c>
      <c r="B296" s="1" t="s">
        <v>947</v>
      </c>
      <c r="C296" s="1">
        <v>0</v>
      </c>
      <c r="D296" s="1">
        <v>44</v>
      </c>
      <c r="E296" s="1">
        <v>14</v>
      </c>
      <c r="F296" s="1">
        <v>30</v>
      </c>
      <c r="G296" s="1">
        <v>0</v>
      </c>
      <c r="H296" s="1">
        <v>40.540540540000002</v>
      </c>
      <c r="I296" s="1">
        <v>0</v>
      </c>
      <c r="J296" s="14">
        <v>3.57E-5</v>
      </c>
      <c r="K296" s="1">
        <v>0.32274246200000001</v>
      </c>
      <c r="L296" s="1">
        <v>1.0411050000000001E-3</v>
      </c>
    </row>
    <row r="297" spans="1:12" x14ac:dyDescent="0.25">
      <c r="A297" s="1" t="s">
        <v>948</v>
      </c>
      <c r="B297" s="1" t="s">
        <v>949</v>
      </c>
      <c r="C297" s="1">
        <v>0</v>
      </c>
      <c r="D297" s="1">
        <v>44</v>
      </c>
      <c r="E297" s="1">
        <v>14</v>
      </c>
      <c r="F297" s="1">
        <v>30</v>
      </c>
      <c r="G297" s="1">
        <v>0</v>
      </c>
      <c r="H297" s="1">
        <v>40.540540540000002</v>
      </c>
      <c r="I297" s="1">
        <v>0</v>
      </c>
      <c r="J297" s="14">
        <v>3.57E-5</v>
      </c>
      <c r="K297" s="1">
        <v>0.32274246200000001</v>
      </c>
      <c r="L297" s="1">
        <v>1.0411050000000001E-3</v>
      </c>
    </row>
    <row r="298" spans="1:12" x14ac:dyDescent="0.25">
      <c r="A298" s="1" t="s">
        <v>950</v>
      </c>
      <c r="B298" s="1" t="s">
        <v>951</v>
      </c>
      <c r="C298" s="1">
        <v>14</v>
      </c>
      <c r="D298" s="1">
        <v>30</v>
      </c>
      <c r="E298" s="1">
        <v>0</v>
      </c>
      <c r="F298" s="1">
        <v>44</v>
      </c>
      <c r="G298" s="1">
        <v>100</v>
      </c>
      <c r="H298" s="1">
        <v>59.459459459999998</v>
      </c>
      <c r="I298" s="1" t="s">
        <v>456</v>
      </c>
      <c r="J298" s="14">
        <v>3.57E-5</v>
      </c>
      <c r="K298" s="1">
        <v>0.32274246200000001</v>
      </c>
      <c r="L298" s="1">
        <v>1.0411050000000001E-3</v>
      </c>
    </row>
    <row r="299" spans="1:12" x14ac:dyDescent="0.25">
      <c r="A299" s="1" t="s">
        <v>952</v>
      </c>
      <c r="B299" s="1" t="s">
        <v>953</v>
      </c>
      <c r="C299" s="1">
        <v>0</v>
      </c>
      <c r="D299" s="1">
        <v>44</v>
      </c>
      <c r="E299" s="1">
        <v>14</v>
      </c>
      <c r="F299" s="1">
        <v>30</v>
      </c>
      <c r="G299" s="1">
        <v>0</v>
      </c>
      <c r="H299" s="1">
        <v>40.540540540000002</v>
      </c>
      <c r="I299" s="1">
        <v>0</v>
      </c>
      <c r="J299" s="14">
        <v>3.57E-5</v>
      </c>
      <c r="K299" s="1">
        <v>0.32274246200000001</v>
      </c>
      <c r="L299" s="1">
        <v>1.0411050000000001E-3</v>
      </c>
    </row>
    <row r="300" spans="1:12" x14ac:dyDescent="0.25">
      <c r="A300" s="1" t="s">
        <v>954</v>
      </c>
      <c r="B300" s="1" t="s">
        <v>955</v>
      </c>
      <c r="C300" s="1">
        <v>0</v>
      </c>
      <c r="D300" s="1">
        <v>44</v>
      </c>
      <c r="E300" s="1">
        <v>14</v>
      </c>
      <c r="F300" s="1">
        <v>30</v>
      </c>
      <c r="G300" s="1">
        <v>0</v>
      </c>
      <c r="H300" s="1">
        <v>40.540540540000002</v>
      </c>
      <c r="I300" s="1">
        <v>0</v>
      </c>
      <c r="J300" s="14">
        <v>3.57E-5</v>
      </c>
      <c r="K300" s="1">
        <v>0.32274246200000001</v>
      </c>
      <c r="L300" s="1">
        <v>1.0411050000000001E-3</v>
      </c>
    </row>
    <row r="301" spans="1:12" x14ac:dyDescent="0.25">
      <c r="A301" s="1" t="s">
        <v>956</v>
      </c>
      <c r="B301" s="1" t="s">
        <v>957</v>
      </c>
      <c r="C301" s="1">
        <v>0</v>
      </c>
      <c r="D301" s="1">
        <v>44</v>
      </c>
      <c r="E301" s="1">
        <v>14</v>
      </c>
      <c r="F301" s="1">
        <v>30</v>
      </c>
      <c r="G301" s="1">
        <v>0</v>
      </c>
      <c r="H301" s="1">
        <v>40.540540540000002</v>
      </c>
      <c r="I301" s="1">
        <v>0</v>
      </c>
      <c r="J301" s="14">
        <v>3.57E-5</v>
      </c>
      <c r="K301" s="1">
        <v>0.32274246200000001</v>
      </c>
      <c r="L301" s="1">
        <v>1.0411050000000001E-3</v>
      </c>
    </row>
    <row r="302" spans="1:12" x14ac:dyDescent="0.25">
      <c r="A302" s="1" t="s">
        <v>958</v>
      </c>
      <c r="B302" s="1" t="s">
        <v>957</v>
      </c>
      <c r="C302" s="1">
        <v>0</v>
      </c>
      <c r="D302" s="1">
        <v>44</v>
      </c>
      <c r="E302" s="1">
        <v>14</v>
      </c>
      <c r="F302" s="1">
        <v>30</v>
      </c>
      <c r="G302" s="1">
        <v>0</v>
      </c>
      <c r="H302" s="1">
        <v>40.540540540000002</v>
      </c>
      <c r="I302" s="1">
        <v>0</v>
      </c>
      <c r="J302" s="14">
        <v>3.57E-5</v>
      </c>
      <c r="K302" s="1">
        <v>0.32274246200000001</v>
      </c>
      <c r="L302" s="1">
        <v>1.0411050000000001E-3</v>
      </c>
    </row>
    <row r="303" spans="1:12" x14ac:dyDescent="0.25">
      <c r="A303" s="1" t="s">
        <v>959</v>
      </c>
      <c r="B303" s="1" t="s">
        <v>960</v>
      </c>
      <c r="C303" s="1">
        <v>0</v>
      </c>
      <c r="D303" s="1">
        <v>44</v>
      </c>
      <c r="E303" s="1">
        <v>14</v>
      </c>
      <c r="F303" s="1">
        <v>30</v>
      </c>
      <c r="G303" s="1">
        <v>0</v>
      </c>
      <c r="H303" s="1">
        <v>40.540540540000002</v>
      </c>
      <c r="I303" s="1">
        <v>0</v>
      </c>
      <c r="J303" s="14">
        <v>3.57E-5</v>
      </c>
      <c r="K303" s="1">
        <v>0.32274246200000001</v>
      </c>
      <c r="L303" s="1">
        <v>1.0411050000000001E-3</v>
      </c>
    </row>
    <row r="304" spans="1:12" x14ac:dyDescent="0.25">
      <c r="A304" s="1" t="s">
        <v>961</v>
      </c>
      <c r="B304" s="1" t="s">
        <v>962</v>
      </c>
      <c r="C304" s="1">
        <v>0</v>
      </c>
      <c r="D304" s="1">
        <v>44</v>
      </c>
      <c r="E304" s="1">
        <v>14</v>
      </c>
      <c r="F304" s="1">
        <v>30</v>
      </c>
      <c r="G304" s="1">
        <v>0</v>
      </c>
      <c r="H304" s="1">
        <v>40.540540540000002</v>
      </c>
      <c r="I304" s="1">
        <v>0</v>
      </c>
      <c r="J304" s="14">
        <v>3.57E-5</v>
      </c>
      <c r="K304" s="1">
        <v>0.32274246200000001</v>
      </c>
      <c r="L304" s="1">
        <v>1.0411050000000001E-3</v>
      </c>
    </row>
    <row r="305" spans="1:12" x14ac:dyDescent="0.25">
      <c r="A305" s="1" t="s">
        <v>963</v>
      </c>
      <c r="B305" s="1" t="s">
        <v>455</v>
      </c>
      <c r="C305" s="1">
        <v>14</v>
      </c>
      <c r="D305" s="1">
        <v>30</v>
      </c>
      <c r="E305" s="1">
        <v>0</v>
      </c>
      <c r="F305" s="1">
        <v>44</v>
      </c>
      <c r="G305" s="1">
        <v>100</v>
      </c>
      <c r="H305" s="1">
        <v>59.459459459999998</v>
      </c>
      <c r="I305" s="1" t="s">
        <v>456</v>
      </c>
      <c r="J305" s="14">
        <v>3.57E-5</v>
      </c>
      <c r="K305" s="1">
        <v>0.32274246200000001</v>
      </c>
      <c r="L305" s="1">
        <v>1.0411050000000001E-3</v>
      </c>
    </row>
    <row r="306" spans="1:12" x14ac:dyDescent="0.25">
      <c r="A306" s="1" t="s">
        <v>964</v>
      </c>
      <c r="B306" s="1" t="s">
        <v>965</v>
      </c>
      <c r="C306" s="1">
        <v>0</v>
      </c>
      <c r="D306" s="1">
        <v>44</v>
      </c>
      <c r="E306" s="1">
        <v>14</v>
      </c>
      <c r="F306" s="1">
        <v>30</v>
      </c>
      <c r="G306" s="1">
        <v>0</v>
      </c>
      <c r="H306" s="1">
        <v>40.540540540000002</v>
      </c>
      <c r="I306" s="1">
        <v>0</v>
      </c>
      <c r="J306" s="14">
        <v>3.57E-5</v>
      </c>
      <c r="K306" s="1">
        <v>0.32274246200000001</v>
      </c>
      <c r="L306" s="1">
        <v>1.0411050000000001E-3</v>
      </c>
    </row>
    <row r="307" spans="1:12" x14ac:dyDescent="0.25">
      <c r="A307" s="1" t="s">
        <v>966</v>
      </c>
      <c r="B307" s="1" t="s">
        <v>967</v>
      </c>
      <c r="C307" s="1">
        <v>0</v>
      </c>
      <c r="D307" s="1">
        <v>44</v>
      </c>
      <c r="E307" s="1">
        <v>14</v>
      </c>
      <c r="F307" s="1">
        <v>30</v>
      </c>
      <c r="G307" s="1">
        <v>0</v>
      </c>
      <c r="H307" s="1">
        <v>40.540540540000002</v>
      </c>
      <c r="I307" s="1">
        <v>0</v>
      </c>
      <c r="J307" s="14">
        <v>3.57E-5</v>
      </c>
      <c r="K307" s="1">
        <v>0.32274246200000001</v>
      </c>
      <c r="L307" s="1">
        <v>1.0411050000000001E-3</v>
      </c>
    </row>
    <row r="308" spans="1:12" x14ac:dyDescent="0.25">
      <c r="A308" s="1" t="s">
        <v>968</v>
      </c>
      <c r="B308" s="1" t="s">
        <v>969</v>
      </c>
      <c r="C308" s="1">
        <v>0</v>
      </c>
      <c r="D308" s="1">
        <v>44</v>
      </c>
      <c r="E308" s="1">
        <v>14</v>
      </c>
      <c r="F308" s="1">
        <v>30</v>
      </c>
      <c r="G308" s="1">
        <v>0</v>
      </c>
      <c r="H308" s="1">
        <v>40.540540540000002</v>
      </c>
      <c r="I308" s="1">
        <v>0</v>
      </c>
      <c r="J308" s="14">
        <v>3.57E-5</v>
      </c>
      <c r="K308" s="1">
        <v>0.32274246200000001</v>
      </c>
      <c r="L308" s="1">
        <v>1.0411050000000001E-3</v>
      </c>
    </row>
    <row r="309" spans="1:12" x14ac:dyDescent="0.25">
      <c r="A309" s="1" t="s">
        <v>970</v>
      </c>
      <c r="B309" s="1" t="s">
        <v>455</v>
      </c>
      <c r="C309" s="1">
        <v>14</v>
      </c>
      <c r="D309" s="1">
        <v>30</v>
      </c>
      <c r="E309" s="1">
        <v>0</v>
      </c>
      <c r="F309" s="1">
        <v>44</v>
      </c>
      <c r="G309" s="1">
        <v>100</v>
      </c>
      <c r="H309" s="1">
        <v>59.459459459999998</v>
      </c>
      <c r="I309" s="1" t="s">
        <v>456</v>
      </c>
      <c r="J309" s="14">
        <v>3.57E-5</v>
      </c>
      <c r="K309" s="1">
        <v>0.32274246200000001</v>
      </c>
      <c r="L309" s="1">
        <v>1.0411050000000001E-3</v>
      </c>
    </row>
    <row r="310" spans="1:12" x14ac:dyDescent="0.25">
      <c r="A310" s="1" t="s">
        <v>971</v>
      </c>
      <c r="B310" s="1" t="s">
        <v>785</v>
      </c>
      <c r="C310" s="1">
        <v>0</v>
      </c>
      <c r="D310" s="1">
        <v>44</v>
      </c>
      <c r="E310" s="1">
        <v>14</v>
      </c>
      <c r="F310" s="1">
        <v>30</v>
      </c>
      <c r="G310" s="1">
        <v>0</v>
      </c>
      <c r="H310" s="1">
        <v>40.540540540000002</v>
      </c>
      <c r="I310" s="1">
        <v>0</v>
      </c>
      <c r="J310" s="14">
        <v>3.57E-5</v>
      </c>
      <c r="K310" s="1">
        <v>0.32274246200000001</v>
      </c>
      <c r="L310" s="1">
        <v>1.0411050000000001E-3</v>
      </c>
    </row>
    <row r="311" spans="1:12" x14ac:dyDescent="0.25">
      <c r="A311" s="1" t="s">
        <v>972</v>
      </c>
      <c r="B311" s="1" t="s">
        <v>771</v>
      </c>
      <c r="C311" s="1">
        <v>0</v>
      </c>
      <c r="D311" s="1">
        <v>44</v>
      </c>
      <c r="E311" s="1">
        <v>14</v>
      </c>
      <c r="F311" s="1">
        <v>30</v>
      </c>
      <c r="G311" s="1">
        <v>0</v>
      </c>
      <c r="H311" s="1">
        <v>40.540540540000002</v>
      </c>
      <c r="I311" s="1">
        <v>0</v>
      </c>
      <c r="J311" s="14">
        <v>3.57E-5</v>
      </c>
      <c r="K311" s="1">
        <v>0.32274246200000001</v>
      </c>
      <c r="L311" s="1">
        <v>1.0411050000000001E-3</v>
      </c>
    </row>
    <row r="312" spans="1:12" x14ac:dyDescent="0.25">
      <c r="A312" s="1" t="s">
        <v>973</v>
      </c>
      <c r="B312" s="1" t="s">
        <v>455</v>
      </c>
      <c r="C312" s="1">
        <v>12</v>
      </c>
      <c r="D312" s="1">
        <v>19</v>
      </c>
      <c r="E312" s="1">
        <v>2</v>
      </c>
      <c r="F312" s="1">
        <v>55</v>
      </c>
      <c r="G312" s="1">
        <v>85.714285709999999</v>
      </c>
      <c r="H312" s="1">
        <v>74.324324320000002</v>
      </c>
      <c r="I312" s="1">
        <v>17.368421049999998</v>
      </c>
      <c r="J312" s="14">
        <v>3.6900000000000002E-5</v>
      </c>
      <c r="K312" s="1">
        <v>0.333043798</v>
      </c>
      <c r="L312" s="1">
        <v>1.0674479999999999E-3</v>
      </c>
    </row>
    <row r="313" spans="1:12" x14ac:dyDescent="0.25">
      <c r="A313" s="1" t="s">
        <v>974</v>
      </c>
      <c r="B313" s="1" t="s">
        <v>975</v>
      </c>
      <c r="C313" s="1">
        <v>12</v>
      </c>
      <c r="D313" s="1">
        <v>19</v>
      </c>
      <c r="E313" s="1">
        <v>2</v>
      </c>
      <c r="F313" s="1">
        <v>55</v>
      </c>
      <c r="G313" s="1">
        <v>85.714285709999999</v>
      </c>
      <c r="H313" s="1">
        <v>74.324324320000002</v>
      </c>
      <c r="I313" s="1">
        <v>17.368421049999998</v>
      </c>
      <c r="J313" s="14">
        <v>3.6900000000000002E-5</v>
      </c>
      <c r="K313" s="1">
        <v>0.333043798</v>
      </c>
      <c r="L313" s="1">
        <v>1.0674479999999999E-3</v>
      </c>
    </row>
    <row r="314" spans="1:12" x14ac:dyDescent="0.25">
      <c r="A314" s="1" t="s">
        <v>976</v>
      </c>
      <c r="B314" s="1" t="s">
        <v>977</v>
      </c>
      <c r="C314" s="1">
        <v>14</v>
      </c>
      <c r="D314" s="1">
        <v>31</v>
      </c>
      <c r="E314" s="1">
        <v>0</v>
      </c>
      <c r="F314" s="1">
        <v>43</v>
      </c>
      <c r="G314" s="1">
        <v>100</v>
      </c>
      <c r="H314" s="1">
        <v>58.108108110000003</v>
      </c>
      <c r="I314" s="1" t="s">
        <v>456</v>
      </c>
      <c r="J314" s="14">
        <v>3.8099999999999998E-5</v>
      </c>
      <c r="K314" s="1">
        <v>0.34427440100000001</v>
      </c>
      <c r="L314" s="1">
        <v>1.07923E-3</v>
      </c>
    </row>
    <row r="315" spans="1:12" x14ac:dyDescent="0.25">
      <c r="A315" s="1" t="s">
        <v>978</v>
      </c>
      <c r="B315" s="1" t="s">
        <v>975</v>
      </c>
      <c r="C315" s="1">
        <v>14</v>
      </c>
      <c r="D315" s="1">
        <v>31</v>
      </c>
      <c r="E315" s="1">
        <v>0</v>
      </c>
      <c r="F315" s="1">
        <v>43</v>
      </c>
      <c r="G315" s="1">
        <v>100</v>
      </c>
      <c r="H315" s="1">
        <v>58.108108110000003</v>
      </c>
      <c r="I315" s="1" t="s">
        <v>456</v>
      </c>
      <c r="J315" s="14">
        <v>3.8099999999999998E-5</v>
      </c>
      <c r="K315" s="1">
        <v>0.34427440100000001</v>
      </c>
      <c r="L315" s="1">
        <v>1.07923E-3</v>
      </c>
    </row>
    <row r="316" spans="1:12" x14ac:dyDescent="0.25">
      <c r="A316" s="1" t="s">
        <v>979</v>
      </c>
      <c r="B316" s="1" t="s">
        <v>980</v>
      </c>
      <c r="C316" s="1">
        <v>14</v>
      </c>
      <c r="D316" s="1">
        <v>31</v>
      </c>
      <c r="E316" s="1">
        <v>0</v>
      </c>
      <c r="F316" s="1">
        <v>43</v>
      </c>
      <c r="G316" s="1">
        <v>100</v>
      </c>
      <c r="H316" s="1">
        <v>58.108108110000003</v>
      </c>
      <c r="I316" s="1" t="s">
        <v>456</v>
      </c>
      <c r="J316" s="14">
        <v>3.8099999999999998E-5</v>
      </c>
      <c r="K316" s="1">
        <v>0.34427440100000001</v>
      </c>
      <c r="L316" s="1">
        <v>1.07923E-3</v>
      </c>
    </row>
    <row r="317" spans="1:12" x14ac:dyDescent="0.25">
      <c r="A317" s="1" t="s">
        <v>981</v>
      </c>
      <c r="B317" s="1" t="s">
        <v>455</v>
      </c>
      <c r="C317" s="1">
        <v>14</v>
      </c>
      <c r="D317" s="1">
        <v>31</v>
      </c>
      <c r="E317" s="1">
        <v>0</v>
      </c>
      <c r="F317" s="1">
        <v>43</v>
      </c>
      <c r="G317" s="1">
        <v>100</v>
      </c>
      <c r="H317" s="1">
        <v>58.108108110000003</v>
      </c>
      <c r="I317" s="1" t="s">
        <v>456</v>
      </c>
      <c r="J317" s="14">
        <v>3.8099999999999998E-5</v>
      </c>
      <c r="K317" s="1">
        <v>0.34427440100000001</v>
      </c>
      <c r="L317" s="1">
        <v>1.07923E-3</v>
      </c>
    </row>
    <row r="318" spans="1:12" x14ac:dyDescent="0.25">
      <c r="A318" s="1" t="s">
        <v>982</v>
      </c>
      <c r="B318" s="1" t="s">
        <v>983</v>
      </c>
      <c r="C318" s="1">
        <v>14</v>
      </c>
      <c r="D318" s="1">
        <v>31</v>
      </c>
      <c r="E318" s="1">
        <v>0</v>
      </c>
      <c r="F318" s="1">
        <v>43</v>
      </c>
      <c r="G318" s="1">
        <v>100</v>
      </c>
      <c r="H318" s="1">
        <v>58.108108110000003</v>
      </c>
      <c r="I318" s="1" t="s">
        <v>456</v>
      </c>
      <c r="J318" s="14">
        <v>3.8099999999999998E-5</v>
      </c>
      <c r="K318" s="1">
        <v>0.34427440100000001</v>
      </c>
      <c r="L318" s="1">
        <v>1.07923E-3</v>
      </c>
    </row>
    <row r="319" spans="1:12" x14ac:dyDescent="0.25">
      <c r="A319" s="1" t="s">
        <v>984</v>
      </c>
      <c r="B319" s="1" t="s">
        <v>983</v>
      </c>
      <c r="C319" s="1">
        <v>14</v>
      </c>
      <c r="D319" s="1">
        <v>31</v>
      </c>
      <c r="E319" s="1">
        <v>0</v>
      </c>
      <c r="F319" s="1">
        <v>43</v>
      </c>
      <c r="G319" s="1">
        <v>100</v>
      </c>
      <c r="H319" s="1">
        <v>58.108108110000003</v>
      </c>
      <c r="I319" s="1" t="s">
        <v>456</v>
      </c>
      <c r="J319" s="14">
        <v>3.8099999999999998E-5</v>
      </c>
      <c r="K319" s="1">
        <v>0.34427440100000001</v>
      </c>
      <c r="L319" s="1">
        <v>1.07923E-3</v>
      </c>
    </row>
    <row r="320" spans="1:12" x14ac:dyDescent="0.25">
      <c r="A320" s="1" t="s">
        <v>985</v>
      </c>
      <c r="B320" s="1" t="s">
        <v>986</v>
      </c>
      <c r="C320" s="1">
        <v>14</v>
      </c>
      <c r="D320" s="1">
        <v>31</v>
      </c>
      <c r="E320" s="1">
        <v>0</v>
      </c>
      <c r="F320" s="1">
        <v>43</v>
      </c>
      <c r="G320" s="1">
        <v>100</v>
      </c>
      <c r="H320" s="1">
        <v>58.108108110000003</v>
      </c>
      <c r="I320" s="1" t="s">
        <v>456</v>
      </c>
      <c r="J320" s="14">
        <v>3.8099999999999998E-5</v>
      </c>
      <c r="K320" s="1">
        <v>0.34427440100000001</v>
      </c>
      <c r="L320" s="1">
        <v>1.07923E-3</v>
      </c>
    </row>
    <row r="321" spans="1:12" x14ac:dyDescent="0.25">
      <c r="A321" s="1" t="s">
        <v>987</v>
      </c>
      <c r="B321" s="1" t="s">
        <v>455</v>
      </c>
      <c r="C321" s="1">
        <v>8</v>
      </c>
      <c r="D321" s="1">
        <v>5</v>
      </c>
      <c r="E321" s="1">
        <v>6</v>
      </c>
      <c r="F321" s="1">
        <v>69</v>
      </c>
      <c r="G321" s="1">
        <v>57.142857139999997</v>
      </c>
      <c r="H321" s="1">
        <v>93.243243239999998</v>
      </c>
      <c r="I321" s="1">
        <v>18.399999999999999</v>
      </c>
      <c r="J321" s="14">
        <v>4.2299999999999998E-5</v>
      </c>
      <c r="K321" s="1">
        <v>0.38160455300000001</v>
      </c>
      <c r="L321" s="1">
        <v>1.1887989999999999E-3</v>
      </c>
    </row>
    <row r="322" spans="1:12" x14ac:dyDescent="0.25">
      <c r="A322" s="1" t="s">
        <v>988</v>
      </c>
      <c r="B322" s="1" t="s">
        <v>455</v>
      </c>
      <c r="C322" s="1">
        <v>8</v>
      </c>
      <c r="D322" s="1">
        <v>5</v>
      </c>
      <c r="E322" s="1">
        <v>6</v>
      </c>
      <c r="F322" s="1">
        <v>69</v>
      </c>
      <c r="G322" s="1">
        <v>57.142857139999997</v>
      </c>
      <c r="H322" s="1">
        <v>93.243243239999998</v>
      </c>
      <c r="I322" s="1">
        <v>18.399999999999999</v>
      </c>
      <c r="J322" s="14">
        <v>4.2299999999999998E-5</v>
      </c>
      <c r="K322" s="1">
        <v>0.38160455300000001</v>
      </c>
      <c r="L322" s="1">
        <v>1.1887989999999999E-3</v>
      </c>
    </row>
    <row r="323" spans="1:12" x14ac:dyDescent="0.25">
      <c r="A323" s="1" t="s">
        <v>989</v>
      </c>
      <c r="B323" s="1" t="s">
        <v>455</v>
      </c>
      <c r="C323" s="1">
        <v>10</v>
      </c>
      <c r="D323" s="1">
        <v>11</v>
      </c>
      <c r="E323" s="1">
        <v>4</v>
      </c>
      <c r="F323" s="1">
        <v>63</v>
      </c>
      <c r="G323" s="1">
        <v>71.428571430000005</v>
      </c>
      <c r="H323" s="1">
        <v>85.135135140000003</v>
      </c>
      <c r="I323" s="1">
        <v>14.31818182</v>
      </c>
      <c r="J323" s="14">
        <v>4.4799999999999998E-5</v>
      </c>
      <c r="K323" s="1">
        <v>0.40415905800000002</v>
      </c>
      <c r="L323" s="1">
        <v>1.255152E-3</v>
      </c>
    </row>
    <row r="324" spans="1:12" x14ac:dyDescent="0.25">
      <c r="A324" s="1" t="s">
        <v>990</v>
      </c>
      <c r="B324" s="1" t="s">
        <v>991</v>
      </c>
      <c r="C324" s="1">
        <v>14</v>
      </c>
      <c r="D324" s="1">
        <v>32</v>
      </c>
      <c r="E324" s="1">
        <v>0</v>
      </c>
      <c r="F324" s="1">
        <v>42</v>
      </c>
      <c r="G324" s="1">
        <v>100</v>
      </c>
      <c r="H324" s="1">
        <v>56.756756760000002</v>
      </c>
      <c r="I324" s="1" t="s">
        <v>456</v>
      </c>
      <c r="J324" s="14">
        <v>4.5500000000000001E-5</v>
      </c>
      <c r="K324" s="1">
        <v>0.41093577999999997</v>
      </c>
      <c r="L324" s="1">
        <v>1.2566840000000001E-3</v>
      </c>
    </row>
    <row r="325" spans="1:12" x14ac:dyDescent="0.25">
      <c r="A325" s="1" t="s">
        <v>992</v>
      </c>
      <c r="B325" s="1" t="s">
        <v>455</v>
      </c>
      <c r="C325" s="1">
        <v>14</v>
      </c>
      <c r="D325" s="1">
        <v>32</v>
      </c>
      <c r="E325" s="1">
        <v>0</v>
      </c>
      <c r="F325" s="1">
        <v>42</v>
      </c>
      <c r="G325" s="1">
        <v>100</v>
      </c>
      <c r="H325" s="1">
        <v>56.756756760000002</v>
      </c>
      <c r="I325" s="1" t="s">
        <v>456</v>
      </c>
      <c r="J325" s="14">
        <v>4.5500000000000001E-5</v>
      </c>
      <c r="K325" s="1">
        <v>0.41093577999999997</v>
      </c>
      <c r="L325" s="1">
        <v>1.2566840000000001E-3</v>
      </c>
    </row>
    <row r="326" spans="1:12" x14ac:dyDescent="0.25">
      <c r="A326" s="1" t="s">
        <v>993</v>
      </c>
      <c r="B326" s="1" t="s">
        <v>994</v>
      </c>
      <c r="C326" s="1">
        <v>14</v>
      </c>
      <c r="D326" s="1">
        <v>32</v>
      </c>
      <c r="E326" s="1">
        <v>0</v>
      </c>
      <c r="F326" s="1">
        <v>42</v>
      </c>
      <c r="G326" s="1">
        <v>100</v>
      </c>
      <c r="H326" s="1">
        <v>56.756756760000002</v>
      </c>
      <c r="I326" s="1" t="s">
        <v>456</v>
      </c>
      <c r="J326" s="14">
        <v>4.5500000000000001E-5</v>
      </c>
      <c r="K326" s="1">
        <v>0.41093577999999997</v>
      </c>
      <c r="L326" s="1">
        <v>1.2566840000000001E-3</v>
      </c>
    </row>
    <row r="327" spans="1:12" x14ac:dyDescent="0.25">
      <c r="A327" s="1" t="s">
        <v>995</v>
      </c>
      <c r="B327" s="1" t="s">
        <v>771</v>
      </c>
      <c r="C327" s="1">
        <v>14</v>
      </c>
      <c r="D327" s="1">
        <v>32</v>
      </c>
      <c r="E327" s="1">
        <v>0</v>
      </c>
      <c r="F327" s="1">
        <v>42</v>
      </c>
      <c r="G327" s="1">
        <v>100</v>
      </c>
      <c r="H327" s="1">
        <v>56.756756760000002</v>
      </c>
      <c r="I327" s="1" t="s">
        <v>456</v>
      </c>
      <c r="J327" s="14">
        <v>4.5500000000000001E-5</v>
      </c>
      <c r="K327" s="1">
        <v>0.41093577999999997</v>
      </c>
      <c r="L327" s="1">
        <v>1.2566840000000001E-3</v>
      </c>
    </row>
    <row r="328" spans="1:12" x14ac:dyDescent="0.25">
      <c r="A328" s="1" t="s">
        <v>996</v>
      </c>
      <c r="B328" s="1" t="s">
        <v>997</v>
      </c>
      <c r="C328" s="1">
        <v>14</v>
      </c>
      <c r="D328" s="1">
        <v>32</v>
      </c>
      <c r="E328" s="1">
        <v>0</v>
      </c>
      <c r="F328" s="1">
        <v>42</v>
      </c>
      <c r="G328" s="1">
        <v>100</v>
      </c>
      <c r="H328" s="1">
        <v>56.756756760000002</v>
      </c>
      <c r="I328" s="1" t="s">
        <v>456</v>
      </c>
      <c r="J328" s="14">
        <v>4.5500000000000001E-5</v>
      </c>
      <c r="K328" s="1">
        <v>0.41093577999999997</v>
      </c>
      <c r="L328" s="1">
        <v>1.2566840000000001E-3</v>
      </c>
    </row>
    <row r="329" spans="1:12" x14ac:dyDescent="0.25">
      <c r="A329" s="1" t="s">
        <v>998</v>
      </c>
      <c r="B329" s="1" t="s">
        <v>514</v>
      </c>
      <c r="C329" s="1">
        <v>5</v>
      </c>
      <c r="D329" s="1">
        <v>0</v>
      </c>
      <c r="E329" s="1">
        <v>9</v>
      </c>
      <c r="F329" s="1">
        <v>74</v>
      </c>
      <c r="G329" s="1">
        <v>35.714285709999999</v>
      </c>
      <c r="H329" s="1">
        <v>100</v>
      </c>
      <c r="I329" s="1" t="s">
        <v>456</v>
      </c>
      <c r="J329" s="14">
        <v>5.1100000000000002E-5</v>
      </c>
      <c r="K329" s="1">
        <v>0.46140934300000003</v>
      </c>
      <c r="L329" s="1">
        <v>1.2680149999999999E-3</v>
      </c>
    </row>
    <row r="330" spans="1:12" x14ac:dyDescent="0.25">
      <c r="A330" s="1" t="s">
        <v>999</v>
      </c>
      <c r="B330" s="1" t="s">
        <v>508</v>
      </c>
      <c r="C330" s="1">
        <v>5</v>
      </c>
      <c r="D330" s="1">
        <v>0</v>
      </c>
      <c r="E330" s="1">
        <v>9</v>
      </c>
      <c r="F330" s="1">
        <v>74</v>
      </c>
      <c r="G330" s="1">
        <v>35.714285709999999</v>
      </c>
      <c r="H330" s="1">
        <v>100</v>
      </c>
      <c r="I330" s="1" t="s">
        <v>456</v>
      </c>
      <c r="J330" s="14">
        <v>5.1100000000000002E-5</v>
      </c>
      <c r="K330" s="1">
        <v>0.46140934300000003</v>
      </c>
      <c r="L330" s="1">
        <v>1.2680149999999999E-3</v>
      </c>
    </row>
    <row r="331" spans="1:12" x14ac:dyDescent="0.25">
      <c r="A331" s="1" t="s">
        <v>1000</v>
      </c>
      <c r="B331" s="1" t="s">
        <v>482</v>
      </c>
      <c r="C331" s="1">
        <v>5</v>
      </c>
      <c r="D331" s="1">
        <v>0</v>
      </c>
      <c r="E331" s="1">
        <v>9</v>
      </c>
      <c r="F331" s="1">
        <v>74</v>
      </c>
      <c r="G331" s="1">
        <v>35.714285709999999</v>
      </c>
      <c r="H331" s="1">
        <v>100</v>
      </c>
      <c r="I331" s="1" t="s">
        <v>456</v>
      </c>
      <c r="J331" s="14">
        <v>5.1100000000000002E-5</v>
      </c>
      <c r="K331" s="1">
        <v>0.46140934300000003</v>
      </c>
      <c r="L331" s="1">
        <v>1.2680149999999999E-3</v>
      </c>
    </row>
    <row r="332" spans="1:12" x14ac:dyDescent="0.25">
      <c r="A332" s="1" t="s">
        <v>1001</v>
      </c>
      <c r="B332" s="1" t="s">
        <v>455</v>
      </c>
      <c r="C332" s="1">
        <v>5</v>
      </c>
      <c r="D332" s="1">
        <v>0</v>
      </c>
      <c r="E332" s="1">
        <v>9</v>
      </c>
      <c r="F332" s="1">
        <v>74</v>
      </c>
      <c r="G332" s="1">
        <v>35.714285709999999</v>
      </c>
      <c r="H332" s="1">
        <v>100</v>
      </c>
      <c r="I332" s="1" t="s">
        <v>456</v>
      </c>
      <c r="J332" s="14">
        <v>5.1100000000000002E-5</v>
      </c>
      <c r="K332" s="1">
        <v>0.46140934300000003</v>
      </c>
      <c r="L332" s="1">
        <v>1.2680149999999999E-3</v>
      </c>
    </row>
    <row r="333" spans="1:12" x14ac:dyDescent="0.25">
      <c r="A333" s="1" t="s">
        <v>1002</v>
      </c>
      <c r="B333" s="1" t="s">
        <v>455</v>
      </c>
      <c r="C333" s="1">
        <v>5</v>
      </c>
      <c r="D333" s="1">
        <v>0</v>
      </c>
      <c r="E333" s="1">
        <v>9</v>
      </c>
      <c r="F333" s="1">
        <v>74</v>
      </c>
      <c r="G333" s="1">
        <v>35.714285709999999</v>
      </c>
      <c r="H333" s="1">
        <v>100</v>
      </c>
      <c r="I333" s="1" t="s">
        <v>456</v>
      </c>
      <c r="J333" s="14">
        <v>5.1100000000000002E-5</v>
      </c>
      <c r="K333" s="1">
        <v>0.46140934300000003</v>
      </c>
      <c r="L333" s="1">
        <v>1.2680149999999999E-3</v>
      </c>
    </row>
    <row r="334" spans="1:12" x14ac:dyDescent="0.25">
      <c r="A334" s="1" t="s">
        <v>1003</v>
      </c>
      <c r="B334" s="1" t="s">
        <v>455</v>
      </c>
      <c r="C334" s="1">
        <v>5</v>
      </c>
      <c r="D334" s="1">
        <v>0</v>
      </c>
      <c r="E334" s="1">
        <v>9</v>
      </c>
      <c r="F334" s="1">
        <v>74</v>
      </c>
      <c r="G334" s="1">
        <v>35.714285709999999</v>
      </c>
      <c r="H334" s="1">
        <v>100</v>
      </c>
      <c r="I334" s="1" t="s">
        <v>456</v>
      </c>
      <c r="J334" s="14">
        <v>5.1100000000000002E-5</v>
      </c>
      <c r="K334" s="1">
        <v>0.46140934300000003</v>
      </c>
      <c r="L334" s="1">
        <v>1.2680149999999999E-3</v>
      </c>
    </row>
    <row r="335" spans="1:12" x14ac:dyDescent="0.25">
      <c r="A335" s="1" t="s">
        <v>1004</v>
      </c>
      <c r="B335" s="1" t="s">
        <v>455</v>
      </c>
      <c r="C335" s="1">
        <v>5</v>
      </c>
      <c r="D335" s="1">
        <v>0</v>
      </c>
      <c r="E335" s="1">
        <v>9</v>
      </c>
      <c r="F335" s="1">
        <v>74</v>
      </c>
      <c r="G335" s="1">
        <v>35.714285709999999</v>
      </c>
      <c r="H335" s="1">
        <v>100</v>
      </c>
      <c r="I335" s="1" t="s">
        <v>456</v>
      </c>
      <c r="J335" s="14">
        <v>5.1100000000000002E-5</v>
      </c>
      <c r="K335" s="1">
        <v>0.46140934300000003</v>
      </c>
      <c r="L335" s="1">
        <v>1.2680149999999999E-3</v>
      </c>
    </row>
    <row r="336" spans="1:12" x14ac:dyDescent="0.25">
      <c r="A336" s="1" t="s">
        <v>1005</v>
      </c>
      <c r="B336" s="1" t="s">
        <v>455</v>
      </c>
      <c r="C336" s="1">
        <v>5</v>
      </c>
      <c r="D336" s="1">
        <v>0</v>
      </c>
      <c r="E336" s="1">
        <v>9</v>
      </c>
      <c r="F336" s="1">
        <v>74</v>
      </c>
      <c r="G336" s="1">
        <v>35.714285709999999</v>
      </c>
      <c r="H336" s="1">
        <v>100</v>
      </c>
      <c r="I336" s="1" t="s">
        <v>456</v>
      </c>
      <c r="J336" s="14">
        <v>5.1100000000000002E-5</v>
      </c>
      <c r="K336" s="1">
        <v>0.46140934300000003</v>
      </c>
      <c r="L336" s="1">
        <v>1.2680149999999999E-3</v>
      </c>
    </row>
    <row r="337" spans="1:12" x14ac:dyDescent="0.25">
      <c r="A337" s="1" t="s">
        <v>1006</v>
      </c>
      <c r="B337" s="1" t="s">
        <v>455</v>
      </c>
      <c r="C337" s="1">
        <v>5</v>
      </c>
      <c r="D337" s="1">
        <v>0</v>
      </c>
      <c r="E337" s="1">
        <v>9</v>
      </c>
      <c r="F337" s="1">
        <v>74</v>
      </c>
      <c r="G337" s="1">
        <v>35.714285709999999</v>
      </c>
      <c r="H337" s="1">
        <v>100</v>
      </c>
      <c r="I337" s="1" t="s">
        <v>456</v>
      </c>
      <c r="J337" s="14">
        <v>5.1100000000000002E-5</v>
      </c>
      <c r="K337" s="1">
        <v>0.46140934300000003</v>
      </c>
      <c r="L337" s="1">
        <v>1.2680149999999999E-3</v>
      </c>
    </row>
    <row r="338" spans="1:12" x14ac:dyDescent="0.25">
      <c r="A338" s="1" t="s">
        <v>1007</v>
      </c>
      <c r="B338" s="1" t="s">
        <v>482</v>
      </c>
      <c r="C338" s="1">
        <v>5</v>
      </c>
      <c r="D338" s="1">
        <v>0</v>
      </c>
      <c r="E338" s="1">
        <v>9</v>
      </c>
      <c r="F338" s="1">
        <v>74</v>
      </c>
      <c r="G338" s="1">
        <v>35.714285709999999</v>
      </c>
      <c r="H338" s="1">
        <v>100</v>
      </c>
      <c r="I338" s="1" t="s">
        <v>456</v>
      </c>
      <c r="J338" s="14">
        <v>5.1100000000000002E-5</v>
      </c>
      <c r="K338" s="1">
        <v>0.46140934300000003</v>
      </c>
      <c r="L338" s="1">
        <v>1.2680149999999999E-3</v>
      </c>
    </row>
    <row r="339" spans="1:12" x14ac:dyDescent="0.25">
      <c r="A339" s="1" t="s">
        <v>1008</v>
      </c>
      <c r="B339" s="1" t="s">
        <v>455</v>
      </c>
      <c r="C339" s="1">
        <v>5</v>
      </c>
      <c r="D339" s="1">
        <v>0</v>
      </c>
      <c r="E339" s="1">
        <v>9</v>
      </c>
      <c r="F339" s="1">
        <v>74</v>
      </c>
      <c r="G339" s="1">
        <v>35.714285709999999</v>
      </c>
      <c r="H339" s="1">
        <v>100</v>
      </c>
      <c r="I339" s="1" t="s">
        <v>456</v>
      </c>
      <c r="J339" s="14">
        <v>5.1100000000000002E-5</v>
      </c>
      <c r="K339" s="1">
        <v>0.46140934300000003</v>
      </c>
      <c r="L339" s="1">
        <v>1.2680149999999999E-3</v>
      </c>
    </row>
    <row r="340" spans="1:12" x14ac:dyDescent="0.25">
      <c r="A340" s="1" t="s">
        <v>1009</v>
      </c>
      <c r="B340" s="1" t="s">
        <v>1010</v>
      </c>
      <c r="C340" s="1">
        <v>5</v>
      </c>
      <c r="D340" s="1">
        <v>0</v>
      </c>
      <c r="E340" s="1">
        <v>9</v>
      </c>
      <c r="F340" s="1">
        <v>74</v>
      </c>
      <c r="G340" s="1">
        <v>35.714285709999999</v>
      </c>
      <c r="H340" s="1">
        <v>100</v>
      </c>
      <c r="I340" s="1" t="s">
        <v>456</v>
      </c>
      <c r="J340" s="14">
        <v>5.1100000000000002E-5</v>
      </c>
      <c r="K340" s="1">
        <v>0.46140934300000003</v>
      </c>
      <c r="L340" s="1">
        <v>1.2680149999999999E-3</v>
      </c>
    </row>
    <row r="341" spans="1:12" x14ac:dyDescent="0.25">
      <c r="A341" s="1" t="s">
        <v>1011</v>
      </c>
      <c r="B341" s="1" t="s">
        <v>455</v>
      </c>
      <c r="C341" s="1">
        <v>5</v>
      </c>
      <c r="D341" s="1">
        <v>0</v>
      </c>
      <c r="E341" s="1">
        <v>9</v>
      </c>
      <c r="F341" s="1">
        <v>74</v>
      </c>
      <c r="G341" s="1">
        <v>35.714285709999999</v>
      </c>
      <c r="H341" s="1">
        <v>100</v>
      </c>
      <c r="I341" s="1" t="s">
        <v>456</v>
      </c>
      <c r="J341" s="14">
        <v>5.1100000000000002E-5</v>
      </c>
      <c r="K341" s="1">
        <v>0.46140934300000003</v>
      </c>
      <c r="L341" s="1">
        <v>1.2680149999999999E-3</v>
      </c>
    </row>
    <row r="342" spans="1:12" x14ac:dyDescent="0.25">
      <c r="A342" s="1" t="s">
        <v>1012</v>
      </c>
      <c r="B342" s="1" t="s">
        <v>1013</v>
      </c>
      <c r="C342" s="1">
        <v>5</v>
      </c>
      <c r="D342" s="1">
        <v>0</v>
      </c>
      <c r="E342" s="1">
        <v>9</v>
      </c>
      <c r="F342" s="1">
        <v>74</v>
      </c>
      <c r="G342" s="1">
        <v>35.714285709999999</v>
      </c>
      <c r="H342" s="1">
        <v>100</v>
      </c>
      <c r="I342" s="1" t="s">
        <v>456</v>
      </c>
      <c r="J342" s="14">
        <v>5.1100000000000002E-5</v>
      </c>
      <c r="K342" s="1">
        <v>0.46140934300000003</v>
      </c>
      <c r="L342" s="1">
        <v>1.2680149999999999E-3</v>
      </c>
    </row>
    <row r="343" spans="1:12" x14ac:dyDescent="0.25">
      <c r="A343" s="1" t="s">
        <v>1014</v>
      </c>
      <c r="B343" s="1" t="s">
        <v>455</v>
      </c>
      <c r="C343" s="1">
        <v>5</v>
      </c>
      <c r="D343" s="1">
        <v>0</v>
      </c>
      <c r="E343" s="1">
        <v>9</v>
      </c>
      <c r="F343" s="1">
        <v>74</v>
      </c>
      <c r="G343" s="1">
        <v>35.714285709999999</v>
      </c>
      <c r="H343" s="1">
        <v>100</v>
      </c>
      <c r="I343" s="1" t="s">
        <v>456</v>
      </c>
      <c r="J343" s="14">
        <v>5.1100000000000002E-5</v>
      </c>
      <c r="K343" s="1">
        <v>0.46140934300000003</v>
      </c>
      <c r="L343" s="1">
        <v>1.2680149999999999E-3</v>
      </c>
    </row>
    <row r="344" spans="1:12" x14ac:dyDescent="0.25">
      <c r="A344" s="1" t="s">
        <v>1015</v>
      </c>
      <c r="B344" s="1" t="s">
        <v>455</v>
      </c>
      <c r="C344" s="1">
        <v>5</v>
      </c>
      <c r="D344" s="1">
        <v>0</v>
      </c>
      <c r="E344" s="1">
        <v>9</v>
      </c>
      <c r="F344" s="1">
        <v>74</v>
      </c>
      <c r="G344" s="1">
        <v>35.714285709999999</v>
      </c>
      <c r="H344" s="1">
        <v>100</v>
      </c>
      <c r="I344" s="1" t="s">
        <v>456</v>
      </c>
      <c r="J344" s="14">
        <v>5.1100000000000002E-5</v>
      </c>
      <c r="K344" s="1">
        <v>0.46140934300000003</v>
      </c>
      <c r="L344" s="1">
        <v>1.2680149999999999E-3</v>
      </c>
    </row>
    <row r="345" spans="1:12" x14ac:dyDescent="0.25">
      <c r="A345" s="1" t="s">
        <v>1016</v>
      </c>
      <c r="B345" s="1" t="s">
        <v>1017</v>
      </c>
      <c r="C345" s="1">
        <v>5</v>
      </c>
      <c r="D345" s="1">
        <v>0</v>
      </c>
      <c r="E345" s="1">
        <v>9</v>
      </c>
      <c r="F345" s="1">
        <v>74</v>
      </c>
      <c r="G345" s="1">
        <v>35.714285709999999</v>
      </c>
      <c r="H345" s="1">
        <v>100</v>
      </c>
      <c r="I345" s="1" t="s">
        <v>456</v>
      </c>
      <c r="J345" s="14">
        <v>5.1100000000000002E-5</v>
      </c>
      <c r="K345" s="1">
        <v>0.46140934300000003</v>
      </c>
      <c r="L345" s="1">
        <v>1.2680149999999999E-3</v>
      </c>
    </row>
    <row r="346" spans="1:12" x14ac:dyDescent="0.25">
      <c r="A346" s="1" t="s">
        <v>1018</v>
      </c>
      <c r="B346" s="1" t="s">
        <v>455</v>
      </c>
      <c r="C346" s="1">
        <v>5</v>
      </c>
      <c r="D346" s="1">
        <v>0</v>
      </c>
      <c r="E346" s="1">
        <v>9</v>
      </c>
      <c r="F346" s="1">
        <v>74</v>
      </c>
      <c r="G346" s="1">
        <v>35.714285709999999</v>
      </c>
      <c r="H346" s="1">
        <v>100</v>
      </c>
      <c r="I346" s="1" t="s">
        <v>456</v>
      </c>
      <c r="J346" s="14">
        <v>5.1100000000000002E-5</v>
      </c>
      <c r="K346" s="1">
        <v>0.46140934300000003</v>
      </c>
      <c r="L346" s="1">
        <v>1.2680149999999999E-3</v>
      </c>
    </row>
    <row r="347" spans="1:12" x14ac:dyDescent="0.25">
      <c r="A347" s="1" t="s">
        <v>1019</v>
      </c>
      <c r="B347" s="1" t="s">
        <v>482</v>
      </c>
      <c r="C347" s="1">
        <v>5</v>
      </c>
      <c r="D347" s="1">
        <v>0</v>
      </c>
      <c r="E347" s="1">
        <v>9</v>
      </c>
      <c r="F347" s="1">
        <v>74</v>
      </c>
      <c r="G347" s="1">
        <v>35.714285709999999</v>
      </c>
      <c r="H347" s="1">
        <v>100</v>
      </c>
      <c r="I347" s="1" t="s">
        <v>456</v>
      </c>
      <c r="J347" s="14">
        <v>5.1100000000000002E-5</v>
      </c>
      <c r="K347" s="1">
        <v>0.46140934300000003</v>
      </c>
      <c r="L347" s="1">
        <v>1.2680149999999999E-3</v>
      </c>
    </row>
    <row r="348" spans="1:12" x14ac:dyDescent="0.25">
      <c r="A348" s="1" t="s">
        <v>1020</v>
      </c>
      <c r="B348" s="1" t="s">
        <v>455</v>
      </c>
      <c r="C348" s="1">
        <v>5</v>
      </c>
      <c r="D348" s="1">
        <v>0</v>
      </c>
      <c r="E348" s="1">
        <v>9</v>
      </c>
      <c r="F348" s="1">
        <v>74</v>
      </c>
      <c r="G348" s="1">
        <v>35.714285709999999</v>
      </c>
      <c r="H348" s="1">
        <v>100</v>
      </c>
      <c r="I348" s="1" t="s">
        <v>456</v>
      </c>
      <c r="J348" s="14">
        <v>5.1100000000000002E-5</v>
      </c>
      <c r="K348" s="1">
        <v>0.46140934300000003</v>
      </c>
      <c r="L348" s="1">
        <v>1.2680149999999999E-3</v>
      </c>
    </row>
    <row r="349" spans="1:12" x14ac:dyDescent="0.25">
      <c r="A349" s="1" t="s">
        <v>1021</v>
      </c>
      <c r="B349" s="1" t="s">
        <v>482</v>
      </c>
      <c r="C349" s="1">
        <v>5</v>
      </c>
      <c r="D349" s="1">
        <v>0</v>
      </c>
      <c r="E349" s="1">
        <v>9</v>
      </c>
      <c r="F349" s="1">
        <v>74</v>
      </c>
      <c r="G349" s="1">
        <v>35.714285709999999</v>
      </c>
      <c r="H349" s="1">
        <v>100</v>
      </c>
      <c r="I349" s="1" t="s">
        <v>456</v>
      </c>
      <c r="J349" s="14">
        <v>5.1100000000000002E-5</v>
      </c>
      <c r="K349" s="1">
        <v>0.46140934300000003</v>
      </c>
      <c r="L349" s="1">
        <v>1.2680149999999999E-3</v>
      </c>
    </row>
    <row r="350" spans="1:12" x14ac:dyDescent="0.25">
      <c r="A350" s="1" t="s">
        <v>1022</v>
      </c>
      <c r="B350" s="1" t="s">
        <v>455</v>
      </c>
      <c r="C350" s="1">
        <v>5</v>
      </c>
      <c r="D350" s="1">
        <v>0</v>
      </c>
      <c r="E350" s="1">
        <v>9</v>
      </c>
      <c r="F350" s="1">
        <v>74</v>
      </c>
      <c r="G350" s="1">
        <v>35.714285709999999</v>
      </c>
      <c r="H350" s="1">
        <v>100</v>
      </c>
      <c r="I350" s="1" t="s">
        <v>456</v>
      </c>
      <c r="J350" s="14">
        <v>5.1100000000000002E-5</v>
      </c>
      <c r="K350" s="1">
        <v>0.46140934300000003</v>
      </c>
      <c r="L350" s="1">
        <v>1.2680149999999999E-3</v>
      </c>
    </row>
    <row r="351" spans="1:12" x14ac:dyDescent="0.25">
      <c r="A351" s="1" t="s">
        <v>1023</v>
      </c>
      <c r="B351" s="1" t="s">
        <v>455</v>
      </c>
      <c r="C351" s="1">
        <v>5</v>
      </c>
      <c r="D351" s="1">
        <v>0</v>
      </c>
      <c r="E351" s="1">
        <v>9</v>
      </c>
      <c r="F351" s="1">
        <v>74</v>
      </c>
      <c r="G351" s="1">
        <v>35.714285709999999</v>
      </c>
      <c r="H351" s="1">
        <v>100</v>
      </c>
      <c r="I351" s="1" t="s">
        <v>456</v>
      </c>
      <c r="J351" s="14">
        <v>5.1100000000000002E-5</v>
      </c>
      <c r="K351" s="1">
        <v>0.46140934300000003</v>
      </c>
      <c r="L351" s="1">
        <v>1.2680149999999999E-3</v>
      </c>
    </row>
    <row r="352" spans="1:12" x14ac:dyDescent="0.25">
      <c r="A352" s="1" t="s">
        <v>1024</v>
      </c>
      <c r="B352" s="1" t="s">
        <v>1025</v>
      </c>
      <c r="C352" s="1">
        <v>5</v>
      </c>
      <c r="D352" s="1">
        <v>0</v>
      </c>
      <c r="E352" s="1">
        <v>9</v>
      </c>
      <c r="F352" s="1">
        <v>74</v>
      </c>
      <c r="G352" s="1">
        <v>35.714285709999999</v>
      </c>
      <c r="H352" s="1">
        <v>100</v>
      </c>
      <c r="I352" s="1" t="s">
        <v>456</v>
      </c>
      <c r="J352" s="14">
        <v>5.1100000000000002E-5</v>
      </c>
      <c r="K352" s="1">
        <v>0.46140934300000003</v>
      </c>
      <c r="L352" s="1">
        <v>1.2680149999999999E-3</v>
      </c>
    </row>
    <row r="353" spans="1:12" x14ac:dyDescent="0.25">
      <c r="A353" s="1" t="s">
        <v>1026</v>
      </c>
      <c r="B353" s="1" t="s">
        <v>455</v>
      </c>
      <c r="C353" s="1">
        <v>5</v>
      </c>
      <c r="D353" s="1">
        <v>0</v>
      </c>
      <c r="E353" s="1">
        <v>9</v>
      </c>
      <c r="F353" s="1">
        <v>74</v>
      </c>
      <c r="G353" s="1">
        <v>35.714285709999999</v>
      </c>
      <c r="H353" s="1">
        <v>100</v>
      </c>
      <c r="I353" s="1" t="s">
        <v>456</v>
      </c>
      <c r="J353" s="14">
        <v>5.1100000000000002E-5</v>
      </c>
      <c r="K353" s="1">
        <v>0.46140934300000003</v>
      </c>
      <c r="L353" s="1">
        <v>1.2680149999999999E-3</v>
      </c>
    </row>
    <row r="354" spans="1:12" x14ac:dyDescent="0.25">
      <c r="A354" s="1" t="s">
        <v>1027</v>
      </c>
      <c r="B354" s="1" t="s">
        <v>455</v>
      </c>
      <c r="C354" s="1">
        <v>5</v>
      </c>
      <c r="D354" s="1">
        <v>0</v>
      </c>
      <c r="E354" s="1">
        <v>9</v>
      </c>
      <c r="F354" s="1">
        <v>74</v>
      </c>
      <c r="G354" s="1">
        <v>35.714285709999999</v>
      </c>
      <c r="H354" s="1">
        <v>100</v>
      </c>
      <c r="I354" s="1" t="s">
        <v>456</v>
      </c>
      <c r="J354" s="14">
        <v>5.1100000000000002E-5</v>
      </c>
      <c r="K354" s="1">
        <v>0.46140934300000003</v>
      </c>
      <c r="L354" s="1">
        <v>1.2680149999999999E-3</v>
      </c>
    </row>
    <row r="355" spans="1:12" x14ac:dyDescent="0.25">
      <c r="A355" s="1" t="s">
        <v>1028</v>
      </c>
      <c r="B355" s="1" t="s">
        <v>482</v>
      </c>
      <c r="C355" s="1">
        <v>5</v>
      </c>
      <c r="D355" s="1">
        <v>0</v>
      </c>
      <c r="E355" s="1">
        <v>9</v>
      </c>
      <c r="F355" s="1">
        <v>74</v>
      </c>
      <c r="G355" s="1">
        <v>35.714285709999999</v>
      </c>
      <c r="H355" s="1">
        <v>100</v>
      </c>
      <c r="I355" s="1" t="s">
        <v>456</v>
      </c>
      <c r="J355" s="14">
        <v>5.1100000000000002E-5</v>
      </c>
      <c r="K355" s="1">
        <v>0.46140934300000003</v>
      </c>
      <c r="L355" s="1">
        <v>1.2680149999999999E-3</v>
      </c>
    </row>
    <row r="356" spans="1:12" x14ac:dyDescent="0.25">
      <c r="A356" s="1" t="s">
        <v>1029</v>
      </c>
      <c r="B356" s="1" t="s">
        <v>670</v>
      </c>
      <c r="C356" s="1">
        <v>7</v>
      </c>
      <c r="D356" s="1">
        <v>3</v>
      </c>
      <c r="E356" s="1">
        <v>7</v>
      </c>
      <c r="F356" s="1">
        <v>71</v>
      </c>
      <c r="G356" s="1">
        <v>50</v>
      </c>
      <c r="H356" s="1">
        <v>95.945945949999995</v>
      </c>
      <c r="I356" s="1">
        <v>23.666666670000001</v>
      </c>
      <c r="J356" s="14">
        <v>5.1100000000000002E-5</v>
      </c>
      <c r="K356" s="1">
        <v>0.46155751900000003</v>
      </c>
      <c r="L356" s="1">
        <v>1.2680149999999999E-3</v>
      </c>
    </row>
    <row r="357" spans="1:12" x14ac:dyDescent="0.25">
      <c r="A357" s="1" t="s">
        <v>1030</v>
      </c>
      <c r="B357" s="1" t="s">
        <v>455</v>
      </c>
      <c r="C357" s="1">
        <v>7</v>
      </c>
      <c r="D357" s="1">
        <v>3</v>
      </c>
      <c r="E357" s="1">
        <v>7</v>
      </c>
      <c r="F357" s="1">
        <v>71</v>
      </c>
      <c r="G357" s="1">
        <v>50</v>
      </c>
      <c r="H357" s="1">
        <v>95.945945949999995</v>
      </c>
      <c r="I357" s="1">
        <v>23.666666670000001</v>
      </c>
      <c r="J357" s="14">
        <v>5.1100000000000002E-5</v>
      </c>
      <c r="K357" s="1">
        <v>0.46155751900000003</v>
      </c>
      <c r="L357" s="1">
        <v>1.2680149999999999E-3</v>
      </c>
    </row>
    <row r="358" spans="1:12" x14ac:dyDescent="0.25">
      <c r="A358" s="1" t="s">
        <v>1031</v>
      </c>
      <c r="B358" s="1" t="s">
        <v>455</v>
      </c>
      <c r="C358" s="1">
        <v>7</v>
      </c>
      <c r="D358" s="1">
        <v>3</v>
      </c>
      <c r="E358" s="1">
        <v>7</v>
      </c>
      <c r="F358" s="1">
        <v>71</v>
      </c>
      <c r="G358" s="1">
        <v>50</v>
      </c>
      <c r="H358" s="1">
        <v>95.945945949999995</v>
      </c>
      <c r="I358" s="1">
        <v>23.666666670000001</v>
      </c>
      <c r="J358" s="14">
        <v>5.1100000000000002E-5</v>
      </c>
      <c r="K358" s="1">
        <v>0.46155751900000003</v>
      </c>
      <c r="L358" s="1">
        <v>1.2680149999999999E-3</v>
      </c>
    </row>
    <row r="359" spans="1:12" x14ac:dyDescent="0.25">
      <c r="A359" s="1" t="s">
        <v>1032</v>
      </c>
      <c r="B359" s="1" t="s">
        <v>1033</v>
      </c>
      <c r="C359" s="1">
        <v>7</v>
      </c>
      <c r="D359" s="1">
        <v>3</v>
      </c>
      <c r="E359" s="1">
        <v>7</v>
      </c>
      <c r="F359" s="1">
        <v>71</v>
      </c>
      <c r="G359" s="1">
        <v>50</v>
      </c>
      <c r="H359" s="1">
        <v>95.945945949999995</v>
      </c>
      <c r="I359" s="1">
        <v>23.666666670000001</v>
      </c>
      <c r="J359" s="14">
        <v>5.1100000000000002E-5</v>
      </c>
      <c r="K359" s="1">
        <v>0.46155751900000003</v>
      </c>
      <c r="L359" s="1">
        <v>1.2680149999999999E-3</v>
      </c>
    </row>
    <row r="360" spans="1:12" x14ac:dyDescent="0.25">
      <c r="A360" s="1" t="s">
        <v>1034</v>
      </c>
      <c r="B360" s="1" t="s">
        <v>455</v>
      </c>
      <c r="C360" s="1">
        <v>7</v>
      </c>
      <c r="D360" s="1">
        <v>3</v>
      </c>
      <c r="E360" s="1">
        <v>7</v>
      </c>
      <c r="F360" s="1">
        <v>71</v>
      </c>
      <c r="G360" s="1">
        <v>50</v>
      </c>
      <c r="H360" s="1">
        <v>95.945945949999995</v>
      </c>
      <c r="I360" s="1">
        <v>23.666666670000001</v>
      </c>
      <c r="J360" s="14">
        <v>5.1100000000000002E-5</v>
      </c>
      <c r="K360" s="1">
        <v>0.46155751900000003</v>
      </c>
      <c r="L360" s="1">
        <v>1.2680149999999999E-3</v>
      </c>
    </row>
    <row r="361" spans="1:12" x14ac:dyDescent="0.25">
      <c r="A361" s="1" t="s">
        <v>1035</v>
      </c>
      <c r="B361" s="1" t="s">
        <v>455</v>
      </c>
      <c r="C361" s="1">
        <v>7</v>
      </c>
      <c r="D361" s="1">
        <v>3</v>
      </c>
      <c r="E361" s="1">
        <v>7</v>
      </c>
      <c r="F361" s="1">
        <v>71</v>
      </c>
      <c r="G361" s="1">
        <v>50</v>
      </c>
      <c r="H361" s="1">
        <v>95.945945949999995</v>
      </c>
      <c r="I361" s="1">
        <v>23.666666670000001</v>
      </c>
      <c r="J361" s="14">
        <v>5.1100000000000002E-5</v>
      </c>
      <c r="K361" s="1">
        <v>0.46155751900000003</v>
      </c>
      <c r="L361" s="1">
        <v>1.2680149999999999E-3</v>
      </c>
    </row>
    <row r="362" spans="1:12" x14ac:dyDescent="0.25">
      <c r="A362" s="1" t="s">
        <v>1036</v>
      </c>
      <c r="B362" s="1" t="s">
        <v>686</v>
      </c>
      <c r="C362" s="1">
        <v>7</v>
      </c>
      <c r="D362" s="1">
        <v>3</v>
      </c>
      <c r="E362" s="1">
        <v>7</v>
      </c>
      <c r="F362" s="1">
        <v>71</v>
      </c>
      <c r="G362" s="1">
        <v>50</v>
      </c>
      <c r="H362" s="1">
        <v>95.945945949999995</v>
      </c>
      <c r="I362" s="1">
        <v>23.666666670000001</v>
      </c>
      <c r="J362" s="14">
        <v>5.1100000000000002E-5</v>
      </c>
      <c r="K362" s="1">
        <v>0.46155751900000003</v>
      </c>
      <c r="L362" s="1">
        <v>1.2680149999999999E-3</v>
      </c>
    </row>
    <row r="363" spans="1:12" x14ac:dyDescent="0.25">
      <c r="A363" s="1" t="s">
        <v>1037</v>
      </c>
      <c r="B363" s="1" t="s">
        <v>1038</v>
      </c>
      <c r="C363" s="1">
        <v>7</v>
      </c>
      <c r="D363" s="1">
        <v>71</v>
      </c>
      <c r="E363" s="1">
        <v>7</v>
      </c>
      <c r="F363" s="1">
        <v>3</v>
      </c>
      <c r="G363" s="1">
        <v>50</v>
      </c>
      <c r="H363" s="1">
        <v>4.0540540539999999</v>
      </c>
      <c r="I363" s="1">
        <v>4.2253521000000002E-2</v>
      </c>
      <c r="J363" s="14">
        <v>5.1100000000000002E-5</v>
      </c>
      <c r="K363" s="1">
        <v>0.46155751900000003</v>
      </c>
      <c r="L363" s="1">
        <v>1.2680149999999999E-3</v>
      </c>
    </row>
    <row r="364" spans="1:12" x14ac:dyDescent="0.25">
      <c r="A364" s="1" t="s">
        <v>1039</v>
      </c>
      <c r="B364" s="1" t="s">
        <v>455</v>
      </c>
      <c r="C364" s="1">
        <v>7</v>
      </c>
      <c r="D364" s="1">
        <v>3</v>
      </c>
      <c r="E364" s="1">
        <v>7</v>
      </c>
      <c r="F364" s="1">
        <v>71</v>
      </c>
      <c r="G364" s="1">
        <v>50</v>
      </c>
      <c r="H364" s="1">
        <v>95.945945949999995</v>
      </c>
      <c r="I364" s="1">
        <v>23.666666670000001</v>
      </c>
      <c r="J364" s="14">
        <v>5.1100000000000002E-5</v>
      </c>
      <c r="K364" s="1">
        <v>0.46155751900000003</v>
      </c>
      <c r="L364" s="1">
        <v>1.2680149999999999E-3</v>
      </c>
    </row>
    <row r="365" spans="1:12" x14ac:dyDescent="0.25">
      <c r="A365" s="1" t="s">
        <v>1040</v>
      </c>
      <c r="B365" s="1" t="s">
        <v>455</v>
      </c>
      <c r="C365" s="1">
        <v>7</v>
      </c>
      <c r="D365" s="1">
        <v>3</v>
      </c>
      <c r="E365" s="1">
        <v>7</v>
      </c>
      <c r="F365" s="1">
        <v>71</v>
      </c>
      <c r="G365" s="1">
        <v>50</v>
      </c>
      <c r="H365" s="1">
        <v>95.945945949999995</v>
      </c>
      <c r="I365" s="1">
        <v>23.666666670000001</v>
      </c>
      <c r="J365" s="14">
        <v>5.1100000000000002E-5</v>
      </c>
      <c r="K365" s="1">
        <v>0.46155751900000003</v>
      </c>
      <c r="L365" s="1">
        <v>1.2680149999999999E-3</v>
      </c>
    </row>
    <row r="366" spans="1:12" x14ac:dyDescent="0.25">
      <c r="A366" s="1" t="s">
        <v>1041</v>
      </c>
      <c r="B366" s="1" t="s">
        <v>455</v>
      </c>
      <c r="C366" s="1">
        <v>9</v>
      </c>
      <c r="D366" s="1">
        <v>8</v>
      </c>
      <c r="E366" s="1">
        <v>5</v>
      </c>
      <c r="F366" s="1">
        <v>66</v>
      </c>
      <c r="G366" s="1">
        <v>64.285714290000001</v>
      </c>
      <c r="H366" s="1">
        <v>89.189189189999993</v>
      </c>
      <c r="I366" s="1">
        <v>14.85</v>
      </c>
      <c r="J366" s="14">
        <v>5.2299999999999997E-5</v>
      </c>
      <c r="K366" s="1">
        <v>0.47185293</v>
      </c>
      <c r="L366" s="1">
        <v>1.2892159999999999E-3</v>
      </c>
    </row>
    <row r="367" spans="1:12" x14ac:dyDescent="0.25">
      <c r="A367" s="1" t="s">
        <v>1042</v>
      </c>
      <c r="B367" s="1" t="s">
        <v>455</v>
      </c>
      <c r="C367" s="1">
        <v>9</v>
      </c>
      <c r="D367" s="1">
        <v>8</v>
      </c>
      <c r="E367" s="1">
        <v>5</v>
      </c>
      <c r="F367" s="1">
        <v>66</v>
      </c>
      <c r="G367" s="1">
        <v>64.285714290000001</v>
      </c>
      <c r="H367" s="1">
        <v>89.189189189999993</v>
      </c>
      <c r="I367" s="1">
        <v>14.85</v>
      </c>
      <c r="J367" s="14">
        <v>5.2299999999999997E-5</v>
      </c>
      <c r="K367" s="1">
        <v>0.47185293</v>
      </c>
      <c r="L367" s="1">
        <v>1.2892159999999999E-3</v>
      </c>
    </row>
    <row r="368" spans="1:12" x14ac:dyDescent="0.25">
      <c r="A368" s="1" t="s">
        <v>1043</v>
      </c>
      <c r="B368" s="1" t="s">
        <v>1044</v>
      </c>
      <c r="C368" s="1">
        <v>12</v>
      </c>
      <c r="D368" s="1">
        <v>20</v>
      </c>
      <c r="E368" s="1">
        <v>2</v>
      </c>
      <c r="F368" s="1">
        <v>54</v>
      </c>
      <c r="G368" s="1">
        <v>85.714285709999999</v>
      </c>
      <c r="H368" s="1">
        <v>72.972972970000001</v>
      </c>
      <c r="I368" s="1">
        <v>16.2</v>
      </c>
      <c r="J368" s="14">
        <v>5.7200000000000001E-5</v>
      </c>
      <c r="K368" s="1">
        <v>0.51608857699999999</v>
      </c>
      <c r="L368" s="1">
        <v>1.3689349999999999E-3</v>
      </c>
    </row>
    <row r="369" spans="1:12" x14ac:dyDescent="0.25">
      <c r="A369" s="1" t="s">
        <v>1045</v>
      </c>
      <c r="B369" s="1" t="s">
        <v>1046</v>
      </c>
      <c r="C369" s="1">
        <v>12</v>
      </c>
      <c r="D369" s="1">
        <v>20</v>
      </c>
      <c r="E369" s="1">
        <v>2</v>
      </c>
      <c r="F369" s="1">
        <v>54</v>
      </c>
      <c r="G369" s="1">
        <v>85.714285709999999</v>
      </c>
      <c r="H369" s="1">
        <v>72.972972970000001</v>
      </c>
      <c r="I369" s="1">
        <v>16.2</v>
      </c>
      <c r="J369" s="14">
        <v>5.7200000000000001E-5</v>
      </c>
      <c r="K369" s="1">
        <v>0.51608857699999999</v>
      </c>
      <c r="L369" s="1">
        <v>1.3689349999999999E-3</v>
      </c>
    </row>
    <row r="370" spans="1:12" x14ac:dyDescent="0.25">
      <c r="A370" s="1" t="s">
        <v>1047</v>
      </c>
      <c r="B370" s="1" t="s">
        <v>1048</v>
      </c>
      <c r="C370" s="1">
        <v>12</v>
      </c>
      <c r="D370" s="1">
        <v>20</v>
      </c>
      <c r="E370" s="1">
        <v>2</v>
      </c>
      <c r="F370" s="1">
        <v>54</v>
      </c>
      <c r="G370" s="1">
        <v>85.714285709999999</v>
      </c>
      <c r="H370" s="1">
        <v>72.972972970000001</v>
      </c>
      <c r="I370" s="1">
        <v>16.2</v>
      </c>
      <c r="J370" s="14">
        <v>5.7200000000000001E-5</v>
      </c>
      <c r="K370" s="1">
        <v>0.51608857699999999</v>
      </c>
      <c r="L370" s="1">
        <v>1.3689349999999999E-3</v>
      </c>
    </row>
    <row r="371" spans="1:12" x14ac:dyDescent="0.25">
      <c r="A371" s="1" t="s">
        <v>1049</v>
      </c>
      <c r="B371" s="1" t="s">
        <v>533</v>
      </c>
      <c r="C371" s="1">
        <v>12</v>
      </c>
      <c r="D371" s="1">
        <v>20</v>
      </c>
      <c r="E371" s="1">
        <v>2</v>
      </c>
      <c r="F371" s="1">
        <v>54</v>
      </c>
      <c r="G371" s="1">
        <v>85.714285709999999</v>
      </c>
      <c r="H371" s="1">
        <v>72.972972970000001</v>
      </c>
      <c r="I371" s="1">
        <v>16.2</v>
      </c>
      <c r="J371" s="14">
        <v>5.7200000000000001E-5</v>
      </c>
      <c r="K371" s="1">
        <v>0.51608857699999999</v>
      </c>
      <c r="L371" s="1">
        <v>1.3689349999999999E-3</v>
      </c>
    </row>
    <row r="372" spans="1:12" x14ac:dyDescent="0.25">
      <c r="A372" s="1" t="s">
        <v>1050</v>
      </c>
      <c r="B372" s="1" t="s">
        <v>533</v>
      </c>
      <c r="C372" s="1">
        <v>12</v>
      </c>
      <c r="D372" s="1">
        <v>20</v>
      </c>
      <c r="E372" s="1">
        <v>2</v>
      </c>
      <c r="F372" s="1">
        <v>54</v>
      </c>
      <c r="G372" s="1">
        <v>85.714285709999999</v>
      </c>
      <c r="H372" s="1">
        <v>72.972972970000001</v>
      </c>
      <c r="I372" s="1">
        <v>16.2</v>
      </c>
      <c r="J372" s="14">
        <v>5.7200000000000001E-5</v>
      </c>
      <c r="K372" s="1">
        <v>0.51608857699999999</v>
      </c>
      <c r="L372" s="1">
        <v>1.3689349999999999E-3</v>
      </c>
    </row>
    <row r="373" spans="1:12" x14ac:dyDescent="0.25">
      <c r="A373" s="1" t="s">
        <v>1051</v>
      </c>
      <c r="B373" s="1" t="s">
        <v>983</v>
      </c>
      <c r="C373" s="1">
        <v>12</v>
      </c>
      <c r="D373" s="1">
        <v>20</v>
      </c>
      <c r="E373" s="1">
        <v>2</v>
      </c>
      <c r="F373" s="1">
        <v>54</v>
      </c>
      <c r="G373" s="1">
        <v>85.714285709999999</v>
      </c>
      <c r="H373" s="1">
        <v>72.972972970000001</v>
      </c>
      <c r="I373" s="1">
        <v>16.2</v>
      </c>
      <c r="J373" s="14">
        <v>5.7200000000000001E-5</v>
      </c>
      <c r="K373" s="1">
        <v>0.51608857699999999</v>
      </c>
      <c r="L373" s="1">
        <v>1.3689349999999999E-3</v>
      </c>
    </row>
    <row r="374" spans="1:12" x14ac:dyDescent="0.25">
      <c r="A374" s="1" t="s">
        <v>1052</v>
      </c>
      <c r="B374" s="1" t="s">
        <v>518</v>
      </c>
      <c r="C374" s="1">
        <v>12</v>
      </c>
      <c r="D374" s="1">
        <v>20</v>
      </c>
      <c r="E374" s="1">
        <v>2</v>
      </c>
      <c r="F374" s="1">
        <v>54</v>
      </c>
      <c r="G374" s="1">
        <v>85.714285709999999</v>
      </c>
      <c r="H374" s="1">
        <v>72.972972970000001</v>
      </c>
      <c r="I374" s="1">
        <v>16.2</v>
      </c>
      <c r="J374" s="14">
        <v>5.7200000000000001E-5</v>
      </c>
      <c r="K374" s="1">
        <v>0.51608857699999999</v>
      </c>
      <c r="L374" s="1">
        <v>1.3689349999999999E-3</v>
      </c>
    </row>
    <row r="375" spans="1:12" x14ac:dyDescent="0.25">
      <c r="A375" s="1" t="s">
        <v>1053</v>
      </c>
      <c r="B375" s="1" t="s">
        <v>1054</v>
      </c>
      <c r="C375" s="1">
        <v>12</v>
      </c>
      <c r="D375" s="1">
        <v>20</v>
      </c>
      <c r="E375" s="1">
        <v>2</v>
      </c>
      <c r="F375" s="1">
        <v>54</v>
      </c>
      <c r="G375" s="1">
        <v>85.714285709999999</v>
      </c>
      <c r="H375" s="1">
        <v>72.972972970000001</v>
      </c>
      <c r="I375" s="1">
        <v>16.2</v>
      </c>
      <c r="J375" s="14">
        <v>5.7200000000000001E-5</v>
      </c>
      <c r="K375" s="1">
        <v>0.51608857699999999</v>
      </c>
      <c r="L375" s="1">
        <v>1.3689349999999999E-3</v>
      </c>
    </row>
    <row r="376" spans="1:12" x14ac:dyDescent="0.25">
      <c r="A376" s="1" t="s">
        <v>1055</v>
      </c>
      <c r="B376" s="1" t="s">
        <v>1046</v>
      </c>
      <c r="C376" s="1">
        <v>12</v>
      </c>
      <c r="D376" s="1">
        <v>20</v>
      </c>
      <c r="E376" s="1">
        <v>2</v>
      </c>
      <c r="F376" s="1">
        <v>54</v>
      </c>
      <c r="G376" s="1">
        <v>85.714285709999999</v>
      </c>
      <c r="H376" s="1">
        <v>72.972972970000001</v>
      </c>
      <c r="I376" s="1">
        <v>16.2</v>
      </c>
      <c r="J376" s="14">
        <v>5.7200000000000001E-5</v>
      </c>
      <c r="K376" s="1">
        <v>0.51608857699999999</v>
      </c>
      <c r="L376" s="1">
        <v>1.3689349999999999E-3</v>
      </c>
    </row>
    <row r="377" spans="1:12" x14ac:dyDescent="0.25">
      <c r="A377" s="1" t="s">
        <v>1056</v>
      </c>
      <c r="B377" s="1" t="s">
        <v>1057</v>
      </c>
      <c r="C377" s="1">
        <v>12</v>
      </c>
      <c r="D377" s="1">
        <v>20</v>
      </c>
      <c r="E377" s="1">
        <v>2</v>
      </c>
      <c r="F377" s="1">
        <v>54</v>
      </c>
      <c r="G377" s="1">
        <v>85.714285709999999</v>
      </c>
      <c r="H377" s="1">
        <v>72.972972970000001</v>
      </c>
      <c r="I377" s="1">
        <v>16.2</v>
      </c>
      <c r="J377" s="14">
        <v>5.7200000000000001E-5</v>
      </c>
      <c r="K377" s="1">
        <v>0.51608857699999999</v>
      </c>
      <c r="L377" s="1">
        <v>1.3689349999999999E-3</v>
      </c>
    </row>
    <row r="378" spans="1:12" x14ac:dyDescent="0.25">
      <c r="A378" s="1" t="s">
        <v>1058</v>
      </c>
      <c r="B378" s="1" t="s">
        <v>1059</v>
      </c>
      <c r="C378" s="1">
        <v>12</v>
      </c>
      <c r="D378" s="1">
        <v>20</v>
      </c>
      <c r="E378" s="1">
        <v>2</v>
      </c>
      <c r="F378" s="1">
        <v>54</v>
      </c>
      <c r="G378" s="1">
        <v>85.714285709999999</v>
      </c>
      <c r="H378" s="1">
        <v>72.972972970000001</v>
      </c>
      <c r="I378" s="1">
        <v>16.2</v>
      </c>
      <c r="J378" s="14">
        <v>5.7200000000000001E-5</v>
      </c>
      <c r="K378" s="1">
        <v>0.51608857699999999</v>
      </c>
      <c r="L378" s="1">
        <v>1.3689349999999999E-3</v>
      </c>
    </row>
    <row r="379" spans="1:12" x14ac:dyDescent="0.25">
      <c r="A379" s="1" t="s">
        <v>1060</v>
      </c>
      <c r="B379" s="1" t="s">
        <v>455</v>
      </c>
      <c r="C379" s="1">
        <v>0</v>
      </c>
      <c r="D379" s="1">
        <v>41</v>
      </c>
      <c r="E379" s="1">
        <v>14</v>
      </c>
      <c r="F379" s="1">
        <v>33</v>
      </c>
      <c r="G379" s="1">
        <v>0</v>
      </c>
      <c r="H379" s="1">
        <v>44.59459459</v>
      </c>
      <c r="I379" s="1">
        <v>0</v>
      </c>
      <c r="J379" s="14">
        <v>5.8600000000000001E-5</v>
      </c>
      <c r="K379" s="1">
        <v>0.52905741900000003</v>
      </c>
      <c r="L379" s="1">
        <v>1.3706149999999999E-3</v>
      </c>
    </row>
    <row r="380" spans="1:12" x14ac:dyDescent="0.25">
      <c r="A380" s="1" t="s">
        <v>1061</v>
      </c>
      <c r="B380" s="1" t="s">
        <v>1062</v>
      </c>
      <c r="C380" s="1">
        <v>0</v>
      </c>
      <c r="D380" s="1">
        <v>41</v>
      </c>
      <c r="E380" s="1">
        <v>14</v>
      </c>
      <c r="F380" s="1">
        <v>33</v>
      </c>
      <c r="G380" s="1">
        <v>0</v>
      </c>
      <c r="H380" s="1">
        <v>44.59459459</v>
      </c>
      <c r="I380" s="1">
        <v>0</v>
      </c>
      <c r="J380" s="14">
        <v>5.8600000000000001E-5</v>
      </c>
      <c r="K380" s="1">
        <v>0.52905741900000003</v>
      </c>
      <c r="L380" s="1">
        <v>1.3706149999999999E-3</v>
      </c>
    </row>
    <row r="381" spans="1:12" x14ac:dyDescent="0.25">
      <c r="A381" s="1" t="s">
        <v>1063</v>
      </c>
      <c r="B381" s="1" t="s">
        <v>455</v>
      </c>
      <c r="C381" s="1">
        <v>0</v>
      </c>
      <c r="D381" s="1">
        <v>41</v>
      </c>
      <c r="E381" s="1">
        <v>14</v>
      </c>
      <c r="F381" s="1">
        <v>33</v>
      </c>
      <c r="G381" s="1">
        <v>0</v>
      </c>
      <c r="H381" s="1">
        <v>44.59459459</v>
      </c>
      <c r="I381" s="1">
        <v>0</v>
      </c>
      <c r="J381" s="14">
        <v>5.8600000000000001E-5</v>
      </c>
      <c r="K381" s="1">
        <v>0.52905741900000003</v>
      </c>
      <c r="L381" s="1">
        <v>1.3706149999999999E-3</v>
      </c>
    </row>
    <row r="382" spans="1:12" x14ac:dyDescent="0.25">
      <c r="A382" s="1" t="s">
        <v>1064</v>
      </c>
      <c r="B382" s="1" t="s">
        <v>1065</v>
      </c>
      <c r="C382" s="1">
        <v>0</v>
      </c>
      <c r="D382" s="1">
        <v>41</v>
      </c>
      <c r="E382" s="1">
        <v>14</v>
      </c>
      <c r="F382" s="1">
        <v>33</v>
      </c>
      <c r="G382" s="1">
        <v>0</v>
      </c>
      <c r="H382" s="1">
        <v>44.59459459</v>
      </c>
      <c r="I382" s="1">
        <v>0</v>
      </c>
      <c r="J382" s="14">
        <v>5.8600000000000001E-5</v>
      </c>
      <c r="K382" s="1">
        <v>0.52905741900000003</v>
      </c>
      <c r="L382" s="1">
        <v>1.3706149999999999E-3</v>
      </c>
    </row>
    <row r="383" spans="1:12" x14ac:dyDescent="0.25">
      <c r="A383" s="1" t="s">
        <v>1066</v>
      </c>
      <c r="B383" s="1" t="s">
        <v>1067</v>
      </c>
      <c r="C383" s="1">
        <v>0</v>
      </c>
      <c r="D383" s="1">
        <v>41</v>
      </c>
      <c r="E383" s="1">
        <v>14</v>
      </c>
      <c r="F383" s="1">
        <v>33</v>
      </c>
      <c r="G383" s="1">
        <v>0</v>
      </c>
      <c r="H383" s="1">
        <v>44.59459459</v>
      </c>
      <c r="I383" s="1">
        <v>0</v>
      </c>
      <c r="J383" s="14">
        <v>5.8600000000000001E-5</v>
      </c>
      <c r="K383" s="1">
        <v>0.52905741900000003</v>
      </c>
      <c r="L383" s="1">
        <v>1.3706149999999999E-3</v>
      </c>
    </row>
    <row r="384" spans="1:12" x14ac:dyDescent="0.25">
      <c r="A384" s="1" t="s">
        <v>1068</v>
      </c>
      <c r="B384" s="1" t="s">
        <v>455</v>
      </c>
      <c r="C384" s="1">
        <v>14</v>
      </c>
      <c r="D384" s="1">
        <v>33</v>
      </c>
      <c r="E384" s="1">
        <v>0</v>
      </c>
      <c r="F384" s="1">
        <v>41</v>
      </c>
      <c r="G384" s="1">
        <v>100</v>
      </c>
      <c r="H384" s="1">
        <v>55.40540541</v>
      </c>
      <c r="I384" s="1" t="s">
        <v>456</v>
      </c>
      <c r="J384" s="14">
        <v>5.8600000000000001E-5</v>
      </c>
      <c r="K384" s="1">
        <v>0.52905741900000003</v>
      </c>
      <c r="L384" s="1">
        <v>1.3706149999999999E-3</v>
      </c>
    </row>
    <row r="385" spans="1:12" x14ac:dyDescent="0.25">
      <c r="A385" s="1" t="s">
        <v>1069</v>
      </c>
      <c r="B385" s="1" t="s">
        <v>455</v>
      </c>
      <c r="C385" s="1">
        <v>14</v>
      </c>
      <c r="D385" s="1">
        <v>33</v>
      </c>
      <c r="E385" s="1">
        <v>0</v>
      </c>
      <c r="F385" s="1">
        <v>41</v>
      </c>
      <c r="G385" s="1">
        <v>100</v>
      </c>
      <c r="H385" s="1">
        <v>55.40540541</v>
      </c>
      <c r="I385" s="1" t="s">
        <v>456</v>
      </c>
      <c r="J385" s="14">
        <v>5.8600000000000001E-5</v>
      </c>
      <c r="K385" s="1">
        <v>0.52905741900000003</v>
      </c>
      <c r="L385" s="1">
        <v>1.3706149999999999E-3</v>
      </c>
    </row>
    <row r="386" spans="1:12" x14ac:dyDescent="0.25">
      <c r="A386" s="1" t="s">
        <v>1070</v>
      </c>
      <c r="B386" s="1" t="s">
        <v>455</v>
      </c>
      <c r="C386" s="1">
        <v>0</v>
      </c>
      <c r="D386" s="1">
        <v>41</v>
      </c>
      <c r="E386" s="1">
        <v>14</v>
      </c>
      <c r="F386" s="1">
        <v>33</v>
      </c>
      <c r="G386" s="1">
        <v>0</v>
      </c>
      <c r="H386" s="1">
        <v>44.59459459</v>
      </c>
      <c r="I386" s="1">
        <v>0</v>
      </c>
      <c r="J386" s="14">
        <v>5.8600000000000001E-5</v>
      </c>
      <c r="K386" s="1">
        <v>0.52905741900000003</v>
      </c>
      <c r="L386" s="1">
        <v>1.3706149999999999E-3</v>
      </c>
    </row>
    <row r="387" spans="1:12" x14ac:dyDescent="0.25">
      <c r="A387" s="1" t="s">
        <v>1071</v>
      </c>
      <c r="B387" s="1" t="s">
        <v>455</v>
      </c>
      <c r="C387" s="1">
        <v>14</v>
      </c>
      <c r="D387" s="1">
        <v>33</v>
      </c>
      <c r="E387" s="1">
        <v>0</v>
      </c>
      <c r="F387" s="1">
        <v>41</v>
      </c>
      <c r="G387" s="1">
        <v>100</v>
      </c>
      <c r="H387" s="1">
        <v>55.40540541</v>
      </c>
      <c r="I387" s="1" t="s">
        <v>456</v>
      </c>
      <c r="J387" s="14">
        <v>5.8600000000000001E-5</v>
      </c>
      <c r="K387" s="1">
        <v>0.52905741900000003</v>
      </c>
      <c r="L387" s="1">
        <v>1.3706149999999999E-3</v>
      </c>
    </row>
    <row r="388" spans="1:12" x14ac:dyDescent="0.25">
      <c r="A388" s="1" t="s">
        <v>1072</v>
      </c>
      <c r="B388" s="1" t="s">
        <v>455</v>
      </c>
      <c r="C388" s="1">
        <v>13</v>
      </c>
      <c r="D388" s="1">
        <v>26</v>
      </c>
      <c r="E388" s="1">
        <v>1</v>
      </c>
      <c r="F388" s="1">
        <v>48</v>
      </c>
      <c r="G388" s="1">
        <v>92.857142859999996</v>
      </c>
      <c r="H388" s="1">
        <v>64.864864859999997</v>
      </c>
      <c r="I388" s="1">
        <v>24</v>
      </c>
      <c r="J388" s="14">
        <v>6.4200000000000002E-5</v>
      </c>
      <c r="K388" s="1">
        <v>0.57987299400000003</v>
      </c>
      <c r="L388" s="1">
        <v>1.490676E-3</v>
      </c>
    </row>
    <row r="389" spans="1:12" x14ac:dyDescent="0.25">
      <c r="A389" s="1" t="s">
        <v>1073</v>
      </c>
      <c r="B389" s="1" t="s">
        <v>1074</v>
      </c>
      <c r="C389" s="1">
        <v>13</v>
      </c>
      <c r="D389" s="1">
        <v>26</v>
      </c>
      <c r="E389" s="1">
        <v>1</v>
      </c>
      <c r="F389" s="1">
        <v>48</v>
      </c>
      <c r="G389" s="1">
        <v>92.857142859999996</v>
      </c>
      <c r="H389" s="1">
        <v>64.864864859999997</v>
      </c>
      <c r="I389" s="1">
        <v>24</v>
      </c>
      <c r="J389" s="14">
        <v>6.4200000000000002E-5</v>
      </c>
      <c r="K389" s="1">
        <v>0.57987299400000003</v>
      </c>
      <c r="L389" s="1">
        <v>1.490676E-3</v>
      </c>
    </row>
    <row r="390" spans="1:12" x14ac:dyDescent="0.25">
      <c r="A390" s="1" t="s">
        <v>1075</v>
      </c>
      <c r="B390" s="1" t="s">
        <v>455</v>
      </c>
      <c r="C390" s="1">
        <v>13</v>
      </c>
      <c r="D390" s="1">
        <v>26</v>
      </c>
      <c r="E390" s="1">
        <v>1</v>
      </c>
      <c r="F390" s="1">
        <v>48</v>
      </c>
      <c r="G390" s="1">
        <v>92.857142859999996</v>
      </c>
      <c r="H390" s="1">
        <v>64.864864859999997</v>
      </c>
      <c r="I390" s="1">
        <v>24</v>
      </c>
      <c r="J390" s="14">
        <v>6.4200000000000002E-5</v>
      </c>
      <c r="K390" s="1">
        <v>0.57987299400000003</v>
      </c>
      <c r="L390" s="1">
        <v>1.490676E-3</v>
      </c>
    </row>
    <row r="391" spans="1:12" x14ac:dyDescent="0.25">
      <c r="A391" s="1" t="s">
        <v>1076</v>
      </c>
      <c r="B391" s="1" t="s">
        <v>1013</v>
      </c>
      <c r="C391" s="1">
        <v>14</v>
      </c>
      <c r="D391" s="1">
        <v>34</v>
      </c>
      <c r="E391" s="1">
        <v>0</v>
      </c>
      <c r="F391" s="1">
        <v>40</v>
      </c>
      <c r="G391" s="1">
        <v>100</v>
      </c>
      <c r="H391" s="1">
        <v>54.054054049999998</v>
      </c>
      <c r="I391" s="1" t="s">
        <v>456</v>
      </c>
      <c r="J391" s="14">
        <v>7.86E-5</v>
      </c>
      <c r="K391" s="1">
        <v>0.70964316299999997</v>
      </c>
      <c r="L391" s="1">
        <v>1.792028E-3</v>
      </c>
    </row>
    <row r="392" spans="1:12" x14ac:dyDescent="0.25">
      <c r="A392" s="1" t="s">
        <v>1077</v>
      </c>
      <c r="B392" s="1" t="s">
        <v>455</v>
      </c>
      <c r="C392" s="1">
        <v>14</v>
      </c>
      <c r="D392" s="1">
        <v>34</v>
      </c>
      <c r="E392" s="1">
        <v>0</v>
      </c>
      <c r="F392" s="1">
        <v>40</v>
      </c>
      <c r="G392" s="1">
        <v>100</v>
      </c>
      <c r="H392" s="1">
        <v>54.054054049999998</v>
      </c>
      <c r="I392" s="1" t="s">
        <v>456</v>
      </c>
      <c r="J392" s="14">
        <v>7.86E-5</v>
      </c>
      <c r="K392" s="1">
        <v>0.70964316299999997</v>
      </c>
      <c r="L392" s="1">
        <v>1.792028E-3</v>
      </c>
    </row>
    <row r="393" spans="1:12" x14ac:dyDescent="0.25">
      <c r="A393" s="1" t="s">
        <v>1078</v>
      </c>
      <c r="B393" s="1" t="s">
        <v>1079</v>
      </c>
      <c r="C393" s="1">
        <v>14</v>
      </c>
      <c r="D393" s="1">
        <v>34</v>
      </c>
      <c r="E393" s="1">
        <v>0</v>
      </c>
      <c r="F393" s="1">
        <v>40</v>
      </c>
      <c r="G393" s="1">
        <v>100</v>
      </c>
      <c r="H393" s="1">
        <v>54.054054049999998</v>
      </c>
      <c r="I393" s="1" t="s">
        <v>456</v>
      </c>
      <c r="J393" s="14">
        <v>7.86E-5</v>
      </c>
      <c r="K393" s="1">
        <v>0.70964316299999997</v>
      </c>
      <c r="L393" s="1">
        <v>1.792028E-3</v>
      </c>
    </row>
    <row r="394" spans="1:12" x14ac:dyDescent="0.25">
      <c r="A394" s="1" t="s">
        <v>1080</v>
      </c>
      <c r="B394" s="1" t="s">
        <v>455</v>
      </c>
      <c r="C394" s="1">
        <v>14</v>
      </c>
      <c r="D394" s="1">
        <v>34</v>
      </c>
      <c r="E394" s="1">
        <v>0</v>
      </c>
      <c r="F394" s="1">
        <v>40</v>
      </c>
      <c r="G394" s="1">
        <v>100</v>
      </c>
      <c r="H394" s="1">
        <v>54.054054049999998</v>
      </c>
      <c r="I394" s="1" t="s">
        <v>456</v>
      </c>
      <c r="J394" s="14">
        <v>7.86E-5</v>
      </c>
      <c r="K394" s="1">
        <v>0.70964316299999997</v>
      </c>
      <c r="L394" s="1">
        <v>1.792028E-3</v>
      </c>
    </row>
    <row r="395" spans="1:12" x14ac:dyDescent="0.25">
      <c r="A395" s="1" t="s">
        <v>1081</v>
      </c>
      <c r="B395" s="1" t="s">
        <v>852</v>
      </c>
      <c r="C395" s="1">
        <v>0</v>
      </c>
      <c r="D395" s="1">
        <v>40</v>
      </c>
      <c r="E395" s="1">
        <v>14</v>
      </c>
      <c r="F395" s="1">
        <v>34</v>
      </c>
      <c r="G395" s="1">
        <v>0</v>
      </c>
      <c r="H395" s="1">
        <v>45.945945950000002</v>
      </c>
      <c r="I395" s="1">
        <v>0</v>
      </c>
      <c r="J395" s="14">
        <v>7.86E-5</v>
      </c>
      <c r="K395" s="1">
        <v>0.70964316299999997</v>
      </c>
      <c r="L395" s="1">
        <v>1.792028E-3</v>
      </c>
    </row>
    <row r="396" spans="1:12" x14ac:dyDescent="0.25">
      <c r="A396" s="1" t="s">
        <v>1082</v>
      </c>
      <c r="B396" s="1" t="s">
        <v>1083</v>
      </c>
      <c r="C396" s="1">
        <v>14</v>
      </c>
      <c r="D396" s="1">
        <v>34</v>
      </c>
      <c r="E396" s="1">
        <v>0</v>
      </c>
      <c r="F396" s="1">
        <v>40</v>
      </c>
      <c r="G396" s="1">
        <v>100</v>
      </c>
      <c r="H396" s="1">
        <v>54.054054049999998</v>
      </c>
      <c r="I396" s="1" t="s">
        <v>456</v>
      </c>
      <c r="J396" s="14">
        <v>7.86E-5</v>
      </c>
      <c r="K396" s="1">
        <v>0.70964316299999997</v>
      </c>
      <c r="L396" s="1">
        <v>1.792028E-3</v>
      </c>
    </row>
    <row r="397" spans="1:12" x14ac:dyDescent="0.25">
      <c r="A397" s="1" t="s">
        <v>1084</v>
      </c>
      <c r="B397" s="1" t="s">
        <v>455</v>
      </c>
      <c r="C397" s="1">
        <v>14</v>
      </c>
      <c r="D397" s="1">
        <v>34</v>
      </c>
      <c r="E397" s="1">
        <v>0</v>
      </c>
      <c r="F397" s="1">
        <v>40</v>
      </c>
      <c r="G397" s="1">
        <v>100</v>
      </c>
      <c r="H397" s="1">
        <v>54.054054049999998</v>
      </c>
      <c r="I397" s="1" t="s">
        <v>456</v>
      </c>
      <c r="J397" s="14">
        <v>7.86E-5</v>
      </c>
      <c r="K397" s="1">
        <v>0.70964316299999997</v>
      </c>
      <c r="L397" s="1">
        <v>1.792028E-3</v>
      </c>
    </row>
    <row r="398" spans="1:12" x14ac:dyDescent="0.25">
      <c r="A398" s="1" t="s">
        <v>1085</v>
      </c>
      <c r="B398" s="1" t="s">
        <v>1086</v>
      </c>
      <c r="C398" s="1">
        <v>12</v>
      </c>
      <c r="D398" s="1">
        <v>21</v>
      </c>
      <c r="E398" s="1">
        <v>2</v>
      </c>
      <c r="F398" s="1">
        <v>53</v>
      </c>
      <c r="G398" s="1">
        <v>85.714285709999999</v>
      </c>
      <c r="H398" s="1">
        <v>71.621621619999999</v>
      </c>
      <c r="I398" s="1">
        <v>15.14285714</v>
      </c>
      <c r="J398" s="14">
        <v>8.6899999999999998E-5</v>
      </c>
      <c r="K398" s="1">
        <v>0.78505233399999996</v>
      </c>
      <c r="L398" s="1">
        <v>1.9577359999999999E-3</v>
      </c>
    </row>
    <row r="399" spans="1:12" x14ac:dyDescent="0.25">
      <c r="A399" s="1" t="s">
        <v>1087</v>
      </c>
      <c r="B399" s="1" t="s">
        <v>957</v>
      </c>
      <c r="C399" s="1">
        <v>12</v>
      </c>
      <c r="D399" s="1">
        <v>21</v>
      </c>
      <c r="E399" s="1">
        <v>2</v>
      </c>
      <c r="F399" s="1">
        <v>53</v>
      </c>
      <c r="G399" s="1">
        <v>85.714285709999999</v>
      </c>
      <c r="H399" s="1">
        <v>71.621621619999999</v>
      </c>
      <c r="I399" s="1">
        <v>15.14285714</v>
      </c>
      <c r="J399" s="14">
        <v>8.6899999999999998E-5</v>
      </c>
      <c r="K399" s="1">
        <v>0.78505233399999996</v>
      </c>
      <c r="L399" s="1">
        <v>1.9577359999999999E-3</v>
      </c>
    </row>
    <row r="400" spans="1:12" x14ac:dyDescent="0.25">
      <c r="A400" s="1" t="s">
        <v>1088</v>
      </c>
      <c r="B400" s="1" t="s">
        <v>1074</v>
      </c>
      <c r="C400" s="1">
        <v>12</v>
      </c>
      <c r="D400" s="1">
        <v>21</v>
      </c>
      <c r="E400" s="1">
        <v>2</v>
      </c>
      <c r="F400" s="1">
        <v>53</v>
      </c>
      <c r="G400" s="1">
        <v>85.714285709999999</v>
      </c>
      <c r="H400" s="1">
        <v>71.621621619999999</v>
      </c>
      <c r="I400" s="1">
        <v>15.14285714</v>
      </c>
      <c r="J400" s="14">
        <v>8.6899999999999998E-5</v>
      </c>
      <c r="K400" s="1">
        <v>0.78505233399999996</v>
      </c>
      <c r="L400" s="1">
        <v>1.9577359999999999E-3</v>
      </c>
    </row>
    <row r="401" spans="1:12" x14ac:dyDescent="0.25">
      <c r="A401" s="1" t="s">
        <v>1089</v>
      </c>
      <c r="B401" s="1" t="s">
        <v>455</v>
      </c>
      <c r="C401" s="1">
        <v>12</v>
      </c>
      <c r="D401" s="1">
        <v>21</v>
      </c>
      <c r="E401" s="1">
        <v>2</v>
      </c>
      <c r="F401" s="1">
        <v>53</v>
      </c>
      <c r="G401" s="1">
        <v>85.714285709999999</v>
      </c>
      <c r="H401" s="1">
        <v>71.621621619999999</v>
      </c>
      <c r="I401" s="1">
        <v>15.14285714</v>
      </c>
      <c r="J401" s="14">
        <v>8.6899999999999998E-5</v>
      </c>
      <c r="K401" s="1">
        <v>0.78505233399999996</v>
      </c>
      <c r="L401" s="1">
        <v>1.9577359999999999E-3</v>
      </c>
    </row>
    <row r="402" spans="1:12" x14ac:dyDescent="0.25">
      <c r="A402" s="1" t="s">
        <v>1090</v>
      </c>
      <c r="B402" s="1" t="s">
        <v>455</v>
      </c>
      <c r="C402" s="1">
        <v>12</v>
      </c>
      <c r="D402" s="1">
        <v>21</v>
      </c>
      <c r="E402" s="1">
        <v>2</v>
      </c>
      <c r="F402" s="1">
        <v>53</v>
      </c>
      <c r="G402" s="1">
        <v>85.714285709999999</v>
      </c>
      <c r="H402" s="1">
        <v>71.621621619999999</v>
      </c>
      <c r="I402" s="1">
        <v>15.14285714</v>
      </c>
      <c r="J402" s="14">
        <v>8.6899999999999998E-5</v>
      </c>
      <c r="K402" s="1">
        <v>0.78505233399999996</v>
      </c>
      <c r="L402" s="1">
        <v>1.9577359999999999E-3</v>
      </c>
    </row>
    <row r="403" spans="1:12" x14ac:dyDescent="0.25">
      <c r="A403" s="1" t="s">
        <v>1091</v>
      </c>
      <c r="B403" s="1" t="s">
        <v>840</v>
      </c>
      <c r="C403" s="1">
        <v>8</v>
      </c>
      <c r="D403" s="1">
        <v>6</v>
      </c>
      <c r="E403" s="1">
        <v>6</v>
      </c>
      <c r="F403" s="1">
        <v>68</v>
      </c>
      <c r="G403" s="1">
        <v>57.142857139999997</v>
      </c>
      <c r="H403" s="1">
        <v>91.891891889999997</v>
      </c>
      <c r="I403" s="1">
        <v>15.11111111</v>
      </c>
      <c r="J403" s="14">
        <v>9.1700000000000006E-5</v>
      </c>
      <c r="K403" s="1">
        <v>0.82784870200000005</v>
      </c>
      <c r="L403" s="1">
        <v>2.0542149999999999E-3</v>
      </c>
    </row>
    <row r="404" spans="1:12" x14ac:dyDescent="0.25">
      <c r="A404" s="1" t="s">
        <v>1092</v>
      </c>
      <c r="B404" s="1" t="s">
        <v>455</v>
      </c>
      <c r="C404" s="1">
        <v>8</v>
      </c>
      <c r="D404" s="1">
        <v>6</v>
      </c>
      <c r="E404" s="1">
        <v>6</v>
      </c>
      <c r="F404" s="1">
        <v>68</v>
      </c>
      <c r="G404" s="1">
        <v>57.142857139999997</v>
      </c>
      <c r="H404" s="1">
        <v>91.891891889999997</v>
      </c>
      <c r="I404" s="1">
        <v>15.11111111</v>
      </c>
      <c r="J404" s="14">
        <v>9.1700000000000006E-5</v>
      </c>
      <c r="K404" s="1">
        <v>0.82784870200000005</v>
      </c>
      <c r="L404" s="1">
        <v>2.0542149999999999E-3</v>
      </c>
    </row>
    <row r="405" spans="1:12" x14ac:dyDescent="0.25">
      <c r="A405" s="1" t="s">
        <v>1093</v>
      </c>
      <c r="B405" s="1" t="s">
        <v>480</v>
      </c>
      <c r="C405" s="1">
        <v>9</v>
      </c>
      <c r="D405" s="1">
        <v>9</v>
      </c>
      <c r="E405" s="1">
        <v>5</v>
      </c>
      <c r="F405" s="1">
        <v>65</v>
      </c>
      <c r="G405" s="1">
        <v>64.285714290000001</v>
      </c>
      <c r="H405" s="1">
        <v>87.837837840000006</v>
      </c>
      <c r="I405" s="1">
        <v>13</v>
      </c>
      <c r="J405" s="14">
        <v>9.7999999999999997E-5</v>
      </c>
      <c r="K405" s="1">
        <v>0.884875407</v>
      </c>
      <c r="L405" s="1">
        <v>2.1902860000000001E-3</v>
      </c>
    </row>
    <row r="406" spans="1:12" x14ac:dyDescent="0.25">
      <c r="A406" s="1" t="s">
        <v>1094</v>
      </c>
      <c r="B406" s="1" t="s">
        <v>1095</v>
      </c>
      <c r="C406" s="1">
        <v>7</v>
      </c>
      <c r="D406" s="1">
        <v>4</v>
      </c>
      <c r="E406" s="1">
        <v>7</v>
      </c>
      <c r="F406" s="1">
        <v>70</v>
      </c>
      <c r="G406" s="1">
        <v>50</v>
      </c>
      <c r="H406" s="1">
        <v>94.59459459</v>
      </c>
      <c r="I406" s="1">
        <v>17.5</v>
      </c>
      <c r="J406" s="1">
        <v>1.2963499999999999E-4</v>
      </c>
      <c r="K406" s="1">
        <v>1</v>
      </c>
      <c r="L406" s="1">
        <v>2.7920810000000001E-3</v>
      </c>
    </row>
    <row r="407" spans="1:12" x14ac:dyDescent="0.25">
      <c r="A407" s="1" t="s">
        <v>1096</v>
      </c>
      <c r="B407" s="1" t="s">
        <v>455</v>
      </c>
      <c r="C407" s="1">
        <v>7</v>
      </c>
      <c r="D407" s="1">
        <v>4</v>
      </c>
      <c r="E407" s="1">
        <v>7</v>
      </c>
      <c r="F407" s="1">
        <v>70</v>
      </c>
      <c r="G407" s="1">
        <v>50</v>
      </c>
      <c r="H407" s="1">
        <v>94.59459459</v>
      </c>
      <c r="I407" s="1">
        <v>17.5</v>
      </c>
      <c r="J407" s="1">
        <v>1.2963499999999999E-4</v>
      </c>
      <c r="K407" s="1">
        <v>1</v>
      </c>
      <c r="L407" s="1">
        <v>2.7920810000000001E-3</v>
      </c>
    </row>
    <row r="408" spans="1:12" x14ac:dyDescent="0.25">
      <c r="A408" s="1" t="s">
        <v>1097</v>
      </c>
      <c r="B408" s="1" t="s">
        <v>472</v>
      </c>
      <c r="C408" s="1">
        <v>12</v>
      </c>
      <c r="D408" s="1">
        <v>22</v>
      </c>
      <c r="E408" s="1">
        <v>2</v>
      </c>
      <c r="F408" s="1">
        <v>52</v>
      </c>
      <c r="G408" s="1">
        <v>85.714285709999999</v>
      </c>
      <c r="H408" s="1">
        <v>70.270270269999997</v>
      </c>
      <c r="I408" s="1">
        <v>14.18181818</v>
      </c>
      <c r="J408" s="1">
        <v>1.30006E-4</v>
      </c>
      <c r="K408" s="1">
        <v>1</v>
      </c>
      <c r="L408" s="1">
        <v>2.7920810000000001E-3</v>
      </c>
    </row>
    <row r="409" spans="1:12" x14ac:dyDescent="0.25">
      <c r="A409" s="1" t="s">
        <v>1098</v>
      </c>
      <c r="B409" s="1" t="s">
        <v>1099</v>
      </c>
      <c r="C409" s="1">
        <v>12</v>
      </c>
      <c r="D409" s="1">
        <v>22</v>
      </c>
      <c r="E409" s="1">
        <v>2</v>
      </c>
      <c r="F409" s="1">
        <v>52</v>
      </c>
      <c r="G409" s="1">
        <v>85.714285709999999</v>
      </c>
      <c r="H409" s="1">
        <v>70.270270269999997</v>
      </c>
      <c r="I409" s="1">
        <v>14.18181818</v>
      </c>
      <c r="J409" s="1">
        <v>1.30006E-4</v>
      </c>
      <c r="K409" s="1">
        <v>1</v>
      </c>
      <c r="L409" s="1">
        <v>2.7920810000000001E-3</v>
      </c>
    </row>
    <row r="410" spans="1:12" x14ac:dyDescent="0.25">
      <c r="A410" s="1" t="s">
        <v>1100</v>
      </c>
      <c r="B410" s="1" t="s">
        <v>455</v>
      </c>
      <c r="C410" s="1">
        <v>10</v>
      </c>
      <c r="D410" s="1">
        <v>13</v>
      </c>
      <c r="E410" s="1">
        <v>4</v>
      </c>
      <c r="F410" s="1">
        <v>61</v>
      </c>
      <c r="G410" s="1">
        <v>71.428571430000005</v>
      </c>
      <c r="H410" s="1">
        <v>82.432432430000006</v>
      </c>
      <c r="I410" s="1">
        <v>11.73076923</v>
      </c>
      <c r="J410" s="1">
        <v>1.3005699999999999E-4</v>
      </c>
      <c r="K410" s="1">
        <v>1</v>
      </c>
      <c r="L410" s="1">
        <v>2.7920810000000001E-3</v>
      </c>
    </row>
    <row r="411" spans="1:12" x14ac:dyDescent="0.25">
      <c r="A411" s="1" t="s">
        <v>1101</v>
      </c>
      <c r="B411" s="1" t="s">
        <v>531</v>
      </c>
      <c r="C411" s="1">
        <v>10</v>
      </c>
      <c r="D411" s="1">
        <v>13</v>
      </c>
      <c r="E411" s="1">
        <v>4</v>
      </c>
      <c r="F411" s="1">
        <v>61</v>
      </c>
      <c r="G411" s="1">
        <v>71.428571430000005</v>
      </c>
      <c r="H411" s="1">
        <v>82.432432430000006</v>
      </c>
      <c r="I411" s="1">
        <v>11.73076923</v>
      </c>
      <c r="J411" s="1">
        <v>1.3005699999999999E-4</v>
      </c>
      <c r="K411" s="1">
        <v>1</v>
      </c>
      <c r="L411" s="1">
        <v>2.7920810000000001E-3</v>
      </c>
    </row>
    <row r="412" spans="1:12" x14ac:dyDescent="0.25">
      <c r="A412" s="1" t="s">
        <v>1102</v>
      </c>
      <c r="B412" s="1" t="s">
        <v>455</v>
      </c>
      <c r="C412" s="1">
        <v>10</v>
      </c>
      <c r="D412" s="1">
        <v>13</v>
      </c>
      <c r="E412" s="1">
        <v>4</v>
      </c>
      <c r="F412" s="1">
        <v>61</v>
      </c>
      <c r="G412" s="1">
        <v>71.428571430000005</v>
      </c>
      <c r="H412" s="1">
        <v>82.432432430000006</v>
      </c>
      <c r="I412" s="1">
        <v>11.73076923</v>
      </c>
      <c r="J412" s="1">
        <v>1.3005699999999999E-4</v>
      </c>
      <c r="K412" s="1">
        <v>1</v>
      </c>
      <c r="L412" s="1">
        <v>2.7920810000000001E-3</v>
      </c>
    </row>
    <row r="413" spans="1:12" x14ac:dyDescent="0.25">
      <c r="A413" s="1" t="s">
        <v>1103</v>
      </c>
      <c r="B413" s="1" t="s">
        <v>455</v>
      </c>
      <c r="C413" s="1">
        <v>6</v>
      </c>
      <c r="D413" s="1">
        <v>2</v>
      </c>
      <c r="E413" s="1">
        <v>8</v>
      </c>
      <c r="F413" s="1">
        <v>72</v>
      </c>
      <c r="G413" s="1">
        <v>42.857142860000003</v>
      </c>
      <c r="H413" s="1">
        <v>97.297297299999997</v>
      </c>
      <c r="I413" s="1">
        <v>27</v>
      </c>
      <c r="J413" s="1">
        <v>1.3018799999999999E-4</v>
      </c>
      <c r="K413" s="1">
        <v>1</v>
      </c>
      <c r="L413" s="1">
        <v>2.7920810000000001E-3</v>
      </c>
    </row>
    <row r="414" spans="1:12" x14ac:dyDescent="0.25">
      <c r="A414" s="1" t="s">
        <v>1104</v>
      </c>
      <c r="B414" s="1" t="s">
        <v>455</v>
      </c>
      <c r="C414" s="1">
        <v>6</v>
      </c>
      <c r="D414" s="1">
        <v>2</v>
      </c>
      <c r="E414" s="1">
        <v>8</v>
      </c>
      <c r="F414" s="1">
        <v>72</v>
      </c>
      <c r="G414" s="1">
        <v>42.857142860000003</v>
      </c>
      <c r="H414" s="1">
        <v>97.297297299999997</v>
      </c>
      <c r="I414" s="1">
        <v>27</v>
      </c>
      <c r="J414" s="1">
        <v>1.3018799999999999E-4</v>
      </c>
      <c r="K414" s="1">
        <v>1</v>
      </c>
      <c r="L414" s="1">
        <v>2.7920810000000001E-3</v>
      </c>
    </row>
    <row r="415" spans="1:12" x14ac:dyDescent="0.25">
      <c r="A415" s="1" t="s">
        <v>1105</v>
      </c>
      <c r="B415" s="1" t="s">
        <v>455</v>
      </c>
      <c r="C415" s="1">
        <v>6</v>
      </c>
      <c r="D415" s="1">
        <v>2</v>
      </c>
      <c r="E415" s="1">
        <v>8</v>
      </c>
      <c r="F415" s="1">
        <v>72</v>
      </c>
      <c r="G415" s="1">
        <v>42.857142860000003</v>
      </c>
      <c r="H415" s="1">
        <v>97.297297299999997</v>
      </c>
      <c r="I415" s="1">
        <v>27</v>
      </c>
      <c r="J415" s="1">
        <v>1.3018799999999999E-4</v>
      </c>
      <c r="K415" s="1">
        <v>1</v>
      </c>
      <c r="L415" s="1">
        <v>2.7920810000000001E-3</v>
      </c>
    </row>
    <row r="416" spans="1:12" x14ac:dyDescent="0.25">
      <c r="A416" s="1" t="s">
        <v>1106</v>
      </c>
      <c r="B416" s="1" t="s">
        <v>482</v>
      </c>
      <c r="C416" s="1">
        <v>6</v>
      </c>
      <c r="D416" s="1">
        <v>2</v>
      </c>
      <c r="E416" s="1">
        <v>8</v>
      </c>
      <c r="F416" s="1">
        <v>72</v>
      </c>
      <c r="G416" s="1">
        <v>42.857142860000003</v>
      </c>
      <c r="H416" s="1">
        <v>97.297297299999997</v>
      </c>
      <c r="I416" s="1">
        <v>27</v>
      </c>
      <c r="J416" s="1">
        <v>1.3018799999999999E-4</v>
      </c>
      <c r="K416" s="1">
        <v>1</v>
      </c>
      <c r="L416" s="1">
        <v>2.7920810000000001E-3</v>
      </c>
    </row>
    <row r="417" spans="1:12" x14ac:dyDescent="0.25">
      <c r="A417" s="1" t="s">
        <v>1107</v>
      </c>
      <c r="B417" s="1" t="s">
        <v>455</v>
      </c>
      <c r="C417" s="1">
        <v>6</v>
      </c>
      <c r="D417" s="1">
        <v>2</v>
      </c>
      <c r="E417" s="1">
        <v>8</v>
      </c>
      <c r="F417" s="1">
        <v>72</v>
      </c>
      <c r="G417" s="1">
        <v>42.857142860000003</v>
      </c>
      <c r="H417" s="1">
        <v>97.297297299999997</v>
      </c>
      <c r="I417" s="1">
        <v>27</v>
      </c>
      <c r="J417" s="1">
        <v>1.3018799999999999E-4</v>
      </c>
      <c r="K417" s="1">
        <v>1</v>
      </c>
      <c r="L417" s="1">
        <v>2.7920810000000001E-3</v>
      </c>
    </row>
    <row r="418" spans="1:12" x14ac:dyDescent="0.25">
      <c r="A418" s="1" t="s">
        <v>1108</v>
      </c>
      <c r="B418" s="1" t="s">
        <v>455</v>
      </c>
      <c r="C418" s="1">
        <v>6</v>
      </c>
      <c r="D418" s="1">
        <v>2</v>
      </c>
      <c r="E418" s="1">
        <v>8</v>
      </c>
      <c r="F418" s="1">
        <v>72</v>
      </c>
      <c r="G418" s="1">
        <v>42.857142860000003</v>
      </c>
      <c r="H418" s="1">
        <v>97.297297299999997</v>
      </c>
      <c r="I418" s="1">
        <v>27</v>
      </c>
      <c r="J418" s="1">
        <v>1.3018799999999999E-4</v>
      </c>
      <c r="K418" s="1">
        <v>1</v>
      </c>
      <c r="L418" s="1">
        <v>2.7920810000000001E-3</v>
      </c>
    </row>
    <row r="419" spans="1:12" x14ac:dyDescent="0.25">
      <c r="A419" s="1" t="s">
        <v>1109</v>
      </c>
      <c r="B419" s="1" t="s">
        <v>455</v>
      </c>
      <c r="C419" s="1">
        <v>6</v>
      </c>
      <c r="D419" s="1">
        <v>2</v>
      </c>
      <c r="E419" s="1">
        <v>8</v>
      </c>
      <c r="F419" s="1">
        <v>72</v>
      </c>
      <c r="G419" s="1">
        <v>42.857142860000003</v>
      </c>
      <c r="H419" s="1">
        <v>97.297297299999997</v>
      </c>
      <c r="I419" s="1">
        <v>27</v>
      </c>
      <c r="J419" s="1">
        <v>1.3018799999999999E-4</v>
      </c>
      <c r="K419" s="1">
        <v>1</v>
      </c>
      <c r="L419" s="1">
        <v>2.7920810000000001E-3</v>
      </c>
    </row>
    <row r="420" spans="1:12" x14ac:dyDescent="0.25">
      <c r="A420" s="1" t="s">
        <v>1110</v>
      </c>
      <c r="B420" s="1" t="s">
        <v>455</v>
      </c>
      <c r="C420" s="1">
        <v>6</v>
      </c>
      <c r="D420" s="1">
        <v>2</v>
      </c>
      <c r="E420" s="1">
        <v>8</v>
      </c>
      <c r="F420" s="1">
        <v>72</v>
      </c>
      <c r="G420" s="1">
        <v>42.857142860000003</v>
      </c>
      <c r="H420" s="1">
        <v>97.297297299999997</v>
      </c>
      <c r="I420" s="1">
        <v>27</v>
      </c>
      <c r="J420" s="1">
        <v>1.3018799999999999E-4</v>
      </c>
      <c r="K420" s="1">
        <v>1</v>
      </c>
      <c r="L420" s="1">
        <v>2.7920810000000001E-3</v>
      </c>
    </row>
    <row r="421" spans="1:12" x14ac:dyDescent="0.25">
      <c r="A421" s="1" t="s">
        <v>1111</v>
      </c>
      <c r="B421" s="1" t="s">
        <v>455</v>
      </c>
      <c r="C421" s="1">
        <v>6</v>
      </c>
      <c r="D421" s="1">
        <v>2</v>
      </c>
      <c r="E421" s="1">
        <v>8</v>
      </c>
      <c r="F421" s="1">
        <v>72</v>
      </c>
      <c r="G421" s="1">
        <v>42.857142860000003</v>
      </c>
      <c r="H421" s="1">
        <v>97.297297299999997</v>
      </c>
      <c r="I421" s="1">
        <v>27</v>
      </c>
      <c r="J421" s="1">
        <v>1.3018799999999999E-4</v>
      </c>
      <c r="K421" s="1">
        <v>1</v>
      </c>
      <c r="L421" s="1">
        <v>2.7920810000000001E-3</v>
      </c>
    </row>
    <row r="422" spans="1:12" x14ac:dyDescent="0.25">
      <c r="A422" s="1" t="s">
        <v>1112</v>
      </c>
      <c r="B422" s="1" t="s">
        <v>455</v>
      </c>
      <c r="C422" s="1">
        <v>6</v>
      </c>
      <c r="D422" s="1">
        <v>2</v>
      </c>
      <c r="E422" s="1">
        <v>8</v>
      </c>
      <c r="F422" s="1">
        <v>72</v>
      </c>
      <c r="G422" s="1">
        <v>42.857142860000003</v>
      </c>
      <c r="H422" s="1">
        <v>97.297297299999997</v>
      </c>
      <c r="I422" s="1">
        <v>27</v>
      </c>
      <c r="J422" s="1">
        <v>1.3018799999999999E-4</v>
      </c>
      <c r="K422" s="1">
        <v>1</v>
      </c>
      <c r="L422" s="1">
        <v>2.7920810000000001E-3</v>
      </c>
    </row>
    <row r="423" spans="1:12" x14ac:dyDescent="0.25">
      <c r="A423" s="1" t="s">
        <v>1113</v>
      </c>
      <c r="B423" s="1" t="s">
        <v>906</v>
      </c>
      <c r="C423" s="1">
        <v>0</v>
      </c>
      <c r="D423" s="1">
        <v>39</v>
      </c>
      <c r="E423" s="1">
        <v>14</v>
      </c>
      <c r="F423" s="1">
        <v>35</v>
      </c>
      <c r="G423" s="1">
        <v>0</v>
      </c>
      <c r="H423" s="1">
        <v>47.297297299999997</v>
      </c>
      <c r="I423" s="1">
        <v>0</v>
      </c>
      <c r="J423" s="1">
        <v>1.6920600000000001E-4</v>
      </c>
      <c r="K423" s="1">
        <v>1</v>
      </c>
      <c r="L423" s="1">
        <v>3.5695449999999999E-3</v>
      </c>
    </row>
    <row r="424" spans="1:12" x14ac:dyDescent="0.25">
      <c r="A424" s="1" t="s">
        <v>1114</v>
      </c>
      <c r="B424" s="1" t="s">
        <v>455</v>
      </c>
      <c r="C424" s="1">
        <v>14</v>
      </c>
      <c r="D424" s="1">
        <v>35</v>
      </c>
      <c r="E424" s="1">
        <v>0</v>
      </c>
      <c r="F424" s="1">
        <v>39</v>
      </c>
      <c r="G424" s="1">
        <v>100</v>
      </c>
      <c r="H424" s="1">
        <v>52.702702700000003</v>
      </c>
      <c r="I424" s="1" t="s">
        <v>456</v>
      </c>
      <c r="J424" s="1">
        <v>1.6920600000000001E-4</v>
      </c>
      <c r="K424" s="1">
        <v>1</v>
      </c>
      <c r="L424" s="1">
        <v>3.5695449999999999E-3</v>
      </c>
    </row>
    <row r="425" spans="1:12" x14ac:dyDescent="0.25">
      <c r="A425" s="1" t="s">
        <v>1115</v>
      </c>
      <c r="B425" s="1" t="s">
        <v>967</v>
      </c>
      <c r="C425" s="1">
        <v>0</v>
      </c>
      <c r="D425" s="1">
        <v>39</v>
      </c>
      <c r="E425" s="1">
        <v>14</v>
      </c>
      <c r="F425" s="1">
        <v>35</v>
      </c>
      <c r="G425" s="1">
        <v>0</v>
      </c>
      <c r="H425" s="1">
        <v>47.297297299999997</v>
      </c>
      <c r="I425" s="1">
        <v>0</v>
      </c>
      <c r="J425" s="1">
        <v>1.6920600000000001E-4</v>
      </c>
      <c r="K425" s="1">
        <v>1</v>
      </c>
      <c r="L425" s="1">
        <v>3.5695449999999999E-3</v>
      </c>
    </row>
    <row r="426" spans="1:12" x14ac:dyDescent="0.25">
      <c r="A426" s="1" t="s">
        <v>1116</v>
      </c>
      <c r="B426" s="1" t="s">
        <v>1117</v>
      </c>
      <c r="C426" s="1">
        <v>14</v>
      </c>
      <c r="D426" s="1">
        <v>35</v>
      </c>
      <c r="E426" s="1">
        <v>0</v>
      </c>
      <c r="F426" s="1">
        <v>39</v>
      </c>
      <c r="G426" s="1">
        <v>100</v>
      </c>
      <c r="H426" s="1">
        <v>52.702702700000003</v>
      </c>
      <c r="I426" s="1" t="s">
        <v>456</v>
      </c>
      <c r="J426" s="1">
        <v>1.6920600000000001E-4</v>
      </c>
      <c r="K426" s="1">
        <v>1</v>
      </c>
      <c r="L426" s="1">
        <v>3.5695449999999999E-3</v>
      </c>
    </row>
    <row r="427" spans="1:12" x14ac:dyDescent="0.25">
      <c r="A427" s="1" t="s">
        <v>1118</v>
      </c>
      <c r="B427" s="1" t="s">
        <v>455</v>
      </c>
      <c r="C427" s="1">
        <v>14</v>
      </c>
      <c r="D427" s="1">
        <v>35</v>
      </c>
      <c r="E427" s="1">
        <v>0</v>
      </c>
      <c r="F427" s="1">
        <v>39</v>
      </c>
      <c r="G427" s="1">
        <v>100</v>
      </c>
      <c r="H427" s="1">
        <v>52.702702700000003</v>
      </c>
      <c r="I427" s="1" t="s">
        <v>456</v>
      </c>
      <c r="J427" s="1">
        <v>1.6920600000000001E-4</v>
      </c>
      <c r="K427" s="1">
        <v>1</v>
      </c>
      <c r="L427" s="1">
        <v>3.5695449999999999E-3</v>
      </c>
    </row>
    <row r="428" spans="1:12" x14ac:dyDescent="0.25">
      <c r="A428" s="1" t="s">
        <v>1119</v>
      </c>
      <c r="B428" s="1" t="s">
        <v>1120</v>
      </c>
      <c r="C428" s="1">
        <v>14</v>
      </c>
      <c r="D428" s="1">
        <v>35</v>
      </c>
      <c r="E428" s="1">
        <v>0</v>
      </c>
      <c r="F428" s="1">
        <v>39</v>
      </c>
      <c r="G428" s="1">
        <v>100</v>
      </c>
      <c r="H428" s="1">
        <v>52.702702700000003</v>
      </c>
      <c r="I428" s="1" t="s">
        <v>456</v>
      </c>
      <c r="J428" s="1">
        <v>1.6920600000000001E-4</v>
      </c>
      <c r="K428" s="1">
        <v>1</v>
      </c>
      <c r="L428" s="1">
        <v>3.5695449999999999E-3</v>
      </c>
    </row>
    <row r="429" spans="1:12" x14ac:dyDescent="0.25">
      <c r="A429" s="1" t="s">
        <v>1121</v>
      </c>
      <c r="B429" s="1" t="s">
        <v>455</v>
      </c>
      <c r="C429" s="1">
        <v>0</v>
      </c>
      <c r="D429" s="1">
        <v>39</v>
      </c>
      <c r="E429" s="1">
        <v>14</v>
      </c>
      <c r="F429" s="1">
        <v>35</v>
      </c>
      <c r="G429" s="1">
        <v>0</v>
      </c>
      <c r="H429" s="1">
        <v>47.297297299999997</v>
      </c>
      <c r="I429" s="1">
        <v>0</v>
      </c>
      <c r="J429" s="1">
        <v>1.6920600000000001E-4</v>
      </c>
      <c r="K429" s="1">
        <v>1</v>
      </c>
      <c r="L429" s="1">
        <v>3.5695449999999999E-3</v>
      </c>
    </row>
    <row r="430" spans="1:12" x14ac:dyDescent="0.25">
      <c r="A430" s="1" t="s">
        <v>1122</v>
      </c>
      <c r="B430" s="1" t="s">
        <v>455</v>
      </c>
      <c r="C430" s="1">
        <v>13</v>
      </c>
      <c r="D430" s="1">
        <v>28</v>
      </c>
      <c r="E430" s="1">
        <v>1</v>
      </c>
      <c r="F430" s="1">
        <v>46</v>
      </c>
      <c r="G430" s="1">
        <v>92.857142859999996</v>
      </c>
      <c r="H430" s="1">
        <v>62.162162160000001</v>
      </c>
      <c r="I430" s="1">
        <v>21.35714286</v>
      </c>
      <c r="J430" s="1">
        <v>1.8734900000000001E-4</v>
      </c>
      <c r="K430" s="1">
        <v>1</v>
      </c>
      <c r="L430" s="1">
        <v>3.9430730000000001E-3</v>
      </c>
    </row>
    <row r="431" spans="1:12" x14ac:dyDescent="0.25">
      <c r="A431" s="1" t="s">
        <v>1123</v>
      </c>
      <c r="B431" s="1" t="s">
        <v>1124</v>
      </c>
      <c r="C431" s="1">
        <v>14</v>
      </c>
      <c r="D431" s="1">
        <v>36</v>
      </c>
      <c r="E431" s="1">
        <v>0</v>
      </c>
      <c r="F431" s="1">
        <v>38</v>
      </c>
      <c r="G431" s="1">
        <v>100</v>
      </c>
      <c r="H431" s="1">
        <v>51.351351350000002</v>
      </c>
      <c r="I431" s="1" t="s">
        <v>456</v>
      </c>
      <c r="J431" s="1">
        <v>1.89407E-4</v>
      </c>
      <c r="K431" s="1">
        <v>1</v>
      </c>
      <c r="L431" s="1">
        <v>3.9495559999999999E-3</v>
      </c>
    </row>
    <row r="432" spans="1:12" x14ac:dyDescent="0.25">
      <c r="A432" s="1" t="s">
        <v>1125</v>
      </c>
      <c r="B432" s="1" t="s">
        <v>455</v>
      </c>
      <c r="C432" s="1">
        <v>14</v>
      </c>
      <c r="D432" s="1">
        <v>36</v>
      </c>
      <c r="E432" s="1">
        <v>0</v>
      </c>
      <c r="F432" s="1">
        <v>38</v>
      </c>
      <c r="G432" s="1">
        <v>100</v>
      </c>
      <c r="H432" s="1">
        <v>51.351351350000002</v>
      </c>
      <c r="I432" s="1" t="s">
        <v>456</v>
      </c>
      <c r="J432" s="1">
        <v>1.89407E-4</v>
      </c>
      <c r="K432" s="1">
        <v>1</v>
      </c>
      <c r="L432" s="1">
        <v>3.9495559999999999E-3</v>
      </c>
    </row>
    <row r="433" spans="1:12" x14ac:dyDescent="0.25">
      <c r="A433" s="1" t="s">
        <v>1126</v>
      </c>
      <c r="B433" s="1" t="s">
        <v>1095</v>
      </c>
      <c r="C433" s="1">
        <v>0</v>
      </c>
      <c r="D433" s="1">
        <v>38</v>
      </c>
      <c r="E433" s="1">
        <v>14</v>
      </c>
      <c r="F433" s="1">
        <v>36</v>
      </c>
      <c r="G433" s="1">
        <v>0</v>
      </c>
      <c r="H433" s="1">
        <v>48.648648649999998</v>
      </c>
      <c r="I433" s="1">
        <v>0</v>
      </c>
      <c r="J433" s="1">
        <v>1.89407E-4</v>
      </c>
      <c r="K433" s="1">
        <v>1</v>
      </c>
      <c r="L433" s="1">
        <v>3.9495559999999999E-3</v>
      </c>
    </row>
    <row r="434" spans="1:12" x14ac:dyDescent="0.25">
      <c r="A434" s="1" t="s">
        <v>1127</v>
      </c>
      <c r="B434" s="1" t="s">
        <v>1128</v>
      </c>
      <c r="C434" s="1">
        <v>14</v>
      </c>
      <c r="D434" s="1">
        <v>36</v>
      </c>
      <c r="E434" s="1">
        <v>0</v>
      </c>
      <c r="F434" s="1">
        <v>38</v>
      </c>
      <c r="G434" s="1">
        <v>100</v>
      </c>
      <c r="H434" s="1">
        <v>51.351351350000002</v>
      </c>
      <c r="I434" s="1" t="s">
        <v>456</v>
      </c>
      <c r="J434" s="1">
        <v>1.89407E-4</v>
      </c>
      <c r="K434" s="1">
        <v>1</v>
      </c>
      <c r="L434" s="1">
        <v>3.9495559999999999E-3</v>
      </c>
    </row>
    <row r="435" spans="1:12" x14ac:dyDescent="0.25">
      <c r="A435" s="1" t="s">
        <v>1129</v>
      </c>
      <c r="B435" s="1" t="s">
        <v>455</v>
      </c>
      <c r="C435" s="1">
        <v>12</v>
      </c>
      <c r="D435" s="1">
        <v>23</v>
      </c>
      <c r="E435" s="1">
        <v>2</v>
      </c>
      <c r="F435" s="1">
        <v>51</v>
      </c>
      <c r="G435" s="1">
        <v>85.714285709999999</v>
      </c>
      <c r="H435" s="1">
        <v>68.918918919999996</v>
      </c>
      <c r="I435" s="1">
        <v>13.304347829999999</v>
      </c>
      <c r="J435" s="1">
        <v>1.91301E-4</v>
      </c>
      <c r="K435" s="1">
        <v>1</v>
      </c>
      <c r="L435" s="1">
        <v>3.9798439999999997E-3</v>
      </c>
    </row>
    <row r="436" spans="1:12" x14ac:dyDescent="0.25">
      <c r="A436" s="1" t="s">
        <v>1130</v>
      </c>
      <c r="B436" s="1" t="s">
        <v>957</v>
      </c>
      <c r="C436" s="1">
        <v>13</v>
      </c>
      <c r="D436" s="1">
        <v>29</v>
      </c>
      <c r="E436" s="1">
        <v>1</v>
      </c>
      <c r="F436" s="1">
        <v>45</v>
      </c>
      <c r="G436" s="1">
        <v>92.857142859999996</v>
      </c>
      <c r="H436" s="1">
        <v>60.81081081</v>
      </c>
      <c r="I436" s="1">
        <v>20.17241379</v>
      </c>
      <c r="J436" s="1">
        <v>2.2801700000000001E-4</v>
      </c>
      <c r="K436" s="1">
        <v>1</v>
      </c>
      <c r="L436" s="1">
        <v>4.7327920000000004E-3</v>
      </c>
    </row>
    <row r="437" spans="1:12" x14ac:dyDescent="0.25">
      <c r="A437" s="1" t="s">
        <v>1131</v>
      </c>
      <c r="B437" s="1" t="s">
        <v>1132</v>
      </c>
      <c r="C437" s="1">
        <v>14</v>
      </c>
      <c r="D437" s="1">
        <v>37</v>
      </c>
      <c r="E437" s="1">
        <v>0</v>
      </c>
      <c r="F437" s="1">
        <v>37</v>
      </c>
      <c r="G437" s="1">
        <v>100</v>
      </c>
      <c r="H437" s="1">
        <v>50</v>
      </c>
      <c r="I437" s="1" t="s">
        <v>456</v>
      </c>
      <c r="J437" s="1">
        <v>2.3017799999999999E-4</v>
      </c>
      <c r="K437" s="1">
        <v>1</v>
      </c>
      <c r="L437" s="1">
        <v>4.7557820000000001E-3</v>
      </c>
    </row>
    <row r="438" spans="1:12" x14ac:dyDescent="0.25">
      <c r="A438" s="1" t="s">
        <v>1133</v>
      </c>
      <c r="B438" s="1" t="s">
        <v>1134</v>
      </c>
      <c r="C438" s="1">
        <v>0</v>
      </c>
      <c r="D438" s="1">
        <v>37</v>
      </c>
      <c r="E438" s="1">
        <v>14</v>
      </c>
      <c r="F438" s="1">
        <v>37</v>
      </c>
      <c r="G438" s="1">
        <v>0</v>
      </c>
      <c r="H438" s="1">
        <v>50</v>
      </c>
      <c r="I438" s="1">
        <v>0</v>
      </c>
      <c r="J438" s="1">
        <v>2.3017799999999999E-4</v>
      </c>
      <c r="K438" s="1">
        <v>1</v>
      </c>
      <c r="L438" s="1">
        <v>4.7557820000000001E-3</v>
      </c>
    </row>
    <row r="439" spans="1:12" x14ac:dyDescent="0.25">
      <c r="A439" s="1" t="s">
        <v>1135</v>
      </c>
      <c r="B439" s="1" t="s">
        <v>455</v>
      </c>
      <c r="C439" s="1">
        <v>5</v>
      </c>
      <c r="D439" s="1">
        <v>1</v>
      </c>
      <c r="E439" s="1">
        <v>9</v>
      </c>
      <c r="F439" s="1">
        <v>73</v>
      </c>
      <c r="G439" s="1">
        <v>35.714285709999999</v>
      </c>
      <c r="H439" s="1">
        <v>98.648648649999998</v>
      </c>
      <c r="I439" s="1">
        <v>40.555555560000002</v>
      </c>
      <c r="J439" s="1">
        <v>2.7891199999999998E-4</v>
      </c>
      <c r="K439" s="1">
        <v>1</v>
      </c>
      <c r="L439" s="1">
        <v>5.7364340000000003E-3</v>
      </c>
    </row>
    <row r="440" spans="1:12" x14ac:dyDescent="0.25">
      <c r="A440" s="1" t="s">
        <v>1136</v>
      </c>
      <c r="B440" s="1" t="s">
        <v>840</v>
      </c>
      <c r="C440" s="1">
        <v>5</v>
      </c>
      <c r="D440" s="1">
        <v>1</v>
      </c>
      <c r="E440" s="1">
        <v>9</v>
      </c>
      <c r="F440" s="1">
        <v>73</v>
      </c>
      <c r="G440" s="1">
        <v>35.714285709999999</v>
      </c>
      <c r="H440" s="1">
        <v>98.648648649999998</v>
      </c>
      <c r="I440" s="1">
        <v>40.555555560000002</v>
      </c>
      <c r="J440" s="1">
        <v>2.7891199999999998E-4</v>
      </c>
      <c r="K440" s="1">
        <v>1</v>
      </c>
      <c r="L440" s="1">
        <v>5.7364340000000003E-3</v>
      </c>
    </row>
    <row r="441" spans="1:12" x14ac:dyDescent="0.25">
      <c r="A441" s="1" t="s">
        <v>1137</v>
      </c>
      <c r="B441" s="1" t="s">
        <v>455</v>
      </c>
      <c r="C441" s="1">
        <v>11</v>
      </c>
      <c r="D441" s="1">
        <v>19</v>
      </c>
      <c r="E441" s="1">
        <v>3</v>
      </c>
      <c r="F441" s="1">
        <v>55</v>
      </c>
      <c r="G441" s="1">
        <v>78.571428569999995</v>
      </c>
      <c r="H441" s="1">
        <v>74.324324320000002</v>
      </c>
      <c r="I441" s="1">
        <v>10.61403509</v>
      </c>
      <c r="J441" s="1">
        <v>2.8539400000000001E-4</v>
      </c>
      <c r="K441" s="1">
        <v>1</v>
      </c>
      <c r="L441" s="1">
        <v>5.7646019999999997E-3</v>
      </c>
    </row>
    <row r="442" spans="1:12" x14ac:dyDescent="0.25">
      <c r="A442" s="1" t="s">
        <v>1138</v>
      </c>
      <c r="B442" s="1" t="s">
        <v>455</v>
      </c>
      <c r="C442" s="1">
        <v>7</v>
      </c>
      <c r="D442" s="1">
        <v>5</v>
      </c>
      <c r="E442" s="1">
        <v>7</v>
      </c>
      <c r="F442" s="1">
        <v>69</v>
      </c>
      <c r="G442" s="1">
        <v>50</v>
      </c>
      <c r="H442" s="1">
        <v>93.243243239999998</v>
      </c>
      <c r="I442" s="1">
        <v>13.8</v>
      </c>
      <c r="J442" s="1">
        <v>2.8666599999999998E-4</v>
      </c>
      <c r="K442" s="1">
        <v>1</v>
      </c>
      <c r="L442" s="1">
        <v>5.7646019999999997E-3</v>
      </c>
    </row>
    <row r="443" spans="1:12" x14ac:dyDescent="0.25">
      <c r="A443" s="1" t="s">
        <v>1139</v>
      </c>
      <c r="B443" s="1" t="s">
        <v>455</v>
      </c>
      <c r="C443" s="1">
        <v>7</v>
      </c>
      <c r="D443" s="1">
        <v>5</v>
      </c>
      <c r="E443" s="1">
        <v>7</v>
      </c>
      <c r="F443" s="1">
        <v>69</v>
      </c>
      <c r="G443" s="1">
        <v>50</v>
      </c>
      <c r="H443" s="1">
        <v>93.243243239999998</v>
      </c>
      <c r="I443" s="1">
        <v>13.8</v>
      </c>
      <c r="J443" s="1">
        <v>2.8666599999999998E-4</v>
      </c>
      <c r="K443" s="1">
        <v>1</v>
      </c>
      <c r="L443" s="1">
        <v>5.7646019999999997E-3</v>
      </c>
    </row>
    <row r="444" spans="1:12" x14ac:dyDescent="0.25">
      <c r="A444" s="1" t="s">
        <v>1140</v>
      </c>
      <c r="B444" s="1" t="s">
        <v>688</v>
      </c>
      <c r="C444" s="1">
        <v>7</v>
      </c>
      <c r="D444" s="1">
        <v>5</v>
      </c>
      <c r="E444" s="1">
        <v>7</v>
      </c>
      <c r="F444" s="1">
        <v>69</v>
      </c>
      <c r="G444" s="1">
        <v>50</v>
      </c>
      <c r="H444" s="1">
        <v>93.243243239999998</v>
      </c>
      <c r="I444" s="1">
        <v>13.8</v>
      </c>
      <c r="J444" s="1">
        <v>2.8666599999999998E-4</v>
      </c>
      <c r="K444" s="1">
        <v>1</v>
      </c>
      <c r="L444" s="1">
        <v>5.7646019999999997E-3</v>
      </c>
    </row>
    <row r="445" spans="1:12" x14ac:dyDescent="0.25">
      <c r="A445" s="1" t="s">
        <v>1141</v>
      </c>
      <c r="B445" s="1" t="s">
        <v>455</v>
      </c>
      <c r="C445" s="1">
        <v>7</v>
      </c>
      <c r="D445" s="1">
        <v>5</v>
      </c>
      <c r="E445" s="1">
        <v>7</v>
      </c>
      <c r="F445" s="1">
        <v>69</v>
      </c>
      <c r="G445" s="1">
        <v>50</v>
      </c>
      <c r="H445" s="1">
        <v>93.243243239999998</v>
      </c>
      <c r="I445" s="1">
        <v>13.8</v>
      </c>
      <c r="J445" s="1">
        <v>2.8666599999999998E-4</v>
      </c>
      <c r="K445" s="1">
        <v>1</v>
      </c>
      <c r="L445" s="1">
        <v>5.7646019999999997E-3</v>
      </c>
    </row>
    <row r="446" spans="1:12" x14ac:dyDescent="0.25">
      <c r="A446" s="1" t="s">
        <v>1142</v>
      </c>
      <c r="B446" s="1" t="s">
        <v>983</v>
      </c>
      <c r="C446" s="1">
        <v>7</v>
      </c>
      <c r="D446" s="1">
        <v>5</v>
      </c>
      <c r="E446" s="1">
        <v>7</v>
      </c>
      <c r="F446" s="1">
        <v>69</v>
      </c>
      <c r="G446" s="1">
        <v>50</v>
      </c>
      <c r="H446" s="1">
        <v>93.243243239999998</v>
      </c>
      <c r="I446" s="1">
        <v>13.8</v>
      </c>
      <c r="J446" s="1">
        <v>2.8666599999999998E-4</v>
      </c>
      <c r="K446" s="1">
        <v>1</v>
      </c>
      <c r="L446" s="1">
        <v>5.7646019999999997E-3</v>
      </c>
    </row>
    <row r="447" spans="1:12" x14ac:dyDescent="0.25">
      <c r="A447" s="1" t="s">
        <v>1143</v>
      </c>
      <c r="B447" s="1" t="s">
        <v>455</v>
      </c>
      <c r="C447" s="1">
        <v>7</v>
      </c>
      <c r="D447" s="1">
        <v>5</v>
      </c>
      <c r="E447" s="1">
        <v>7</v>
      </c>
      <c r="F447" s="1">
        <v>69</v>
      </c>
      <c r="G447" s="1">
        <v>50</v>
      </c>
      <c r="H447" s="1">
        <v>93.243243239999998</v>
      </c>
      <c r="I447" s="1">
        <v>13.8</v>
      </c>
      <c r="J447" s="1">
        <v>2.8666599999999998E-4</v>
      </c>
      <c r="K447" s="1">
        <v>1</v>
      </c>
      <c r="L447" s="1">
        <v>5.7646019999999997E-3</v>
      </c>
    </row>
    <row r="448" spans="1:12" x14ac:dyDescent="0.25">
      <c r="A448" s="1" t="s">
        <v>1144</v>
      </c>
      <c r="B448" s="1" t="s">
        <v>455</v>
      </c>
      <c r="C448" s="1">
        <v>7</v>
      </c>
      <c r="D448" s="1">
        <v>5</v>
      </c>
      <c r="E448" s="1">
        <v>7</v>
      </c>
      <c r="F448" s="1">
        <v>69</v>
      </c>
      <c r="G448" s="1">
        <v>50</v>
      </c>
      <c r="H448" s="1">
        <v>93.243243239999998</v>
      </c>
      <c r="I448" s="1">
        <v>13.8</v>
      </c>
      <c r="J448" s="1">
        <v>2.8666599999999998E-4</v>
      </c>
      <c r="K448" s="1">
        <v>1</v>
      </c>
      <c r="L448" s="1">
        <v>5.7646019999999997E-3</v>
      </c>
    </row>
    <row r="449" spans="1:12" x14ac:dyDescent="0.25">
      <c r="A449" s="1" t="s">
        <v>1145</v>
      </c>
      <c r="B449" s="1" t="s">
        <v>455</v>
      </c>
      <c r="C449" s="1">
        <v>7</v>
      </c>
      <c r="D449" s="1">
        <v>5</v>
      </c>
      <c r="E449" s="1">
        <v>7</v>
      </c>
      <c r="F449" s="1">
        <v>69</v>
      </c>
      <c r="G449" s="1">
        <v>50</v>
      </c>
      <c r="H449" s="1">
        <v>93.243243239999998</v>
      </c>
      <c r="I449" s="1">
        <v>13.8</v>
      </c>
      <c r="J449" s="1">
        <v>2.8666599999999998E-4</v>
      </c>
      <c r="K449" s="1">
        <v>1</v>
      </c>
      <c r="L449" s="1">
        <v>5.7646019999999997E-3</v>
      </c>
    </row>
    <row r="450" spans="1:12" x14ac:dyDescent="0.25">
      <c r="A450" s="1" t="s">
        <v>1146</v>
      </c>
      <c r="B450" s="1" t="s">
        <v>455</v>
      </c>
      <c r="C450" s="1">
        <v>7</v>
      </c>
      <c r="D450" s="1">
        <v>5</v>
      </c>
      <c r="E450" s="1">
        <v>7</v>
      </c>
      <c r="F450" s="1">
        <v>69</v>
      </c>
      <c r="G450" s="1">
        <v>50</v>
      </c>
      <c r="H450" s="1">
        <v>93.243243239999998</v>
      </c>
      <c r="I450" s="1">
        <v>13.8</v>
      </c>
      <c r="J450" s="1">
        <v>2.8666599999999998E-4</v>
      </c>
      <c r="K450" s="1">
        <v>1</v>
      </c>
      <c r="L450" s="1">
        <v>5.7646019999999997E-3</v>
      </c>
    </row>
    <row r="451" spans="1:12" x14ac:dyDescent="0.25">
      <c r="A451" s="1" t="s">
        <v>1147</v>
      </c>
      <c r="B451" s="1" t="s">
        <v>455</v>
      </c>
      <c r="C451" s="1">
        <v>10</v>
      </c>
      <c r="D451" s="1">
        <v>15</v>
      </c>
      <c r="E451" s="1">
        <v>4</v>
      </c>
      <c r="F451" s="1">
        <v>59</v>
      </c>
      <c r="G451" s="1">
        <v>71.428571430000005</v>
      </c>
      <c r="H451" s="1">
        <v>79.729729730000003</v>
      </c>
      <c r="I451" s="1">
        <v>9.8333333330000006</v>
      </c>
      <c r="J451" s="1">
        <v>3.3187000000000001E-4</v>
      </c>
      <c r="K451" s="1">
        <v>1</v>
      </c>
      <c r="L451" s="1">
        <v>6.6587929999999997E-3</v>
      </c>
    </row>
    <row r="452" spans="1:12" x14ac:dyDescent="0.25">
      <c r="A452" s="1" t="s">
        <v>1148</v>
      </c>
      <c r="B452" s="1" t="s">
        <v>455</v>
      </c>
      <c r="C452" s="1">
        <v>6</v>
      </c>
      <c r="D452" s="1">
        <v>3</v>
      </c>
      <c r="E452" s="1">
        <v>8</v>
      </c>
      <c r="F452" s="1">
        <v>71</v>
      </c>
      <c r="G452" s="1">
        <v>42.857142860000003</v>
      </c>
      <c r="H452" s="1">
        <v>95.945945949999995</v>
      </c>
      <c r="I452" s="1">
        <v>17.75</v>
      </c>
      <c r="J452" s="1">
        <v>3.5733E-4</v>
      </c>
      <c r="K452" s="1">
        <v>1</v>
      </c>
      <c r="L452" s="1">
        <v>7.090837E-3</v>
      </c>
    </row>
    <row r="453" spans="1:12" x14ac:dyDescent="0.25">
      <c r="A453" s="1" t="s">
        <v>1149</v>
      </c>
      <c r="B453" s="1" t="s">
        <v>455</v>
      </c>
      <c r="C453" s="1">
        <v>6</v>
      </c>
      <c r="D453" s="1">
        <v>3</v>
      </c>
      <c r="E453" s="1">
        <v>8</v>
      </c>
      <c r="F453" s="1">
        <v>71</v>
      </c>
      <c r="G453" s="1">
        <v>42.857142860000003</v>
      </c>
      <c r="H453" s="1">
        <v>95.945945949999995</v>
      </c>
      <c r="I453" s="1">
        <v>17.75</v>
      </c>
      <c r="J453" s="1">
        <v>3.5733E-4</v>
      </c>
      <c r="K453" s="1">
        <v>1</v>
      </c>
      <c r="L453" s="1">
        <v>7.090837E-3</v>
      </c>
    </row>
    <row r="454" spans="1:12" x14ac:dyDescent="0.25">
      <c r="A454" s="1" t="s">
        <v>1150</v>
      </c>
      <c r="B454" s="1" t="s">
        <v>455</v>
      </c>
      <c r="C454" s="1">
        <v>6</v>
      </c>
      <c r="D454" s="1">
        <v>3</v>
      </c>
      <c r="E454" s="1">
        <v>8</v>
      </c>
      <c r="F454" s="1">
        <v>71</v>
      </c>
      <c r="G454" s="1">
        <v>42.857142860000003</v>
      </c>
      <c r="H454" s="1">
        <v>95.945945949999995</v>
      </c>
      <c r="I454" s="1">
        <v>17.75</v>
      </c>
      <c r="J454" s="1">
        <v>3.5733E-4</v>
      </c>
      <c r="K454" s="1">
        <v>1</v>
      </c>
      <c r="L454" s="1">
        <v>7.090837E-3</v>
      </c>
    </row>
    <row r="455" spans="1:12" x14ac:dyDescent="0.25">
      <c r="A455" s="1" t="s">
        <v>1151</v>
      </c>
      <c r="B455" s="1" t="s">
        <v>455</v>
      </c>
      <c r="C455" s="1">
        <v>6</v>
      </c>
      <c r="D455" s="1">
        <v>3</v>
      </c>
      <c r="E455" s="1">
        <v>8</v>
      </c>
      <c r="F455" s="1">
        <v>71</v>
      </c>
      <c r="G455" s="1">
        <v>42.857142860000003</v>
      </c>
      <c r="H455" s="1">
        <v>95.945945949999995</v>
      </c>
      <c r="I455" s="1">
        <v>17.75</v>
      </c>
      <c r="J455" s="1">
        <v>3.5733E-4</v>
      </c>
      <c r="K455" s="1">
        <v>1</v>
      </c>
      <c r="L455" s="1">
        <v>7.090837E-3</v>
      </c>
    </row>
    <row r="456" spans="1:12" x14ac:dyDescent="0.25">
      <c r="A456" s="1" t="s">
        <v>1152</v>
      </c>
      <c r="B456" s="1" t="s">
        <v>455</v>
      </c>
      <c r="C456" s="1">
        <v>6</v>
      </c>
      <c r="D456" s="1">
        <v>3</v>
      </c>
      <c r="E456" s="1">
        <v>8</v>
      </c>
      <c r="F456" s="1">
        <v>71</v>
      </c>
      <c r="G456" s="1">
        <v>42.857142860000003</v>
      </c>
      <c r="H456" s="1">
        <v>95.945945949999995</v>
      </c>
      <c r="I456" s="1">
        <v>17.75</v>
      </c>
      <c r="J456" s="1">
        <v>3.5733E-4</v>
      </c>
      <c r="K456" s="1">
        <v>1</v>
      </c>
      <c r="L456" s="1">
        <v>7.090837E-3</v>
      </c>
    </row>
    <row r="457" spans="1:12" x14ac:dyDescent="0.25">
      <c r="A457" s="1" t="s">
        <v>1153</v>
      </c>
      <c r="B457" s="1" t="s">
        <v>455</v>
      </c>
      <c r="C457" s="1">
        <v>11</v>
      </c>
      <c r="D457" s="1">
        <v>20</v>
      </c>
      <c r="E457" s="1">
        <v>3</v>
      </c>
      <c r="F457" s="1">
        <v>54</v>
      </c>
      <c r="G457" s="1">
        <v>78.571428569999995</v>
      </c>
      <c r="H457" s="1">
        <v>72.972972970000001</v>
      </c>
      <c r="I457" s="1">
        <v>9.9</v>
      </c>
      <c r="J457" s="1">
        <v>4.2207300000000002E-4</v>
      </c>
      <c r="K457" s="1">
        <v>1</v>
      </c>
      <c r="L457" s="1">
        <v>8.3389380000000006E-3</v>
      </c>
    </row>
    <row r="458" spans="1:12" x14ac:dyDescent="0.25">
      <c r="A458" s="1" t="s">
        <v>1154</v>
      </c>
      <c r="B458" s="1" t="s">
        <v>1155</v>
      </c>
      <c r="C458" s="1">
        <v>11</v>
      </c>
      <c r="D458" s="1">
        <v>20</v>
      </c>
      <c r="E458" s="1">
        <v>3</v>
      </c>
      <c r="F458" s="1">
        <v>54</v>
      </c>
      <c r="G458" s="1">
        <v>78.571428569999995</v>
      </c>
      <c r="H458" s="1">
        <v>72.972972970000001</v>
      </c>
      <c r="I458" s="1">
        <v>9.9</v>
      </c>
      <c r="J458" s="1">
        <v>4.2207300000000002E-4</v>
      </c>
      <c r="K458" s="1">
        <v>1</v>
      </c>
      <c r="L458" s="1">
        <v>8.3389380000000006E-3</v>
      </c>
    </row>
    <row r="459" spans="1:12" x14ac:dyDescent="0.25">
      <c r="A459" s="1" t="s">
        <v>1156</v>
      </c>
      <c r="B459" s="1" t="s">
        <v>455</v>
      </c>
      <c r="C459" s="1">
        <v>4</v>
      </c>
      <c r="D459" s="1">
        <v>0</v>
      </c>
      <c r="E459" s="1">
        <v>10</v>
      </c>
      <c r="F459" s="1">
        <v>74</v>
      </c>
      <c r="G459" s="1">
        <v>28.571428569999998</v>
      </c>
      <c r="H459" s="1">
        <v>100</v>
      </c>
      <c r="I459" s="1" t="s">
        <v>456</v>
      </c>
      <c r="J459" s="1">
        <v>4.2926599999999998E-4</v>
      </c>
      <c r="K459" s="1">
        <v>1</v>
      </c>
      <c r="L459" s="1">
        <v>8.4440929999999997E-3</v>
      </c>
    </row>
    <row r="460" spans="1:12" x14ac:dyDescent="0.25">
      <c r="A460" s="1" t="s">
        <v>1157</v>
      </c>
      <c r="B460" s="1" t="s">
        <v>455</v>
      </c>
      <c r="C460" s="1">
        <v>4</v>
      </c>
      <c r="D460" s="1">
        <v>0</v>
      </c>
      <c r="E460" s="1">
        <v>10</v>
      </c>
      <c r="F460" s="1">
        <v>74</v>
      </c>
      <c r="G460" s="1">
        <v>28.571428569999998</v>
      </c>
      <c r="H460" s="1">
        <v>100</v>
      </c>
      <c r="I460" s="1" t="s">
        <v>456</v>
      </c>
      <c r="J460" s="1">
        <v>4.2926599999999998E-4</v>
      </c>
      <c r="K460" s="1">
        <v>1</v>
      </c>
      <c r="L460" s="1">
        <v>8.4440929999999997E-3</v>
      </c>
    </row>
    <row r="461" spans="1:12" x14ac:dyDescent="0.25">
      <c r="A461" s="1" t="s">
        <v>1158</v>
      </c>
      <c r="B461" s="1" t="s">
        <v>1159</v>
      </c>
      <c r="C461" s="1">
        <v>9</v>
      </c>
      <c r="D461" s="1">
        <v>12</v>
      </c>
      <c r="E461" s="1">
        <v>5</v>
      </c>
      <c r="F461" s="1">
        <v>62</v>
      </c>
      <c r="G461" s="1">
        <v>64.285714290000001</v>
      </c>
      <c r="H461" s="1">
        <v>83.783783779999993</v>
      </c>
      <c r="I461" s="1">
        <v>9.3000000000000007</v>
      </c>
      <c r="J461" s="1">
        <v>4.861E-4</v>
      </c>
      <c r="K461" s="1">
        <v>1</v>
      </c>
      <c r="L461" s="1">
        <v>9.5412940000000005E-3</v>
      </c>
    </row>
    <row r="462" spans="1:12" x14ac:dyDescent="0.25">
      <c r="A462" s="1" t="s">
        <v>1160</v>
      </c>
      <c r="B462" s="1" t="s">
        <v>1161</v>
      </c>
      <c r="C462" s="1">
        <v>14</v>
      </c>
      <c r="D462" s="1">
        <v>38</v>
      </c>
      <c r="E462" s="1">
        <v>0</v>
      </c>
      <c r="F462" s="1">
        <v>36</v>
      </c>
      <c r="G462" s="1">
        <v>100</v>
      </c>
      <c r="H462" s="1">
        <v>48.648648649999998</v>
      </c>
      <c r="I462" s="1" t="s">
        <v>456</v>
      </c>
      <c r="J462" s="1">
        <v>5.5234200000000005E-4</v>
      </c>
      <c r="K462" s="1">
        <v>1</v>
      </c>
      <c r="L462" s="1">
        <v>1.0678999E-2</v>
      </c>
    </row>
    <row r="463" spans="1:12" x14ac:dyDescent="0.25">
      <c r="A463" s="1" t="s">
        <v>1162</v>
      </c>
      <c r="B463" s="1" t="s">
        <v>455</v>
      </c>
      <c r="C463" s="1">
        <v>0</v>
      </c>
      <c r="D463" s="1">
        <v>36</v>
      </c>
      <c r="E463" s="1">
        <v>14</v>
      </c>
      <c r="F463" s="1">
        <v>38</v>
      </c>
      <c r="G463" s="1">
        <v>0</v>
      </c>
      <c r="H463" s="1">
        <v>51.351351350000002</v>
      </c>
      <c r="I463" s="1">
        <v>0</v>
      </c>
      <c r="J463" s="1">
        <v>5.5234200000000005E-4</v>
      </c>
      <c r="K463" s="1">
        <v>1</v>
      </c>
      <c r="L463" s="1">
        <v>1.0678999E-2</v>
      </c>
    </row>
    <row r="464" spans="1:12" x14ac:dyDescent="0.25">
      <c r="A464" s="1" t="s">
        <v>1163</v>
      </c>
      <c r="B464" s="1" t="s">
        <v>455</v>
      </c>
      <c r="C464" s="1">
        <v>14</v>
      </c>
      <c r="D464" s="1">
        <v>38</v>
      </c>
      <c r="E464" s="1">
        <v>0</v>
      </c>
      <c r="F464" s="1">
        <v>36</v>
      </c>
      <c r="G464" s="1">
        <v>100</v>
      </c>
      <c r="H464" s="1">
        <v>48.648648649999998</v>
      </c>
      <c r="I464" s="1" t="s">
        <v>456</v>
      </c>
      <c r="J464" s="1">
        <v>5.5234200000000005E-4</v>
      </c>
      <c r="K464" s="1">
        <v>1</v>
      </c>
      <c r="L464" s="1">
        <v>1.0678999E-2</v>
      </c>
    </row>
    <row r="465" spans="1:12" x14ac:dyDescent="0.25">
      <c r="A465" s="1" t="s">
        <v>1164</v>
      </c>
      <c r="B465" s="1" t="s">
        <v>1161</v>
      </c>
      <c r="C465" s="1">
        <v>14</v>
      </c>
      <c r="D465" s="1">
        <v>38</v>
      </c>
      <c r="E465" s="1">
        <v>0</v>
      </c>
      <c r="F465" s="1">
        <v>36</v>
      </c>
      <c r="G465" s="1">
        <v>100</v>
      </c>
      <c r="H465" s="1">
        <v>48.648648649999998</v>
      </c>
      <c r="I465" s="1" t="s">
        <v>456</v>
      </c>
      <c r="J465" s="1">
        <v>5.5234200000000005E-4</v>
      </c>
      <c r="K465" s="1">
        <v>1</v>
      </c>
      <c r="L465" s="1">
        <v>1.0678999E-2</v>
      </c>
    </row>
    <row r="466" spans="1:12" x14ac:dyDescent="0.25">
      <c r="A466" s="1" t="s">
        <v>1165</v>
      </c>
      <c r="B466" s="1" t="s">
        <v>455</v>
      </c>
      <c r="C466" s="1">
        <v>0</v>
      </c>
      <c r="D466" s="1">
        <v>36</v>
      </c>
      <c r="E466" s="1">
        <v>14</v>
      </c>
      <c r="F466" s="1">
        <v>38</v>
      </c>
      <c r="G466" s="1">
        <v>0</v>
      </c>
      <c r="H466" s="1">
        <v>51.351351350000002</v>
      </c>
      <c r="I466" s="1">
        <v>0</v>
      </c>
      <c r="J466" s="1">
        <v>5.5234200000000005E-4</v>
      </c>
      <c r="K466" s="1">
        <v>1</v>
      </c>
      <c r="L466" s="1">
        <v>1.0678999E-2</v>
      </c>
    </row>
    <row r="467" spans="1:12" x14ac:dyDescent="0.25">
      <c r="A467" s="1" t="s">
        <v>1166</v>
      </c>
      <c r="B467" s="1" t="s">
        <v>1167</v>
      </c>
      <c r="C467" s="1">
        <v>0</v>
      </c>
      <c r="D467" s="1">
        <v>36</v>
      </c>
      <c r="E467" s="1">
        <v>14</v>
      </c>
      <c r="F467" s="1">
        <v>38</v>
      </c>
      <c r="G467" s="1">
        <v>0</v>
      </c>
      <c r="H467" s="1">
        <v>51.351351350000002</v>
      </c>
      <c r="I467" s="1">
        <v>0</v>
      </c>
      <c r="J467" s="1">
        <v>5.5234200000000005E-4</v>
      </c>
      <c r="K467" s="1">
        <v>1</v>
      </c>
      <c r="L467" s="1">
        <v>1.0678999E-2</v>
      </c>
    </row>
    <row r="468" spans="1:12" x14ac:dyDescent="0.25">
      <c r="A468" s="1" t="s">
        <v>1168</v>
      </c>
      <c r="B468" s="1" t="s">
        <v>1169</v>
      </c>
      <c r="C468" s="1">
        <v>0</v>
      </c>
      <c r="D468" s="1">
        <v>36</v>
      </c>
      <c r="E468" s="1">
        <v>14</v>
      </c>
      <c r="F468" s="1">
        <v>38</v>
      </c>
      <c r="G468" s="1">
        <v>0</v>
      </c>
      <c r="H468" s="1">
        <v>51.351351350000002</v>
      </c>
      <c r="I468" s="1">
        <v>0</v>
      </c>
      <c r="J468" s="1">
        <v>5.5234200000000005E-4</v>
      </c>
      <c r="K468" s="1">
        <v>1</v>
      </c>
      <c r="L468" s="1">
        <v>1.0678999E-2</v>
      </c>
    </row>
    <row r="469" spans="1:12" x14ac:dyDescent="0.25">
      <c r="A469" s="1" t="s">
        <v>1170</v>
      </c>
      <c r="B469" s="1" t="s">
        <v>455</v>
      </c>
      <c r="C469" s="1">
        <v>14</v>
      </c>
      <c r="D469" s="1">
        <v>39</v>
      </c>
      <c r="E469" s="1">
        <v>0</v>
      </c>
      <c r="F469" s="1">
        <v>35</v>
      </c>
      <c r="G469" s="1">
        <v>100</v>
      </c>
      <c r="H469" s="1">
        <v>47.297297299999997</v>
      </c>
      <c r="I469" s="1" t="s">
        <v>456</v>
      </c>
      <c r="J469" s="1">
        <v>5.6505499999999996E-4</v>
      </c>
      <c r="K469" s="1">
        <v>1</v>
      </c>
      <c r="L469" s="1">
        <v>1.0695768E-2</v>
      </c>
    </row>
    <row r="470" spans="1:12" x14ac:dyDescent="0.25">
      <c r="A470" s="1" t="s">
        <v>1171</v>
      </c>
      <c r="B470" s="1" t="s">
        <v>455</v>
      </c>
      <c r="C470" s="1">
        <v>0</v>
      </c>
      <c r="D470" s="1">
        <v>35</v>
      </c>
      <c r="E470" s="1">
        <v>14</v>
      </c>
      <c r="F470" s="1">
        <v>39</v>
      </c>
      <c r="G470" s="1">
        <v>0</v>
      </c>
      <c r="H470" s="1">
        <v>52.702702700000003</v>
      </c>
      <c r="I470" s="1">
        <v>0</v>
      </c>
      <c r="J470" s="1">
        <v>5.6505499999999996E-4</v>
      </c>
      <c r="K470" s="1">
        <v>1</v>
      </c>
      <c r="L470" s="1">
        <v>1.0695768E-2</v>
      </c>
    </row>
    <row r="471" spans="1:12" x14ac:dyDescent="0.25">
      <c r="A471" s="1" t="s">
        <v>1172</v>
      </c>
      <c r="B471" s="1" t="s">
        <v>455</v>
      </c>
      <c r="C471" s="1">
        <v>14</v>
      </c>
      <c r="D471" s="1">
        <v>39</v>
      </c>
      <c r="E471" s="1">
        <v>0</v>
      </c>
      <c r="F471" s="1">
        <v>35</v>
      </c>
      <c r="G471" s="1">
        <v>100</v>
      </c>
      <c r="H471" s="1">
        <v>47.297297299999997</v>
      </c>
      <c r="I471" s="1" t="s">
        <v>456</v>
      </c>
      <c r="J471" s="1">
        <v>5.6505499999999996E-4</v>
      </c>
      <c r="K471" s="1">
        <v>1</v>
      </c>
      <c r="L471" s="1">
        <v>1.0695768E-2</v>
      </c>
    </row>
    <row r="472" spans="1:12" x14ac:dyDescent="0.25">
      <c r="A472" s="1" t="s">
        <v>1173</v>
      </c>
      <c r="B472" s="1" t="s">
        <v>1174</v>
      </c>
      <c r="C472" s="1">
        <v>14</v>
      </c>
      <c r="D472" s="1">
        <v>39</v>
      </c>
      <c r="E472" s="1">
        <v>0</v>
      </c>
      <c r="F472" s="1">
        <v>35</v>
      </c>
      <c r="G472" s="1">
        <v>100</v>
      </c>
      <c r="H472" s="1">
        <v>47.297297299999997</v>
      </c>
      <c r="I472" s="1" t="s">
        <v>456</v>
      </c>
      <c r="J472" s="1">
        <v>5.6505499999999996E-4</v>
      </c>
      <c r="K472" s="1">
        <v>1</v>
      </c>
      <c r="L472" s="1">
        <v>1.0695768E-2</v>
      </c>
    </row>
    <row r="473" spans="1:12" x14ac:dyDescent="0.25">
      <c r="A473" s="1" t="s">
        <v>1175</v>
      </c>
      <c r="B473" s="1" t="s">
        <v>455</v>
      </c>
      <c r="C473" s="1">
        <v>0</v>
      </c>
      <c r="D473" s="1">
        <v>35</v>
      </c>
      <c r="E473" s="1">
        <v>14</v>
      </c>
      <c r="F473" s="1">
        <v>39</v>
      </c>
      <c r="G473" s="1">
        <v>0</v>
      </c>
      <c r="H473" s="1">
        <v>52.702702700000003</v>
      </c>
      <c r="I473" s="1">
        <v>0</v>
      </c>
      <c r="J473" s="1">
        <v>5.6505499999999996E-4</v>
      </c>
      <c r="K473" s="1">
        <v>1</v>
      </c>
      <c r="L473" s="1">
        <v>1.0695768E-2</v>
      </c>
    </row>
    <row r="474" spans="1:12" x14ac:dyDescent="0.25">
      <c r="A474" s="1" t="s">
        <v>1176</v>
      </c>
      <c r="B474" s="1" t="s">
        <v>455</v>
      </c>
      <c r="C474" s="1">
        <v>0</v>
      </c>
      <c r="D474" s="1">
        <v>35</v>
      </c>
      <c r="E474" s="1">
        <v>14</v>
      </c>
      <c r="F474" s="1">
        <v>39</v>
      </c>
      <c r="G474" s="1">
        <v>0</v>
      </c>
      <c r="H474" s="1">
        <v>52.702702700000003</v>
      </c>
      <c r="I474" s="1">
        <v>0</v>
      </c>
      <c r="J474" s="1">
        <v>5.6505499999999996E-4</v>
      </c>
      <c r="K474" s="1">
        <v>1</v>
      </c>
      <c r="L474" s="1">
        <v>1.0695768E-2</v>
      </c>
    </row>
    <row r="475" spans="1:12" x14ac:dyDescent="0.25">
      <c r="A475" s="1" t="s">
        <v>1177</v>
      </c>
      <c r="B475" s="1" t="s">
        <v>455</v>
      </c>
      <c r="C475" s="1">
        <v>14</v>
      </c>
      <c r="D475" s="1">
        <v>39</v>
      </c>
      <c r="E475" s="1">
        <v>0</v>
      </c>
      <c r="F475" s="1">
        <v>35</v>
      </c>
      <c r="G475" s="1">
        <v>100</v>
      </c>
      <c r="H475" s="1">
        <v>47.297297299999997</v>
      </c>
      <c r="I475" s="1" t="s">
        <v>456</v>
      </c>
      <c r="J475" s="1">
        <v>5.6505499999999996E-4</v>
      </c>
      <c r="K475" s="1">
        <v>1</v>
      </c>
      <c r="L475" s="1">
        <v>1.0695768E-2</v>
      </c>
    </row>
    <row r="476" spans="1:12" x14ac:dyDescent="0.25">
      <c r="A476" s="1" t="s">
        <v>1178</v>
      </c>
      <c r="B476" s="1" t="s">
        <v>782</v>
      </c>
      <c r="C476" s="1">
        <v>0</v>
      </c>
      <c r="D476" s="1">
        <v>35</v>
      </c>
      <c r="E476" s="1">
        <v>14</v>
      </c>
      <c r="F476" s="1">
        <v>39</v>
      </c>
      <c r="G476" s="1">
        <v>0</v>
      </c>
      <c r="H476" s="1">
        <v>52.702702700000003</v>
      </c>
      <c r="I476" s="1">
        <v>0</v>
      </c>
      <c r="J476" s="1">
        <v>5.6505499999999996E-4</v>
      </c>
      <c r="K476" s="1">
        <v>1</v>
      </c>
      <c r="L476" s="1">
        <v>1.0695768E-2</v>
      </c>
    </row>
    <row r="477" spans="1:12" x14ac:dyDescent="0.25">
      <c r="A477" s="1" t="s">
        <v>1179</v>
      </c>
      <c r="B477" s="1" t="s">
        <v>455</v>
      </c>
      <c r="C477" s="1">
        <v>0</v>
      </c>
      <c r="D477" s="1">
        <v>35</v>
      </c>
      <c r="E477" s="1">
        <v>14</v>
      </c>
      <c r="F477" s="1">
        <v>39</v>
      </c>
      <c r="G477" s="1">
        <v>0</v>
      </c>
      <c r="H477" s="1">
        <v>52.702702700000003</v>
      </c>
      <c r="I477" s="1">
        <v>0</v>
      </c>
      <c r="J477" s="1">
        <v>5.6505499999999996E-4</v>
      </c>
      <c r="K477" s="1">
        <v>1</v>
      </c>
      <c r="L477" s="1">
        <v>1.0695768E-2</v>
      </c>
    </row>
    <row r="478" spans="1:12" x14ac:dyDescent="0.25">
      <c r="A478" s="1" t="s">
        <v>1180</v>
      </c>
      <c r="B478" s="1" t="s">
        <v>1181</v>
      </c>
      <c r="C478" s="1">
        <v>14</v>
      </c>
      <c r="D478" s="1">
        <v>39</v>
      </c>
      <c r="E478" s="1">
        <v>0</v>
      </c>
      <c r="F478" s="1">
        <v>35</v>
      </c>
      <c r="G478" s="1">
        <v>100</v>
      </c>
      <c r="H478" s="1">
        <v>47.297297299999997</v>
      </c>
      <c r="I478" s="1" t="s">
        <v>456</v>
      </c>
      <c r="J478" s="1">
        <v>5.6505499999999996E-4</v>
      </c>
      <c r="K478" s="1">
        <v>1</v>
      </c>
      <c r="L478" s="1">
        <v>1.0695768E-2</v>
      </c>
    </row>
    <row r="479" spans="1:12" x14ac:dyDescent="0.25">
      <c r="A479" s="1" t="s">
        <v>1182</v>
      </c>
      <c r="B479" s="1" t="s">
        <v>734</v>
      </c>
      <c r="C479" s="1">
        <v>7</v>
      </c>
      <c r="D479" s="1">
        <v>6</v>
      </c>
      <c r="E479" s="1">
        <v>7</v>
      </c>
      <c r="F479" s="1">
        <v>68</v>
      </c>
      <c r="G479" s="1">
        <v>50</v>
      </c>
      <c r="H479" s="1">
        <v>91.891891889999997</v>
      </c>
      <c r="I479" s="1">
        <v>11.33333333</v>
      </c>
      <c r="J479" s="1">
        <v>5.7180100000000004E-4</v>
      </c>
      <c r="K479" s="1">
        <v>1</v>
      </c>
      <c r="L479" s="1">
        <v>1.0733454999999999E-2</v>
      </c>
    </row>
    <row r="480" spans="1:12" x14ac:dyDescent="0.25">
      <c r="A480" s="1" t="s">
        <v>1183</v>
      </c>
      <c r="B480" s="1" t="s">
        <v>464</v>
      </c>
      <c r="C480" s="1">
        <v>7</v>
      </c>
      <c r="D480" s="1">
        <v>6</v>
      </c>
      <c r="E480" s="1">
        <v>7</v>
      </c>
      <c r="F480" s="1">
        <v>68</v>
      </c>
      <c r="G480" s="1">
        <v>50</v>
      </c>
      <c r="H480" s="1">
        <v>91.891891889999997</v>
      </c>
      <c r="I480" s="1">
        <v>11.33333333</v>
      </c>
      <c r="J480" s="1">
        <v>5.7180100000000004E-4</v>
      </c>
      <c r="K480" s="1">
        <v>1</v>
      </c>
      <c r="L480" s="1">
        <v>1.0733454999999999E-2</v>
      </c>
    </row>
    <row r="481" spans="1:12" x14ac:dyDescent="0.25">
      <c r="A481" s="1" t="s">
        <v>1184</v>
      </c>
      <c r="B481" s="1" t="s">
        <v>455</v>
      </c>
      <c r="C481" s="1">
        <v>7</v>
      </c>
      <c r="D481" s="1">
        <v>6</v>
      </c>
      <c r="E481" s="1">
        <v>7</v>
      </c>
      <c r="F481" s="1">
        <v>68</v>
      </c>
      <c r="G481" s="1">
        <v>50</v>
      </c>
      <c r="H481" s="1">
        <v>91.891891889999997</v>
      </c>
      <c r="I481" s="1">
        <v>11.33333333</v>
      </c>
      <c r="J481" s="1">
        <v>5.7180100000000004E-4</v>
      </c>
      <c r="K481" s="1">
        <v>1</v>
      </c>
      <c r="L481" s="1">
        <v>1.0733454999999999E-2</v>
      </c>
    </row>
    <row r="482" spans="1:12" x14ac:dyDescent="0.25">
      <c r="A482" s="1" t="s">
        <v>1185</v>
      </c>
      <c r="B482" s="1" t="s">
        <v>455</v>
      </c>
      <c r="C482" s="1">
        <v>7</v>
      </c>
      <c r="D482" s="1">
        <v>6</v>
      </c>
      <c r="E482" s="1">
        <v>7</v>
      </c>
      <c r="F482" s="1">
        <v>68</v>
      </c>
      <c r="G482" s="1">
        <v>50</v>
      </c>
      <c r="H482" s="1">
        <v>91.891891889999997</v>
      </c>
      <c r="I482" s="1">
        <v>11.33333333</v>
      </c>
      <c r="J482" s="1">
        <v>5.7180100000000004E-4</v>
      </c>
      <c r="K482" s="1">
        <v>1</v>
      </c>
      <c r="L482" s="1">
        <v>1.0733454999999999E-2</v>
      </c>
    </row>
    <row r="483" spans="1:12" x14ac:dyDescent="0.25">
      <c r="A483" s="1" t="s">
        <v>1186</v>
      </c>
      <c r="B483" s="1" t="s">
        <v>1187</v>
      </c>
      <c r="C483" s="1">
        <v>8</v>
      </c>
      <c r="D483" s="1">
        <v>9</v>
      </c>
      <c r="E483" s="1">
        <v>6</v>
      </c>
      <c r="F483" s="1">
        <v>65</v>
      </c>
      <c r="G483" s="1">
        <v>57.142857139999997</v>
      </c>
      <c r="H483" s="1">
        <v>87.837837840000006</v>
      </c>
      <c r="I483" s="1">
        <v>9.6296296300000002</v>
      </c>
      <c r="J483" s="1">
        <v>5.9356399999999998E-4</v>
      </c>
      <c r="K483" s="1">
        <v>1</v>
      </c>
      <c r="L483" s="1">
        <v>1.1095829E-2</v>
      </c>
    </row>
    <row r="484" spans="1:12" x14ac:dyDescent="0.25">
      <c r="A484" s="1" t="s">
        <v>1188</v>
      </c>
      <c r="B484" s="1" t="s">
        <v>455</v>
      </c>
      <c r="C484" s="1">
        <v>8</v>
      </c>
      <c r="D484" s="1">
        <v>9</v>
      </c>
      <c r="E484" s="1">
        <v>6</v>
      </c>
      <c r="F484" s="1">
        <v>65</v>
      </c>
      <c r="G484" s="1">
        <v>57.142857139999997</v>
      </c>
      <c r="H484" s="1">
        <v>87.837837840000006</v>
      </c>
      <c r="I484" s="1">
        <v>9.6296296300000002</v>
      </c>
      <c r="J484" s="1">
        <v>5.9356399999999998E-4</v>
      </c>
      <c r="K484" s="1">
        <v>1</v>
      </c>
      <c r="L484" s="1">
        <v>1.1095829E-2</v>
      </c>
    </row>
    <row r="485" spans="1:12" x14ac:dyDescent="0.25">
      <c r="A485" s="1" t="s">
        <v>1189</v>
      </c>
      <c r="B485" s="1" t="s">
        <v>455</v>
      </c>
      <c r="C485" s="1">
        <v>12</v>
      </c>
      <c r="D485" s="1">
        <v>25</v>
      </c>
      <c r="E485" s="1">
        <v>2</v>
      </c>
      <c r="F485" s="1">
        <v>49</v>
      </c>
      <c r="G485" s="1">
        <v>85.714285709999999</v>
      </c>
      <c r="H485" s="1">
        <v>66.216216220000007</v>
      </c>
      <c r="I485" s="1">
        <v>11.76</v>
      </c>
      <c r="J485" s="1">
        <v>5.9739299999999999E-4</v>
      </c>
      <c r="K485" s="1">
        <v>1</v>
      </c>
      <c r="L485" s="1">
        <v>1.1121354999999999E-2</v>
      </c>
    </row>
    <row r="486" spans="1:12" x14ac:dyDescent="0.25">
      <c r="A486" s="1" t="s">
        <v>1190</v>
      </c>
      <c r="B486" s="1" t="s">
        <v>455</v>
      </c>
      <c r="C486" s="1">
        <v>12</v>
      </c>
      <c r="D486" s="1">
        <v>25</v>
      </c>
      <c r="E486" s="1">
        <v>2</v>
      </c>
      <c r="F486" s="1">
        <v>49</v>
      </c>
      <c r="G486" s="1">
        <v>85.714285709999999</v>
      </c>
      <c r="H486" s="1">
        <v>66.216216220000007</v>
      </c>
      <c r="I486" s="1">
        <v>11.76</v>
      </c>
      <c r="J486" s="1">
        <v>5.9739299999999999E-4</v>
      </c>
      <c r="K486" s="1">
        <v>1</v>
      </c>
      <c r="L486" s="1">
        <v>1.1121354999999999E-2</v>
      </c>
    </row>
    <row r="487" spans="1:12" x14ac:dyDescent="0.25">
      <c r="A487" s="1" t="s">
        <v>1191</v>
      </c>
      <c r="B487" s="1" t="s">
        <v>1192</v>
      </c>
      <c r="C487" s="1">
        <v>0</v>
      </c>
      <c r="D487" s="1">
        <v>34</v>
      </c>
      <c r="E487" s="1">
        <v>14</v>
      </c>
      <c r="F487" s="1">
        <v>40</v>
      </c>
      <c r="G487" s="1">
        <v>0</v>
      </c>
      <c r="H487" s="1">
        <v>54.054054049999998</v>
      </c>
      <c r="I487" s="1">
        <v>0</v>
      </c>
      <c r="J487" s="1">
        <v>6.3457499999999996E-4</v>
      </c>
      <c r="K487" s="1">
        <v>1</v>
      </c>
      <c r="L487" s="1">
        <v>1.1528322000000001E-2</v>
      </c>
    </row>
    <row r="488" spans="1:12" x14ac:dyDescent="0.25">
      <c r="A488" s="1" t="s">
        <v>1193</v>
      </c>
      <c r="B488" s="1" t="s">
        <v>455</v>
      </c>
      <c r="C488" s="1">
        <v>14</v>
      </c>
      <c r="D488" s="1">
        <v>40</v>
      </c>
      <c r="E488" s="1">
        <v>0</v>
      </c>
      <c r="F488" s="1">
        <v>34</v>
      </c>
      <c r="G488" s="1">
        <v>100</v>
      </c>
      <c r="H488" s="1">
        <v>45.945945950000002</v>
      </c>
      <c r="I488" s="1" t="s">
        <v>456</v>
      </c>
      <c r="J488" s="1">
        <v>6.3457499999999996E-4</v>
      </c>
      <c r="K488" s="1">
        <v>1</v>
      </c>
      <c r="L488" s="1">
        <v>1.1528322000000001E-2</v>
      </c>
    </row>
    <row r="489" spans="1:12" x14ac:dyDescent="0.25">
      <c r="A489" s="1" t="s">
        <v>1194</v>
      </c>
      <c r="B489" s="1" t="s">
        <v>1167</v>
      </c>
      <c r="C489" s="1">
        <v>0</v>
      </c>
      <c r="D489" s="1">
        <v>34</v>
      </c>
      <c r="E489" s="1">
        <v>14</v>
      </c>
      <c r="F489" s="1">
        <v>40</v>
      </c>
      <c r="G489" s="1">
        <v>0</v>
      </c>
      <c r="H489" s="1">
        <v>54.054054049999998</v>
      </c>
      <c r="I489" s="1">
        <v>0</v>
      </c>
      <c r="J489" s="1">
        <v>6.3457499999999996E-4</v>
      </c>
      <c r="K489" s="1">
        <v>1</v>
      </c>
      <c r="L489" s="1">
        <v>1.1528322000000001E-2</v>
      </c>
    </row>
    <row r="490" spans="1:12" x14ac:dyDescent="0.25">
      <c r="A490" s="1" t="s">
        <v>1195</v>
      </c>
      <c r="B490" s="1" t="s">
        <v>455</v>
      </c>
      <c r="C490" s="1">
        <v>14</v>
      </c>
      <c r="D490" s="1">
        <v>40</v>
      </c>
      <c r="E490" s="1">
        <v>0</v>
      </c>
      <c r="F490" s="1">
        <v>34</v>
      </c>
      <c r="G490" s="1">
        <v>100</v>
      </c>
      <c r="H490" s="1">
        <v>45.945945950000002</v>
      </c>
      <c r="I490" s="1" t="s">
        <v>456</v>
      </c>
      <c r="J490" s="1">
        <v>6.3457499999999996E-4</v>
      </c>
      <c r="K490" s="1">
        <v>1</v>
      </c>
      <c r="L490" s="1">
        <v>1.1528322000000001E-2</v>
      </c>
    </row>
    <row r="491" spans="1:12" x14ac:dyDescent="0.25">
      <c r="A491" s="1" t="s">
        <v>1196</v>
      </c>
      <c r="B491" s="1" t="s">
        <v>1197</v>
      </c>
      <c r="C491" s="1">
        <v>0</v>
      </c>
      <c r="D491" s="1">
        <v>34</v>
      </c>
      <c r="E491" s="1">
        <v>14</v>
      </c>
      <c r="F491" s="1">
        <v>40</v>
      </c>
      <c r="G491" s="1">
        <v>0</v>
      </c>
      <c r="H491" s="1">
        <v>54.054054049999998</v>
      </c>
      <c r="I491" s="1">
        <v>0</v>
      </c>
      <c r="J491" s="1">
        <v>6.3457499999999996E-4</v>
      </c>
      <c r="K491" s="1">
        <v>1</v>
      </c>
      <c r="L491" s="1">
        <v>1.1528322000000001E-2</v>
      </c>
    </row>
    <row r="492" spans="1:12" x14ac:dyDescent="0.25">
      <c r="A492" s="1" t="s">
        <v>1198</v>
      </c>
      <c r="B492" s="1" t="s">
        <v>893</v>
      </c>
      <c r="C492" s="1">
        <v>0</v>
      </c>
      <c r="D492" s="1">
        <v>34</v>
      </c>
      <c r="E492" s="1">
        <v>14</v>
      </c>
      <c r="F492" s="1">
        <v>40</v>
      </c>
      <c r="G492" s="1">
        <v>0</v>
      </c>
      <c r="H492" s="1">
        <v>54.054054049999998</v>
      </c>
      <c r="I492" s="1">
        <v>0</v>
      </c>
      <c r="J492" s="1">
        <v>6.3457499999999996E-4</v>
      </c>
      <c r="K492" s="1">
        <v>1</v>
      </c>
      <c r="L492" s="1">
        <v>1.1528322000000001E-2</v>
      </c>
    </row>
    <row r="493" spans="1:12" x14ac:dyDescent="0.25">
      <c r="A493" s="1" t="s">
        <v>1199</v>
      </c>
      <c r="B493" s="1" t="s">
        <v>1200</v>
      </c>
      <c r="C493" s="1">
        <v>0</v>
      </c>
      <c r="D493" s="1">
        <v>34</v>
      </c>
      <c r="E493" s="1">
        <v>14</v>
      </c>
      <c r="F493" s="1">
        <v>40</v>
      </c>
      <c r="G493" s="1">
        <v>0</v>
      </c>
      <c r="H493" s="1">
        <v>54.054054049999998</v>
      </c>
      <c r="I493" s="1">
        <v>0</v>
      </c>
      <c r="J493" s="1">
        <v>6.3457499999999996E-4</v>
      </c>
      <c r="K493" s="1">
        <v>1</v>
      </c>
      <c r="L493" s="1">
        <v>1.1528322000000001E-2</v>
      </c>
    </row>
    <row r="494" spans="1:12" x14ac:dyDescent="0.25">
      <c r="A494" s="1" t="s">
        <v>1201</v>
      </c>
      <c r="B494" s="1" t="s">
        <v>455</v>
      </c>
      <c r="C494" s="1">
        <v>0</v>
      </c>
      <c r="D494" s="1">
        <v>34</v>
      </c>
      <c r="E494" s="1">
        <v>14</v>
      </c>
      <c r="F494" s="1">
        <v>40</v>
      </c>
      <c r="G494" s="1">
        <v>0</v>
      </c>
      <c r="H494" s="1">
        <v>54.054054049999998</v>
      </c>
      <c r="I494" s="1">
        <v>0</v>
      </c>
      <c r="J494" s="1">
        <v>6.3457499999999996E-4</v>
      </c>
      <c r="K494" s="1">
        <v>1</v>
      </c>
      <c r="L494" s="1">
        <v>1.1528322000000001E-2</v>
      </c>
    </row>
    <row r="495" spans="1:12" x14ac:dyDescent="0.25">
      <c r="A495" s="1" t="s">
        <v>1202</v>
      </c>
      <c r="B495" s="1" t="s">
        <v>1203</v>
      </c>
      <c r="C495" s="1">
        <v>0</v>
      </c>
      <c r="D495" s="1">
        <v>34</v>
      </c>
      <c r="E495" s="1">
        <v>14</v>
      </c>
      <c r="F495" s="1">
        <v>40</v>
      </c>
      <c r="G495" s="1">
        <v>0</v>
      </c>
      <c r="H495" s="1">
        <v>54.054054049999998</v>
      </c>
      <c r="I495" s="1">
        <v>0</v>
      </c>
      <c r="J495" s="1">
        <v>6.3457499999999996E-4</v>
      </c>
      <c r="K495" s="1">
        <v>1</v>
      </c>
      <c r="L495" s="1">
        <v>1.1528322000000001E-2</v>
      </c>
    </row>
    <row r="496" spans="1:12" x14ac:dyDescent="0.25">
      <c r="A496" s="1" t="s">
        <v>1204</v>
      </c>
      <c r="B496" s="1" t="s">
        <v>1205</v>
      </c>
      <c r="C496" s="1">
        <v>0</v>
      </c>
      <c r="D496" s="1">
        <v>34</v>
      </c>
      <c r="E496" s="1">
        <v>14</v>
      </c>
      <c r="F496" s="1">
        <v>40</v>
      </c>
      <c r="G496" s="1">
        <v>0</v>
      </c>
      <c r="H496" s="1">
        <v>54.054054049999998</v>
      </c>
      <c r="I496" s="1">
        <v>0</v>
      </c>
      <c r="J496" s="1">
        <v>6.3457499999999996E-4</v>
      </c>
      <c r="K496" s="1">
        <v>1</v>
      </c>
      <c r="L496" s="1">
        <v>1.1528322000000001E-2</v>
      </c>
    </row>
    <row r="497" spans="1:12" x14ac:dyDescent="0.25">
      <c r="A497" s="1" t="s">
        <v>1206</v>
      </c>
      <c r="B497" s="1" t="s">
        <v>1207</v>
      </c>
      <c r="C497" s="1">
        <v>0</v>
      </c>
      <c r="D497" s="1">
        <v>34</v>
      </c>
      <c r="E497" s="1">
        <v>14</v>
      </c>
      <c r="F497" s="1">
        <v>40</v>
      </c>
      <c r="G497" s="1">
        <v>0</v>
      </c>
      <c r="H497" s="1">
        <v>54.054054049999998</v>
      </c>
      <c r="I497" s="1">
        <v>0</v>
      </c>
      <c r="J497" s="1">
        <v>6.3457499999999996E-4</v>
      </c>
      <c r="K497" s="1">
        <v>1</v>
      </c>
      <c r="L497" s="1">
        <v>1.1528322000000001E-2</v>
      </c>
    </row>
    <row r="498" spans="1:12" x14ac:dyDescent="0.25">
      <c r="A498" s="1" t="s">
        <v>1208</v>
      </c>
      <c r="B498" s="1" t="s">
        <v>455</v>
      </c>
      <c r="C498" s="1">
        <v>14</v>
      </c>
      <c r="D498" s="1">
        <v>40</v>
      </c>
      <c r="E498" s="1">
        <v>0</v>
      </c>
      <c r="F498" s="1">
        <v>34</v>
      </c>
      <c r="G498" s="1">
        <v>100</v>
      </c>
      <c r="H498" s="1">
        <v>45.945945950000002</v>
      </c>
      <c r="I498" s="1" t="s">
        <v>456</v>
      </c>
      <c r="J498" s="1">
        <v>6.3457499999999996E-4</v>
      </c>
      <c r="K498" s="1">
        <v>1</v>
      </c>
      <c r="L498" s="1">
        <v>1.1528322000000001E-2</v>
      </c>
    </row>
    <row r="499" spans="1:12" x14ac:dyDescent="0.25">
      <c r="A499" s="1" t="s">
        <v>1209</v>
      </c>
      <c r="B499" s="1" t="s">
        <v>1017</v>
      </c>
      <c r="C499" s="1">
        <v>12</v>
      </c>
      <c r="D499" s="1">
        <v>26</v>
      </c>
      <c r="E499" s="1">
        <v>2</v>
      </c>
      <c r="F499" s="1">
        <v>48</v>
      </c>
      <c r="G499" s="1">
        <v>85.714285709999999</v>
      </c>
      <c r="H499" s="1">
        <v>64.864864859999997</v>
      </c>
      <c r="I499" s="1">
        <v>11.07692308</v>
      </c>
      <c r="J499" s="1">
        <v>7.0505800000000005E-4</v>
      </c>
      <c r="K499" s="1">
        <v>1</v>
      </c>
      <c r="L499" s="1">
        <v>1.2706533000000001E-2</v>
      </c>
    </row>
    <row r="500" spans="1:12" x14ac:dyDescent="0.25">
      <c r="A500" s="1" t="s">
        <v>1210</v>
      </c>
      <c r="B500" s="1" t="s">
        <v>817</v>
      </c>
      <c r="C500" s="1">
        <v>12</v>
      </c>
      <c r="D500" s="1">
        <v>26</v>
      </c>
      <c r="E500" s="1">
        <v>2</v>
      </c>
      <c r="F500" s="1">
        <v>48</v>
      </c>
      <c r="G500" s="1">
        <v>85.714285709999999</v>
      </c>
      <c r="H500" s="1">
        <v>64.864864859999997</v>
      </c>
      <c r="I500" s="1">
        <v>11.07692308</v>
      </c>
      <c r="J500" s="1">
        <v>7.0505800000000005E-4</v>
      </c>
      <c r="K500" s="1">
        <v>1</v>
      </c>
      <c r="L500" s="1">
        <v>1.2706533000000001E-2</v>
      </c>
    </row>
    <row r="501" spans="1:12" x14ac:dyDescent="0.25">
      <c r="A501" s="1" t="s">
        <v>1211</v>
      </c>
      <c r="B501" s="1" t="s">
        <v>455</v>
      </c>
      <c r="C501" s="1">
        <v>12</v>
      </c>
      <c r="D501" s="1">
        <v>26</v>
      </c>
      <c r="E501" s="1">
        <v>2</v>
      </c>
      <c r="F501" s="1">
        <v>48</v>
      </c>
      <c r="G501" s="1">
        <v>85.714285709999999</v>
      </c>
      <c r="H501" s="1">
        <v>64.864864859999997</v>
      </c>
      <c r="I501" s="1">
        <v>11.07692308</v>
      </c>
      <c r="J501" s="1">
        <v>7.0505800000000005E-4</v>
      </c>
      <c r="K501" s="1">
        <v>1</v>
      </c>
      <c r="L501" s="1">
        <v>1.2706533000000001E-2</v>
      </c>
    </row>
    <row r="502" spans="1:12" x14ac:dyDescent="0.25">
      <c r="A502" s="1" t="s">
        <v>1212</v>
      </c>
      <c r="B502" s="1" t="s">
        <v>455</v>
      </c>
      <c r="C502" s="1">
        <v>12</v>
      </c>
      <c r="D502" s="1">
        <v>26</v>
      </c>
      <c r="E502" s="1">
        <v>2</v>
      </c>
      <c r="F502" s="1">
        <v>48</v>
      </c>
      <c r="G502" s="1">
        <v>85.714285709999999</v>
      </c>
      <c r="H502" s="1">
        <v>64.864864859999997</v>
      </c>
      <c r="I502" s="1">
        <v>11.07692308</v>
      </c>
      <c r="J502" s="1">
        <v>7.0505800000000005E-4</v>
      </c>
      <c r="K502" s="1">
        <v>1</v>
      </c>
      <c r="L502" s="1">
        <v>1.2706533000000001E-2</v>
      </c>
    </row>
    <row r="503" spans="1:12" x14ac:dyDescent="0.25">
      <c r="A503" s="1" t="s">
        <v>1213</v>
      </c>
      <c r="B503" s="1" t="s">
        <v>980</v>
      </c>
      <c r="C503" s="1">
        <v>0</v>
      </c>
      <c r="D503" s="1">
        <v>33</v>
      </c>
      <c r="E503" s="1">
        <v>14</v>
      </c>
      <c r="F503" s="1">
        <v>41</v>
      </c>
      <c r="G503" s="1">
        <v>0</v>
      </c>
      <c r="H503" s="1">
        <v>55.40540541</v>
      </c>
      <c r="I503" s="1">
        <v>0</v>
      </c>
      <c r="J503" s="1">
        <v>7.6380800000000004E-4</v>
      </c>
      <c r="K503" s="1">
        <v>1</v>
      </c>
      <c r="L503" s="1">
        <v>1.3469576E-2</v>
      </c>
    </row>
    <row r="504" spans="1:12" x14ac:dyDescent="0.25">
      <c r="A504" s="1" t="s">
        <v>1214</v>
      </c>
      <c r="B504" s="1" t="s">
        <v>1215</v>
      </c>
      <c r="C504" s="1">
        <v>0</v>
      </c>
      <c r="D504" s="1">
        <v>33</v>
      </c>
      <c r="E504" s="1">
        <v>14</v>
      </c>
      <c r="F504" s="1">
        <v>41</v>
      </c>
      <c r="G504" s="1">
        <v>0</v>
      </c>
      <c r="H504" s="1">
        <v>55.40540541</v>
      </c>
      <c r="I504" s="1">
        <v>0</v>
      </c>
      <c r="J504" s="1">
        <v>7.6380800000000004E-4</v>
      </c>
      <c r="K504" s="1">
        <v>1</v>
      </c>
      <c r="L504" s="1">
        <v>1.3469576E-2</v>
      </c>
    </row>
    <row r="505" spans="1:12" x14ac:dyDescent="0.25">
      <c r="A505" s="1" t="s">
        <v>1216</v>
      </c>
      <c r="B505" s="1" t="s">
        <v>455</v>
      </c>
      <c r="C505" s="1">
        <v>0</v>
      </c>
      <c r="D505" s="1">
        <v>33</v>
      </c>
      <c r="E505" s="1">
        <v>14</v>
      </c>
      <c r="F505" s="1">
        <v>41</v>
      </c>
      <c r="G505" s="1">
        <v>0</v>
      </c>
      <c r="H505" s="1">
        <v>55.40540541</v>
      </c>
      <c r="I505" s="1">
        <v>0</v>
      </c>
      <c r="J505" s="1">
        <v>7.6380800000000004E-4</v>
      </c>
      <c r="K505" s="1">
        <v>1</v>
      </c>
      <c r="L505" s="1">
        <v>1.3469576E-2</v>
      </c>
    </row>
    <row r="506" spans="1:12" x14ac:dyDescent="0.25">
      <c r="A506" s="1" t="s">
        <v>1217</v>
      </c>
      <c r="B506" s="1" t="s">
        <v>1218</v>
      </c>
      <c r="C506" s="1">
        <v>0</v>
      </c>
      <c r="D506" s="1">
        <v>33</v>
      </c>
      <c r="E506" s="1">
        <v>14</v>
      </c>
      <c r="F506" s="1">
        <v>41</v>
      </c>
      <c r="G506" s="1">
        <v>0</v>
      </c>
      <c r="H506" s="1">
        <v>55.40540541</v>
      </c>
      <c r="I506" s="1">
        <v>0</v>
      </c>
      <c r="J506" s="1">
        <v>7.6380800000000004E-4</v>
      </c>
      <c r="K506" s="1">
        <v>1</v>
      </c>
      <c r="L506" s="1">
        <v>1.3469576E-2</v>
      </c>
    </row>
    <row r="507" spans="1:12" x14ac:dyDescent="0.25">
      <c r="A507" s="1" t="s">
        <v>1219</v>
      </c>
      <c r="B507" s="1" t="s">
        <v>1220</v>
      </c>
      <c r="C507" s="1">
        <v>0</v>
      </c>
      <c r="D507" s="1">
        <v>33</v>
      </c>
      <c r="E507" s="1">
        <v>14</v>
      </c>
      <c r="F507" s="1">
        <v>41</v>
      </c>
      <c r="G507" s="1">
        <v>0</v>
      </c>
      <c r="H507" s="1">
        <v>55.40540541</v>
      </c>
      <c r="I507" s="1">
        <v>0</v>
      </c>
      <c r="J507" s="1">
        <v>7.6380800000000004E-4</v>
      </c>
      <c r="K507" s="1">
        <v>1</v>
      </c>
      <c r="L507" s="1">
        <v>1.3469576E-2</v>
      </c>
    </row>
    <row r="508" spans="1:12" x14ac:dyDescent="0.25">
      <c r="A508" s="1" t="s">
        <v>1221</v>
      </c>
      <c r="B508" s="1" t="s">
        <v>455</v>
      </c>
      <c r="C508" s="1">
        <v>14</v>
      </c>
      <c r="D508" s="1">
        <v>41</v>
      </c>
      <c r="E508" s="1">
        <v>0</v>
      </c>
      <c r="F508" s="1">
        <v>33</v>
      </c>
      <c r="G508" s="1">
        <v>100</v>
      </c>
      <c r="H508" s="1">
        <v>44.59459459</v>
      </c>
      <c r="I508" s="1" t="s">
        <v>456</v>
      </c>
      <c r="J508" s="1">
        <v>7.6380800000000004E-4</v>
      </c>
      <c r="K508" s="1">
        <v>1</v>
      </c>
      <c r="L508" s="1">
        <v>1.3469576E-2</v>
      </c>
    </row>
    <row r="509" spans="1:12" x14ac:dyDescent="0.25">
      <c r="A509" s="1" t="s">
        <v>1222</v>
      </c>
      <c r="B509" s="1" t="s">
        <v>1223</v>
      </c>
      <c r="C509" s="1">
        <v>0</v>
      </c>
      <c r="D509" s="1">
        <v>33</v>
      </c>
      <c r="E509" s="1">
        <v>14</v>
      </c>
      <c r="F509" s="1">
        <v>41</v>
      </c>
      <c r="G509" s="1">
        <v>0</v>
      </c>
      <c r="H509" s="1">
        <v>55.40540541</v>
      </c>
      <c r="I509" s="1">
        <v>0</v>
      </c>
      <c r="J509" s="1">
        <v>7.6380800000000004E-4</v>
      </c>
      <c r="K509" s="1">
        <v>1</v>
      </c>
      <c r="L509" s="1">
        <v>1.3469576E-2</v>
      </c>
    </row>
    <row r="510" spans="1:12" x14ac:dyDescent="0.25">
      <c r="A510" s="1" t="s">
        <v>1224</v>
      </c>
      <c r="B510" s="1" t="s">
        <v>455</v>
      </c>
      <c r="C510" s="1">
        <v>0</v>
      </c>
      <c r="D510" s="1">
        <v>33</v>
      </c>
      <c r="E510" s="1">
        <v>14</v>
      </c>
      <c r="F510" s="1">
        <v>41</v>
      </c>
      <c r="G510" s="1">
        <v>0</v>
      </c>
      <c r="H510" s="1">
        <v>55.40540541</v>
      </c>
      <c r="I510" s="1">
        <v>0</v>
      </c>
      <c r="J510" s="1">
        <v>7.6380800000000004E-4</v>
      </c>
      <c r="K510" s="1">
        <v>1</v>
      </c>
      <c r="L510" s="1">
        <v>1.3469576E-2</v>
      </c>
    </row>
    <row r="511" spans="1:12" x14ac:dyDescent="0.25">
      <c r="A511" s="1" t="s">
        <v>1225</v>
      </c>
      <c r="B511" s="1" t="s">
        <v>480</v>
      </c>
      <c r="C511" s="1">
        <v>14</v>
      </c>
      <c r="D511" s="1">
        <v>41</v>
      </c>
      <c r="E511" s="1">
        <v>0</v>
      </c>
      <c r="F511" s="1">
        <v>33</v>
      </c>
      <c r="G511" s="1">
        <v>100</v>
      </c>
      <c r="H511" s="1">
        <v>44.59459459</v>
      </c>
      <c r="I511" s="1" t="s">
        <v>456</v>
      </c>
      <c r="J511" s="1">
        <v>7.6380800000000004E-4</v>
      </c>
      <c r="K511" s="1">
        <v>1</v>
      </c>
      <c r="L511" s="1">
        <v>1.3469576E-2</v>
      </c>
    </row>
    <row r="512" spans="1:12" x14ac:dyDescent="0.25">
      <c r="A512" s="1" t="s">
        <v>1226</v>
      </c>
      <c r="B512" s="1" t="s">
        <v>508</v>
      </c>
      <c r="C512" s="1">
        <v>0</v>
      </c>
      <c r="D512" s="1">
        <v>33</v>
      </c>
      <c r="E512" s="1">
        <v>14</v>
      </c>
      <c r="F512" s="1">
        <v>41</v>
      </c>
      <c r="G512" s="1">
        <v>0</v>
      </c>
      <c r="H512" s="1">
        <v>55.40540541</v>
      </c>
      <c r="I512" s="1">
        <v>0</v>
      </c>
      <c r="J512" s="1">
        <v>7.6380800000000004E-4</v>
      </c>
      <c r="K512" s="1">
        <v>1</v>
      </c>
      <c r="L512" s="1">
        <v>1.3469576E-2</v>
      </c>
    </row>
    <row r="513" spans="1:12" x14ac:dyDescent="0.25">
      <c r="A513" s="1" t="s">
        <v>1227</v>
      </c>
      <c r="B513" s="1" t="s">
        <v>455</v>
      </c>
      <c r="C513" s="1">
        <v>0</v>
      </c>
      <c r="D513" s="1">
        <v>33</v>
      </c>
      <c r="E513" s="1">
        <v>14</v>
      </c>
      <c r="F513" s="1">
        <v>41</v>
      </c>
      <c r="G513" s="1">
        <v>0</v>
      </c>
      <c r="H513" s="1">
        <v>55.40540541</v>
      </c>
      <c r="I513" s="1">
        <v>0</v>
      </c>
      <c r="J513" s="1">
        <v>7.6380800000000004E-4</v>
      </c>
      <c r="K513" s="1">
        <v>1</v>
      </c>
      <c r="L513" s="1">
        <v>1.3469576E-2</v>
      </c>
    </row>
    <row r="514" spans="1:12" x14ac:dyDescent="0.25">
      <c r="A514" s="1" t="s">
        <v>1228</v>
      </c>
      <c r="B514" s="1" t="s">
        <v>1229</v>
      </c>
      <c r="C514" s="1">
        <v>13</v>
      </c>
      <c r="D514" s="1">
        <v>32</v>
      </c>
      <c r="E514" s="1">
        <v>1</v>
      </c>
      <c r="F514" s="1">
        <v>42</v>
      </c>
      <c r="G514" s="1">
        <v>92.857142859999996</v>
      </c>
      <c r="H514" s="1">
        <v>56.756756760000002</v>
      </c>
      <c r="I514" s="1">
        <v>17.0625</v>
      </c>
      <c r="J514" s="1">
        <v>7.8210400000000005E-4</v>
      </c>
      <c r="K514" s="1">
        <v>1</v>
      </c>
      <c r="L514" s="1">
        <v>1.3765337000000001E-2</v>
      </c>
    </row>
    <row r="515" spans="1:12" x14ac:dyDescent="0.25">
      <c r="A515" s="1" t="s">
        <v>1230</v>
      </c>
      <c r="B515" s="1" t="s">
        <v>840</v>
      </c>
      <c r="C515" s="1">
        <v>6</v>
      </c>
      <c r="D515" s="1">
        <v>4</v>
      </c>
      <c r="E515" s="1">
        <v>8</v>
      </c>
      <c r="F515" s="1">
        <v>70</v>
      </c>
      <c r="G515" s="1">
        <v>42.857142860000003</v>
      </c>
      <c r="H515" s="1">
        <v>94.59459459</v>
      </c>
      <c r="I515" s="1">
        <v>13.125</v>
      </c>
      <c r="J515" s="1">
        <v>8.1664499999999996E-4</v>
      </c>
      <c r="K515" s="1">
        <v>1</v>
      </c>
      <c r="L515" s="1">
        <v>1.4179791000000001E-2</v>
      </c>
    </row>
    <row r="516" spans="1:12" x14ac:dyDescent="0.25">
      <c r="A516" s="1" t="s">
        <v>1231</v>
      </c>
      <c r="B516" s="1" t="s">
        <v>455</v>
      </c>
      <c r="C516" s="1">
        <v>6</v>
      </c>
      <c r="D516" s="1">
        <v>4</v>
      </c>
      <c r="E516" s="1">
        <v>8</v>
      </c>
      <c r="F516" s="1">
        <v>70</v>
      </c>
      <c r="G516" s="1">
        <v>42.857142860000003</v>
      </c>
      <c r="H516" s="1">
        <v>94.59459459</v>
      </c>
      <c r="I516" s="1">
        <v>13.125</v>
      </c>
      <c r="J516" s="1">
        <v>8.1664499999999996E-4</v>
      </c>
      <c r="K516" s="1">
        <v>1</v>
      </c>
      <c r="L516" s="1">
        <v>1.4179791000000001E-2</v>
      </c>
    </row>
    <row r="517" spans="1:12" x14ac:dyDescent="0.25">
      <c r="A517" s="1" t="s">
        <v>1232</v>
      </c>
      <c r="B517" s="1" t="s">
        <v>455</v>
      </c>
      <c r="C517" s="1">
        <v>6</v>
      </c>
      <c r="D517" s="1">
        <v>4</v>
      </c>
      <c r="E517" s="1">
        <v>8</v>
      </c>
      <c r="F517" s="1">
        <v>70</v>
      </c>
      <c r="G517" s="1">
        <v>42.857142860000003</v>
      </c>
      <c r="H517" s="1">
        <v>94.59459459</v>
      </c>
      <c r="I517" s="1">
        <v>13.125</v>
      </c>
      <c r="J517" s="1">
        <v>8.1664499999999996E-4</v>
      </c>
      <c r="K517" s="1">
        <v>1</v>
      </c>
      <c r="L517" s="1">
        <v>1.4179791000000001E-2</v>
      </c>
    </row>
    <row r="518" spans="1:12" x14ac:dyDescent="0.25">
      <c r="A518" s="1" t="s">
        <v>1233</v>
      </c>
      <c r="B518" s="1" t="s">
        <v>1234</v>
      </c>
      <c r="C518" s="1">
        <v>6</v>
      </c>
      <c r="D518" s="1">
        <v>4</v>
      </c>
      <c r="E518" s="1">
        <v>8</v>
      </c>
      <c r="F518" s="1">
        <v>70</v>
      </c>
      <c r="G518" s="1">
        <v>42.857142860000003</v>
      </c>
      <c r="H518" s="1">
        <v>94.59459459</v>
      </c>
      <c r="I518" s="1">
        <v>13.125</v>
      </c>
      <c r="J518" s="1">
        <v>8.1664499999999996E-4</v>
      </c>
      <c r="K518" s="1">
        <v>1</v>
      </c>
      <c r="L518" s="1">
        <v>1.4179791000000001E-2</v>
      </c>
    </row>
    <row r="519" spans="1:12" x14ac:dyDescent="0.25">
      <c r="A519" s="1" t="s">
        <v>1235</v>
      </c>
      <c r="B519" s="1" t="s">
        <v>455</v>
      </c>
      <c r="C519" s="1">
        <v>6</v>
      </c>
      <c r="D519" s="1">
        <v>4</v>
      </c>
      <c r="E519" s="1">
        <v>8</v>
      </c>
      <c r="F519" s="1">
        <v>70</v>
      </c>
      <c r="G519" s="1">
        <v>42.857142860000003</v>
      </c>
      <c r="H519" s="1">
        <v>94.59459459</v>
      </c>
      <c r="I519" s="1">
        <v>13.125</v>
      </c>
      <c r="J519" s="1">
        <v>8.1664499999999996E-4</v>
      </c>
      <c r="K519" s="1">
        <v>1</v>
      </c>
      <c r="L519" s="1">
        <v>1.4179791000000001E-2</v>
      </c>
    </row>
    <row r="520" spans="1:12" x14ac:dyDescent="0.25">
      <c r="A520" s="1" t="s">
        <v>1236</v>
      </c>
      <c r="B520" s="1" t="s">
        <v>1237</v>
      </c>
      <c r="C520" s="1">
        <v>6</v>
      </c>
      <c r="D520" s="1">
        <v>4</v>
      </c>
      <c r="E520" s="1">
        <v>8</v>
      </c>
      <c r="F520" s="1">
        <v>70</v>
      </c>
      <c r="G520" s="1">
        <v>42.857142860000003</v>
      </c>
      <c r="H520" s="1">
        <v>94.59459459</v>
      </c>
      <c r="I520" s="1">
        <v>13.125</v>
      </c>
      <c r="J520" s="1">
        <v>8.1664499999999996E-4</v>
      </c>
      <c r="K520" s="1">
        <v>1</v>
      </c>
      <c r="L520" s="1">
        <v>1.4179791000000001E-2</v>
      </c>
    </row>
    <row r="521" spans="1:12" x14ac:dyDescent="0.25">
      <c r="A521" s="1" t="s">
        <v>1238</v>
      </c>
      <c r="B521" s="1" t="s">
        <v>455</v>
      </c>
      <c r="C521" s="1">
        <v>6</v>
      </c>
      <c r="D521" s="1">
        <v>4</v>
      </c>
      <c r="E521" s="1">
        <v>8</v>
      </c>
      <c r="F521" s="1">
        <v>70</v>
      </c>
      <c r="G521" s="1">
        <v>42.857142860000003</v>
      </c>
      <c r="H521" s="1">
        <v>94.59459459</v>
      </c>
      <c r="I521" s="1">
        <v>13.125</v>
      </c>
      <c r="J521" s="1">
        <v>8.1664499999999996E-4</v>
      </c>
      <c r="K521" s="1">
        <v>1</v>
      </c>
      <c r="L521" s="1">
        <v>1.4179791000000001E-2</v>
      </c>
    </row>
    <row r="522" spans="1:12" x14ac:dyDescent="0.25">
      <c r="A522" s="1" t="s">
        <v>1239</v>
      </c>
      <c r="B522" s="1" t="s">
        <v>455</v>
      </c>
      <c r="C522" s="1">
        <v>12</v>
      </c>
      <c r="D522" s="1">
        <v>27</v>
      </c>
      <c r="E522" s="1">
        <v>2</v>
      </c>
      <c r="F522" s="1">
        <v>47</v>
      </c>
      <c r="G522" s="1">
        <v>85.714285709999999</v>
      </c>
      <c r="H522" s="1">
        <v>63.513513510000003</v>
      </c>
      <c r="I522" s="1">
        <v>10.44444444</v>
      </c>
      <c r="J522" s="1">
        <v>8.8424300000000005E-4</v>
      </c>
      <c r="K522" s="1">
        <v>1</v>
      </c>
      <c r="L522" s="1">
        <v>1.5059553E-2</v>
      </c>
    </row>
    <row r="523" spans="1:12" x14ac:dyDescent="0.25">
      <c r="A523" s="1" t="s">
        <v>1240</v>
      </c>
      <c r="B523" s="1" t="s">
        <v>1134</v>
      </c>
      <c r="C523" s="1">
        <v>12</v>
      </c>
      <c r="D523" s="1">
        <v>27</v>
      </c>
      <c r="E523" s="1">
        <v>2</v>
      </c>
      <c r="F523" s="1">
        <v>47</v>
      </c>
      <c r="G523" s="1">
        <v>85.714285709999999</v>
      </c>
      <c r="H523" s="1">
        <v>63.513513510000003</v>
      </c>
      <c r="I523" s="1">
        <v>10.44444444</v>
      </c>
      <c r="J523" s="1">
        <v>8.8424300000000005E-4</v>
      </c>
      <c r="K523" s="1">
        <v>1</v>
      </c>
      <c r="L523" s="1">
        <v>1.5059553E-2</v>
      </c>
    </row>
    <row r="524" spans="1:12" x14ac:dyDescent="0.25">
      <c r="A524" s="1" t="s">
        <v>1241</v>
      </c>
      <c r="B524" s="1" t="s">
        <v>455</v>
      </c>
      <c r="C524" s="1">
        <v>12</v>
      </c>
      <c r="D524" s="1">
        <v>27</v>
      </c>
      <c r="E524" s="1">
        <v>2</v>
      </c>
      <c r="F524" s="1">
        <v>47</v>
      </c>
      <c r="G524" s="1">
        <v>85.714285709999999</v>
      </c>
      <c r="H524" s="1">
        <v>63.513513510000003</v>
      </c>
      <c r="I524" s="1">
        <v>10.44444444</v>
      </c>
      <c r="J524" s="1">
        <v>8.8424300000000005E-4</v>
      </c>
      <c r="K524" s="1">
        <v>1</v>
      </c>
      <c r="L524" s="1">
        <v>1.5059553E-2</v>
      </c>
    </row>
    <row r="525" spans="1:12" x14ac:dyDescent="0.25">
      <c r="A525" s="1" t="s">
        <v>1242</v>
      </c>
      <c r="B525" s="1" t="s">
        <v>455</v>
      </c>
      <c r="C525" s="1">
        <v>12</v>
      </c>
      <c r="D525" s="1">
        <v>27</v>
      </c>
      <c r="E525" s="1">
        <v>2</v>
      </c>
      <c r="F525" s="1">
        <v>47</v>
      </c>
      <c r="G525" s="1">
        <v>85.714285709999999</v>
      </c>
      <c r="H525" s="1">
        <v>63.513513510000003</v>
      </c>
      <c r="I525" s="1">
        <v>10.44444444</v>
      </c>
      <c r="J525" s="1">
        <v>8.8424300000000005E-4</v>
      </c>
      <c r="K525" s="1">
        <v>1</v>
      </c>
      <c r="L525" s="1">
        <v>1.5059553E-2</v>
      </c>
    </row>
    <row r="526" spans="1:12" x14ac:dyDescent="0.25">
      <c r="A526" s="1" t="s">
        <v>1243</v>
      </c>
      <c r="B526" s="1" t="s">
        <v>1244</v>
      </c>
      <c r="C526" s="1">
        <v>5</v>
      </c>
      <c r="D526" s="1">
        <v>2</v>
      </c>
      <c r="E526" s="1">
        <v>9</v>
      </c>
      <c r="F526" s="1">
        <v>72</v>
      </c>
      <c r="G526" s="1">
        <v>35.714285709999999</v>
      </c>
      <c r="H526" s="1">
        <v>97.297297299999997</v>
      </c>
      <c r="I526" s="1">
        <v>20</v>
      </c>
      <c r="J526" s="1">
        <v>8.8732800000000005E-4</v>
      </c>
      <c r="K526" s="1">
        <v>1</v>
      </c>
      <c r="L526" s="1">
        <v>1.5059553E-2</v>
      </c>
    </row>
    <row r="527" spans="1:12" x14ac:dyDescent="0.25">
      <c r="A527" s="1" t="s">
        <v>1245</v>
      </c>
      <c r="B527" s="1" t="s">
        <v>1246</v>
      </c>
      <c r="C527" s="1">
        <v>5</v>
      </c>
      <c r="D527" s="1">
        <v>2</v>
      </c>
      <c r="E527" s="1">
        <v>9</v>
      </c>
      <c r="F527" s="1">
        <v>72</v>
      </c>
      <c r="G527" s="1">
        <v>35.714285709999999</v>
      </c>
      <c r="H527" s="1">
        <v>97.297297299999997</v>
      </c>
      <c r="I527" s="1">
        <v>20</v>
      </c>
      <c r="J527" s="1">
        <v>8.8732800000000005E-4</v>
      </c>
      <c r="K527" s="1">
        <v>1</v>
      </c>
      <c r="L527" s="1">
        <v>1.5059553E-2</v>
      </c>
    </row>
    <row r="528" spans="1:12" x14ac:dyDescent="0.25">
      <c r="A528" s="1" t="s">
        <v>1247</v>
      </c>
      <c r="B528" s="1" t="s">
        <v>455</v>
      </c>
      <c r="C528" s="1">
        <v>5</v>
      </c>
      <c r="D528" s="1">
        <v>2</v>
      </c>
      <c r="E528" s="1">
        <v>9</v>
      </c>
      <c r="F528" s="1">
        <v>72</v>
      </c>
      <c r="G528" s="1">
        <v>35.714285709999999</v>
      </c>
      <c r="H528" s="1">
        <v>97.297297299999997</v>
      </c>
      <c r="I528" s="1">
        <v>20</v>
      </c>
      <c r="J528" s="1">
        <v>8.8732800000000005E-4</v>
      </c>
      <c r="K528" s="1">
        <v>1</v>
      </c>
      <c r="L528" s="1">
        <v>1.5059553E-2</v>
      </c>
    </row>
    <row r="529" spans="1:12" x14ac:dyDescent="0.25">
      <c r="A529" s="1" t="s">
        <v>1248</v>
      </c>
      <c r="B529" s="1" t="s">
        <v>455</v>
      </c>
      <c r="C529" s="1">
        <v>5</v>
      </c>
      <c r="D529" s="1">
        <v>2</v>
      </c>
      <c r="E529" s="1">
        <v>9</v>
      </c>
      <c r="F529" s="1">
        <v>72</v>
      </c>
      <c r="G529" s="1">
        <v>35.714285709999999</v>
      </c>
      <c r="H529" s="1">
        <v>97.297297299999997</v>
      </c>
      <c r="I529" s="1">
        <v>20</v>
      </c>
      <c r="J529" s="1">
        <v>8.8732800000000005E-4</v>
      </c>
      <c r="K529" s="1">
        <v>1</v>
      </c>
      <c r="L529" s="1">
        <v>1.5059553E-2</v>
      </c>
    </row>
    <row r="530" spans="1:12" x14ac:dyDescent="0.25">
      <c r="A530" s="1" t="s">
        <v>1249</v>
      </c>
      <c r="B530" s="1" t="s">
        <v>455</v>
      </c>
      <c r="C530" s="1">
        <v>5</v>
      </c>
      <c r="D530" s="1">
        <v>2</v>
      </c>
      <c r="E530" s="1">
        <v>9</v>
      </c>
      <c r="F530" s="1">
        <v>72</v>
      </c>
      <c r="G530" s="1">
        <v>35.714285709999999</v>
      </c>
      <c r="H530" s="1">
        <v>97.297297299999997</v>
      </c>
      <c r="I530" s="1">
        <v>20</v>
      </c>
      <c r="J530" s="1">
        <v>8.8732800000000005E-4</v>
      </c>
      <c r="K530" s="1">
        <v>1</v>
      </c>
      <c r="L530" s="1">
        <v>1.5059553E-2</v>
      </c>
    </row>
    <row r="531" spans="1:12" x14ac:dyDescent="0.25">
      <c r="A531" s="1" t="s">
        <v>1250</v>
      </c>
      <c r="B531" s="1" t="s">
        <v>482</v>
      </c>
      <c r="C531" s="1">
        <v>5</v>
      </c>
      <c r="D531" s="1">
        <v>2</v>
      </c>
      <c r="E531" s="1">
        <v>9</v>
      </c>
      <c r="F531" s="1">
        <v>72</v>
      </c>
      <c r="G531" s="1">
        <v>35.714285709999999</v>
      </c>
      <c r="H531" s="1">
        <v>97.297297299999997</v>
      </c>
      <c r="I531" s="1">
        <v>20</v>
      </c>
      <c r="J531" s="1">
        <v>8.8732800000000005E-4</v>
      </c>
      <c r="K531" s="1">
        <v>1</v>
      </c>
      <c r="L531" s="1">
        <v>1.5059553E-2</v>
      </c>
    </row>
    <row r="532" spans="1:12" x14ac:dyDescent="0.25">
      <c r="A532" s="1" t="s">
        <v>1251</v>
      </c>
      <c r="B532" s="1" t="s">
        <v>455</v>
      </c>
      <c r="C532" s="1">
        <v>5</v>
      </c>
      <c r="D532" s="1">
        <v>2</v>
      </c>
      <c r="E532" s="1">
        <v>9</v>
      </c>
      <c r="F532" s="1">
        <v>72</v>
      </c>
      <c r="G532" s="1">
        <v>35.714285709999999</v>
      </c>
      <c r="H532" s="1">
        <v>97.297297299999997</v>
      </c>
      <c r="I532" s="1">
        <v>20</v>
      </c>
      <c r="J532" s="1">
        <v>8.8732800000000005E-4</v>
      </c>
      <c r="K532" s="1">
        <v>1</v>
      </c>
      <c r="L532" s="1">
        <v>1.5059553E-2</v>
      </c>
    </row>
    <row r="533" spans="1:12" x14ac:dyDescent="0.25">
      <c r="A533" s="1" t="s">
        <v>1252</v>
      </c>
      <c r="B533" s="1" t="s">
        <v>745</v>
      </c>
      <c r="C533" s="1">
        <v>5</v>
      </c>
      <c r="D533" s="1">
        <v>2</v>
      </c>
      <c r="E533" s="1">
        <v>9</v>
      </c>
      <c r="F533" s="1">
        <v>72</v>
      </c>
      <c r="G533" s="1">
        <v>35.714285709999999</v>
      </c>
      <c r="H533" s="1">
        <v>97.297297299999997</v>
      </c>
      <c r="I533" s="1">
        <v>20</v>
      </c>
      <c r="J533" s="1">
        <v>8.8732800000000005E-4</v>
      </c>
      <c r="K533" s="1">
        <v>1</v>
      </c>
      <c r="L533" s="1">
        <v>1.5059553E-2</v>
      </c>
    </row>
    <row r="534" spans="1:12" x14ac:dyDescent="0.25">
      <c r="A534" s="1" t="s">
        <v>1253</v>
      </c>
      <c r="B534" s="1" t="s">
        <v>852</v>
      </c>
      <c r="C534" s="1">
        <v>13</v>
      </c>
      <c r="D534" s="1">
        <v>33</v>
      </c>
      <c r="E534" s="1">
        <v>1</v>
      </c>
      <c r="F534" s="1">
        <v>41</v>
      </c>
      <c r="G534" s="1">
        <v>92.857142859999996</v>
      </c>
      <c r="H534" s="1">
        <v>55.40540541</v>
      </c>
      <c r="I534" s="1">
        <v>16.151515150000002</v>
      </c>
      <c r="J534" s="1">
        <v>8.9253800000000001E-4</v>
      </c>
      <c r="K534" s="1">
        <v>1</v>
      </c>
      <c r="L534" s="1">
        <v>1.5119554E-2</v>
      </c>
    </row>
    <row r="535" spans="1:12" x14ac:dyDescent="0.25">
      <c r="A535" s="1" t="s">
        <v>1254</v>
      </c>
      <c r="B535" s="1" t="s">
        <v>455</v>
      </c>
      <c r="C535" s="1">
        <v>8</v>
      </c>
      <c r="D535" s="1">
        <v>10</v>
      </c>
      <c r="E535" s="1">
        <v>6</v>
      </c>
      <c r="F535" s="1">
        <v>64</v>
      </c>
      <c r="G535" s="1">
        <v>57.142857139999997</v>
      </c>
      <c r="H535" s="1">
        <v>86.486486490000004</v>
      </c>
      <c r="I535" s="1">
        <v>8.5333333329999999</v>
      </c>
      <c r="J535" s="1">
        <v>9.9001100000000006E-4</v>
      </c>
      <c r="K535" s="1">
        <v>1</v>
      </c>
      <c r="L535" s="1">
        <v>1.6739351E-2</v>
      </c>
    </row>
    <row r="536" spans="1:12" x14ac:dyDescent="0.25">
      <c r="A536" s="1" t="s">
        <v>1255</v>
      </c>
      <c r="B536" s="1" t="s">
        <v>464</v>
      </c>
      <c r="C536" s="1">
        <v>7</v>
      </c>
      <c r="D536" s="1">
        <v>7</v>
      </c>
      <c r="E536" s="1">
        <v>7</v>
      </c>
      <c r="F536" s="1">
        <v>67</v>
      </c>
      <c r="G536" s="1">
        <v>50</v>
      </c>
      <c r="H536" s="1">
        <v>90.540540539999995</v>
      </c>
      <c r="I536" s="1">
        <v>9.5714285710000002</v>
      </c>
      <c r="J536" s="1">
        <v>1.0519139999999999E-3</v>
      </c>
      <c r="K536" s="1">
        <v>1</v>
      </c>
      <c r="L536" s="1">
        <v>1.7719655000000001E-2</v>
      </c>
    </row>
    <row r="537" spans="1:12" x14ac:dyDescent="0.25">
      <c r="A537" s="1" t="s">
        <v>1256</v>
      </c>
      <c r="B537" s="1" t="s">
        <v>455</v>
      </c>
      <c r="C537" s="1">
        <v>7</v>
      </c>
      <c r="D537" s="1">
        <v>7</v>
      </c>
      <c r="E537" s="1">
        <v>7</v>
      </c>
      <c r="F537" s="1">
        <v>67</v>
      </c>
      <c r="G537" s="1">
        <v>50</v>
      </c>
      <c r="H537" s="1">
        <v>90.540540539999995</v>
      </c>
      <c r="I537" s="1">
        <v>9.5714285710000002</v>
      </c>
      <c r="J537" s="1">
        <v>1.0519139999999999E-3</v>
      </c>
      <c r="K537" s="1">
        <v>1</v>
      </c>
      <c r="L537" s="1">
        <v>1.7719655000000001E-2</v>
      </c>
    </row>
    <row r="538" spans="1:12" x14ac:dyDescent="0.25">
      <c r="A538" s="1" t="s">
        <v>1257</v>
      </c>
      <c r="B538" s="1" t="s">
        <v>455</v>
      </c>
      <c r="C538" s="1">
        <v>13</v>
      </c>
      <c r="D538" s="1">
        <v>34</v>
      </c>
      <c r="E538" s="1">
        <v>1</v>
      </c>
      <c r="F538" s="1">
        <v>40</v>
      </c>
      <c r="G538" s="1">
        <v>92.857142859999996</v>
      </c>
      <c r="H538" s="1">
        <v>54.054054049999998</v>
      </c>
      <c r="I538" s="1">
        <v>15.29411765</v>
      </c>
      <c r="J538" s="1">
        <v>1.0840800000000001E-3</v>
      </c>
      <c r="K538" s="1">
        <v>1</v>
      </c>
      <c r="L538" s="1">
        <v>1.8159851000000001E-2</v>
      </c>
    </row>
    <row r="539" spans="1:12" x14ac:dyDescent="0.25">
      <c r="A539" s="1" t="s">
        <v>1258</v>
      </c>
      <c r="B539" s="1" t="s">
        <v>1259</v>
      </c>
      <c r="C539" s="1">
        <v>13</v>
      </c>
      <c r="D539" s="1">
        <v>34</v>
      </c>
      <c r="E539" s="1">
        <v>1</v>
      </c>
      <c r="F539" s="1">
        <v>40</v>
      </c>
      <c r="G539" s="1">
        <v>92.857142859999996</v>
      </c>
      <c r="H539" s="1">
        <v>54.054054049999998</v>
      </c>
      <c r="I539" s="1">
        <v>15.29411765</v>
      </c>
      <c r="J539" s="1">
        <v>1.0840800000000001E-3</v>
      </c>
      <c r="K539" s="1">
        <v>1</v>
      </c>
      <c r="L539" s="1">
        <v>1.8159851000000001E-2</v>
      </c>
    </row>
    <row r="540" spans="1:12" x14ac:dyDescent="0.25">
      <c r="A540" s="1" t="s">
        <v>1260</v>
      </c>
      <c r="B540" s="1" t="s">
        <v>455</v>
      </c>
      <c r="C540" s="1">
        <v>13</v>
      </c>
      <c r="D540" s="1">
        <v>34</v>
      </c>
      <c r="E540" s="1">
        <v>1</v>
      </c>
      <c r="F540" s="1">
        <v>40</v>
      </c>
      <c r="G540" s="1">
        <v>92.857142859999996</v>
      </c>
      <c r="H540" s="1">
        <v>54.054054049999998</v>
      </c>
      <c r="I540" s="1">
        <v>15.29411765</v>
      </c>
      <c r="J540" s="1">
        <v>1.0840800000000001E-3</v>
      </c>
      <c r="K540" s="1">
        <v>1</v>
      </c>
      <c r="L540" s="1">
        <v>1.8159851000000001E-2</v>
      </c>
    </row>
    <row r="541" spans="1:12" x14ac:dyDescent="0.25">
      <c r="A541" s="1" t="s">
        <v>1261</v>
      </c>
      <c r="B541" s="1" t="s">
        <v>1262</v>
      </c>
      <c r="C541" s="1">
        <v>10</v>
      </c>
      <c r="D541" s="1">
        <v>18</v>
      </c>
      <c r="E541" s="1">
        <v>4</v>
      </c>
      <c r="F541" s="1">
        <v>56</v>
      </c>
      <c r="G541" s="1">
        <v>71.428571430000005</v>
      </c>
      <c r="H541" s="1">
        <v>75.675675679999998</v>
      </c>
      <c r="I541" s="1">
        <v>7.7777777779999999</v>
      </c>
      <c r="J541" s="1">
        <v>1.1178939999999999E-3</v>
      </c>
      <c r="K541" s="1">
        <v>1</v>
      </c>
      <c r="L541" s="1">
        <v>1.8691599999999999E-2</v>
      </c>
    </row>
    <row r="542" spans="1:12" x14ac:dyDescent="0.25">
      <c r="A542" s="1" t="s">
        <v>1263</v>
      </c>
      <c r="B542" s="1" t="s">
        <v>455</v>
      </c>
      <c r="C542" s="1">
        <v>12</v>
      </c>
      <c r="D542" s="1">
        <v>28</v>
      </c>
      <c r="E542" s="1">
        <v>2</v>
      </c>
      <c r="F542" s="1">
        <v>46</v>
      </c>
      <c r="G542" s="1">
        <v>85.714285709999999</v>
      </c>
      <c r="H542" s="1">
        <v>62.162162160000001</v>
      </c>
      <c r="I542" s="1">
        <v>9.8571428569999995</v>
      </c>
      <c r="J542" s="1">
        <v>1.148184E-3</v>
      </c>
      <c r="K542" s="1">
        <v>1</v>
      </c>
      <c r="L542" s="1">
        <v>1.9127221E-2</v>
      </c>
    </row>
    <row r="543" spans="1:12" x14ac:dyDescent="0.25">
      <c r="A543" s="1" t="s">
        <v>1264</v>
      </c>
      <c r="B543" s="1" t="s">
        <v>455</v>
      </c>
      <c r="C543" s="1">
        <v>12</v>
      </c>
      <c r="D543" s="1">
        <v>28</v>
      </c>
      <c r="E543" s="1">
        <v>2</v>
      </c>
      <c r="F543" s="1">
        <v>46</v>
      </c>
      <c r="G543" s="1">
        <v>85.714285709999999</v>
      </c>
      <c r="H543" s="1">
        <v>62.162162160000001</v>
      </c>
      <c r="I543" s="1">
        <v>9.8571428569999995</v>
      </c>
      <c r="J543" s="1">
        <v>1.148184E-3</v>
      </c>
      <c r="K543" s="1">
        <v>1</v>
      </c>
      <c r="L543" s="1">
        <v>1.9127221E-2</v>
      </c>
    </row>
    <row r="544" spans="1:12" x14ac:dyDescent="0.25">
      <c r="A544" s="1" t="s">
        <v>1265</v>
      </c>
      <c r="B544" s="1" t="s">
        <v>1266</v>
      </c>
      <c r="C544" s="1">
        <v>9</v>
      </c>
      <c r="D544" s="1">
        <v>14</v>
      </c>
      <c r="E544" s="1">
        <v>5</v>
      </c>
      <c r="F544" s="1">
        <v>60</v>
      </c>
      <c r="G544" s="1">
        <v>64.285714290000001</v>
      </c>
      <c r="H544" s="1">
        <v>81.081081080000004</v>
      </c>
      <c r="I544" s="1">
        <v>7.7142857139999998</v>
      </c>
      <c r="J544" s="1">
        <v>1.1794850000000001E-3</v>
      </c>
      <c r="K544" s="1">
        <v>1</v>
      </c>
      <c r="L544" s="1">
        <v>1.9576422E-2</v>
      </c>
    </row>
    <row r="545" spans="1:12" x14ac:dyDescent="0.25">
      <c r="A545" s="1" t="s">
        <v>1267</v>
      </c>
      <c r="B545" s="1" t="s">
        <v>1268</v>
      </c>
      <c r="C545" s="1">
        <v>9</v>
      </c>
      <c r="D545" s="1">
        <v>14</v>
      </c>
      <c r="E545" s="1">
        <v>5</v>
      </c>
      <c r="F545" s="1">
        <v>60</v>
      </c>
      <c r="G545" s="1">
        <v>64.285714290000001</v>
      </c>
      <c r="H545" s="1">
        <v>81.081081080000004</v>
      </c>
      <c r="I545" s="1">
        <v>7.7142857139999998</v>
      </c>
      <c r="J545" s="1">
        <v>1.1794850000000001E-3</v>
      </c>
      <c r="K545" s="1">
        <v>1</v>
      </c>
      <c r="L545" s="1">
        <v>1.9576422E-2</v>
      </c>
    </row>
    <row r="546" spans="1:12" x14ac:dyDescent="0.25">
      <c r="A546" s="1" t="s">
        <v>1269</v>
      </c>
      <c r="B546" s="1" t="s">
        <v>1270</v>
      </c>
      <c r="C546" s="1">
        <v>0</v>
      </c>
      <c r="D546" s="1">
        <v>32</v>
      </c>
      <c r="E546" s="1">
        <v>14</v>
      </c>
      <c r="F546" s="1">
        <v>42</v>
      </c>
      <c r="G546" s="1">
        <v>0</v>
      </c>
      <c r="H546" s="1">
        <v>56.756756760000002</v>
      </c>
      <c r="I546" s="1">
        <v>0</v>
      </c>
      <c r="J546" s="1">
        <v>1.515698E-3</v>
      </c>
      <c r="K546" s="1">
        <v>1</v>
      </c>
      <c r="L546" s="1">
        <v>2.5064540999999999E-2</v>
      </c>
    </row>
    <row r="547" spans="1:12" x14ac:dyDescent="0.25">
      <c r="A547" s="1" t="s">
        <v>1271</v>
      </c>
      <c r="B547" s="1" t="s">
        <v>455</v>
      </c>
      <c r="C547" s="1">
        <v>14</v>
      </c>
      <c r="D547" s="1">
        <v>42</v>
      </c>
      <c r="E547" s="1">
        <v>0</v>
      </c>
      <c r="F547" s="1">
        <v>32</v>
      </c>
      <c r="G547" s="1">
        <v>100</v>
      </c>
      <c r="H547" s="1">
        <v>43.243243239999998</v>
      </c>
      <c r="I547" s="1" t="s">
        <v>456</v>
      </c>
      <c r="J547" s="1">
        <v>1.515698E-3</v>
      </c>
      <c r="K547" s="1">
        <v>1</v>
      </c>
      <c r="L547" s="1">
        <v>2.5064540999999999E-2</v>
      </c>
    </row>
    <row r="548" spans="1:12" x14ac:dyDescent="0.25">
      <c r="A548" s="1" t="s">
        <v>1272</v>
      </c>
      <c r="B548" s="1" t="s">
        <v>455</v>
      </c>
      <c r="C548" s="1">
        <v>11</v>
      </c>
      <c r="D548" s="1">
        <v>22</v>
      </c>
      <c r="E548" s="1">
        <v>3</v>
      </c>
      <c r="F548" s="1">
        <v>52</v>
      </c>
      <c r="G548" s="1">
        <v>78.571428569999995</v>
      </c>
      <c r="H548" s="1">
        <v>70.270270269999997</v>
      </c>
      <c r="I548" s="1">
        <v>8.6666666669999994</v>
      </c>
      <c r="J548" s="1">
        <v>1.5532129999999999E-3</v>
      </c>
      <c r="K548" s="1">
        <v>1</v>
      </c>
      <c r="L548" s="1">
        <v>2.5637956999999999E-2</v>
      </c>
    </row>
    <row r="549" spans="1:12" x14ac:dyDescent="0.25">
      <c r="A549" s="1" t="s">
        <v>1273</v>
      </c>
      <c r="B549" s="1" t="s">
        <v>455</v>
      </c>
      <c r="C549" s="1">
        <v>14</v>
      </c>
      <c r="D549" s="1">
        <v>43</v>
      </c>
      <c r="E549" s="1">
        <v>0</v>
      </c>
      <c r="F549" s="1">
        <v>31</v>
      </c>
      <c r="G549" s="1">
        <v>100</v>
      </c>
      <c r="H549" s="1">
        <v>41.891891889999997</v>
      </c>
      <c r="I549" s="1" t="s">
        <v>456</v>
      </c>
      <c r="J549" s="1">
        <v>1.6183840000000001E-3</v>
      </c>
      <c r="K549" s="1">
        <v>1</v>
      </c>
      <c r="L549" s="1">
        <v>2.6328625000000001E-2</v>
      </c>
    </row>
    <row r="550" spans="1:12" x14ac:dyDescent="0.25">
      <c r="A550" s="1" t="s">
        <v>1274</v>
      </c>
      <c r="B550" s="1" t="s">
        <v>1275</v>
      </c>
      <c r="C550" s="1">
        <v>14</v>
      </c>
      <c r="D550" s="1">
        <v>43</v>
      </c>
      <c r="E550" s="1">
        <v>0</v>
      </c>
      <c r="F550" s="1">
        <v>31</v>
      </c>
      <c r="G550" s="1">
        <v>100</v>
      </c>
      <c r="H550" s="1">
        <v>41.891891889999997</v>
      </c>
      <c r="I550" s="1" t="s">
        <v>456</v>
      </c>
      <c r="J550" s="1">
        <v>1.6183840000000001E-3</v>
      </c>
      <c r="K550" s="1">
        <v>1</v>
      </c>
      <c r="L550" s="1">
        <v>2.6328625000000001E-2</v>
      </c>
    </row>
    <row r="551" spans="1:12" x14ac:dyDescent="0.25">
      <c r="A551" s="1" t="s">
        <v>1276</v>
      </c>
      <c r="B551" s="1" t="s">
        <v>1277</v>
      </c>
      <c r="C551" s="1">
        <v>14</v>
      </c>
      <c r="D551" s="1">
        <v>43</v>
      </c>
      <c r="E551" s="1">
        <v>0</v>
      </c>
      <c r="F551" s="1">
        <v>31</v>
      </c>
      <c r="G551" s="1">
        <v>100</v>
      </c>
      <c r="H551" s="1">
        <v>41.891891889999997</v>
      </c>
      <c r="I551" s="1" t="s">
        <v>456</v>
      </c>
      <c r="J551" s="1">
        <v>1.6183840000000001E-3</v>
      </c>
      <c r="K551" s="1">
        <v>1</v>
      </c>
      <c r="L551" s="1">
        <v>2.6328625000000001E-2</v>
      </c>
    </row>
    <row r="552" spans="1:12" x14ac:dyDescent="0.25">
      <c r="A552" s="1" t="s">
        <v>1278</v>
      </c>
      <c r="B552" s="1" t="s">
        <v>991</v>
      </c>
      <c r="C552" s="1">
        <v>0</v>
      </c>
      <c r="D552" s="1">
        <v>31</v>
      </c>
      <c r="E552" s="1">
        <v>14</v>
      </c>
      <c r="F552" s="1">
        <v>43</v>
      </c>
      <c r="G552" s="1">
        <v>0</v>
      </c>
      <c r="H552" s="1">
        <v>58.108108110000003</v>
      </c>
      <c r="I552" s="1">
        <v>0</v>
      </c>
      <c r="J552" s="1">
        <v>1.6183840000000001E-3</v>
      </c>
      <c r="K552" s="1">
        <v>1</v>
      </c>
      <c r="L552" s="1">
        <v>2.6328625000000001E-2</v>
      </c>
    </row>
    <row r="553" spans="1:12" x14ac:dyDescent="0.25">
      <c r="A553" s="1" t="s">
        <v>1279</v>
      </c>
      <c r="B553" s="1" t="s">
        <v>852</v>
      </c>
      <c r="C553" s="1">
        <v>14</v>
      </c>
      <c r="D553" s="1">
        <v>43</v>
      </c>
      <c r="E553" s="1">
        <v>0</v>
      </c>
      <c r="F553" s="1">
        <v>31</v>
      </c>
      <c r="G553" s="1">
        <v>100</v>
      </c>
      <c r="H553" s="1">
        <v>41.891891889999997</v>
      </c>
      <c r="I553" s="1" t="s">
        <v>456</v>
      </c>
      <c r="J553" s="1">
        <v>1.6183840000000001E-3</v>
      </c>
      <c r="K553" s="1">
        <v>1</v>
      </c>
      <c r="L553" s="1">
        <v>2.6328625000000001E-2</v>
      </c>
    </row>
    <row r="554" spans="1:12" x14ac:dyDescent="0.25">
      <c r="A554" s="1" t="s">
        <v>1280</v>
      </c>
      <c r="B554" s="1" t="s">
        <v>1281</v>
      </c>
      <c r="C554" s="1">
        <v>0</v>
      </c>
      <c r="D554" s="1">
        <v>31</v>
      </c>
      <c r="E554" s="1">
        <v>14</v>
      </c>
      <c r="F554" s="1">
        <v>43</v>
      </c>
      <c r="G554" s="1">
        <v>0</v>
      </c>
      <c r="H554" s="1">
        <v>58.108108110000003</v>
      </c>
      <c r="I554" s="1">
        <v>0</v>
      </c>
      <c r="J554" s="1">
        <v>1.6183840000000001E-3</v>
      </c>
      <c r="K554" s="1">
        <v>1</v>
      </c>
      <c r="L554" s="1">
        <v>2.6328625000000001E-2</v>
      </c>
    </row>
    <row r="555" spans="1:12" x14ac:dyDescent="0.25">
      <c r="A555" s="1" t="s">
        <v>1282</v>
      </c>
      <c r="B555" s="1" t="s">
        <v>1283</v>
      </c>
      <c r="C555" s="1">
        <v>14</v>
      </c>
      <c r="D555" s="1">
        <v>43</v>
      </c>
      <c r="E555" s="1">
        <v>0</v>
      </c>
      <c r="F555" s="1">
        <v>31</v>
      </c>
      <c r="G555" s="1">
        <v>100</v>
      </c>
      <c r="H555" s="1">
        <v>41.891891889999997</v>
      </c>
      <c r="I555" s="1" t="s">
        <v>456</v>
      </c>
      <c r="J555" s="1">
        <v>1.6183840000000001E-3</v>
      </c>
      <c r="K555" s="1">
        <v>1</v>
      </c>
      <c r="L555" s="1">
        <v>2.6328625000000001E-2</v>
      </c>
    </row>
    <row r="556" spans="1:12" x14ac:dyDescent="0.25">
      <c r="A556" s="1" t="s">
        <v>1284</v>
      </c>
      <c r="B556" s="1" t="s">
        <v>537</v>
      </c>
      <c r="C556" s="1">
        <v>14</v>
      </c>
      <c r="D556" s="1">
        <v>43</v>
      </c>
      <c r="E556" s="1">
        <v>0</v>
      </c>
      <c r="F556" s="1">
        <v>31</v>
      </c>
      <c r="G556" s="1">
        <v>100</v>
      </c>
      <c r="H556" s="1">
        <v>41.891891889999997</v>
      </c>
      <c r="I556" s="1" t="s">
        <v>456</v>
      </c>
      <c r="J556" s="1">
        <v>1.6183840000000001E-3</v>
      </c>
      <c r="K556" s="1">
        <v>1</v>
      </c>
      <c r="L556" s="1">
        <v>2.6328625000000001E-2</v>
      </c>
    </row>
    <row r="557" spans="1:12" x14ac:dyDescent="0.25">
      <c r="A557" s="1" t="s">
        <v>1285</v>
      </c>
      <c r="B557" s="1" t="s">
        <v>1286</v>
      </c>
      <c r="C557" s="1">
        <v>6</v>
      </c>
      <c r="D557" s="1">
        <v>5</v>
      </c>
      <c r="E557" s="1">
        <v>8</v>
      </c>
      <c r="F557" s="1">
        <v>69</v>
      </c>
      <c r="G557" s="1">
        <v>42.857142860000003</v>
      </c>
      <c r="H557" s="1">
        <v>93.243243239999998</v>
      </c>
      <c r="I557" s="1">
        <v>10.35</v>
      </c>
      <c r="J557" s="1">
        <v>1.6410579999999999E-3</v>
      </c>
      <c r="K557" s="1">
        <v>1</v>
      </c>
      <c r="L557" s="1">
        <v>2.6459129000000001E-2</v>
      </c>
    </row>
    <row r="558" spans="1:12" x14ac:dyDescent="0.25">
      <c r="A558" s="1" t="s">
        <v>1287</v>
      </c>
      <c r="B558" s="1" t="s">
        <v>455</v>
      </c>
      <c r="C558" s="1">
        <v>6</v>
      </c>
      <c r="D558" s="1">
        <v>5</v>
      </c>
      <c r="E558" s="1">
        <v>8</v>
      </c>
      <c r="F558" s="1">
        <v>69</v>
      </c>
      <c r="G558" s="1">
        <v>42.857142860000003</v>
      </c>
      <c r="H558" s="1">
        <v>93.243243239999998</v>
      </c>
      <c r="I558" s="1">
        <v>10.35</v>
      </c>
      <c r="J558" s="1">
        <v>1.6410579999999999E-3</v>
      </c>
      <c r="K558" s="1">
        <v>1</v>
      </c>
      <c r="L558" s="1">
        <v>2.6459129000000001E-2</v>
      </c>
    </row>
    <row r="559" spans="1:12" x14ac:dyDescent="0.25">
      <c r="A559" s="1" t="s">
        <v>1288</v>
      </c>
      <c r="B559" s="1" t="s">
        <v>1289</v>
      </c>
      <c r="C559" s="1">
        <v>6</v>
      </c>
      <c r="D559" s="1">
        <v>5</v>
      </c>
      <c r="E559" s="1">
        <v>8</v>
      </c>
      <c r="F559" s="1">
        <v>69</v>
      </c>
      <c r="G559" s="1">
        <v>42.857142860000003</v>
      </c>
      <c r="H559" s="1">
        <v>93.243243239999998</v>
      </c>
      <c r="I559" s="1">
        <v>10.35</v>
      </c>
      <c r="J559" s="1">
        <v>1.6410579999999999E-3</v>
      </c>
      <c r="K559" s="1">
        <v>1</v>
      </c>
      <c r="L559" s="1">
        <v>2.6459129000000001E-2</v>
      </c>
    </row>
    <row r="560" spans="1:12" x14ac:dyDescent="0.25">
      <c r="A560" s="1" t="s">
        <v>1290</v>
      </c>
      <c r="B560" s="1" t="s">
        <v>455</v>
      </c>
      <c r="C560" s="1">
        <v>6</v>
      </c>
      <c r="D560" s="1">
        <v>5</v>
      </c>
      <c r="E560" s="1">
        <v>8</v>
      </c>
      <c r="F560" s="1">
        <v>69</v>
      </c>
      <c r="G560" s="1">
        <v>42.857142860000003</v>
      </c>
      <c r="H560" s="1">
        <v>93.243243239999998</v>
      </c>
      <c r="I560" s="1">
        <v>10.35</v>
      </c>
      <c r="J560" s="1">
        <v>1.6410579999999999E-3</v>
      </c>
      <c r="K560" s="1">
        <v>1</v>
      </c>
      <c r="L560" s="1">
        <v>2.6459129000000001E-2</v>
      </c>
    </row>
    <row r="561" spans="1:12" x14ac:dyDescent="0.25">
      <c r="A561" s="1" t="s">
        <v>1291</v>
      </c>
      <c r="B561" s="1" t="s">
        <v>455</v>
      </c>
      <c r="C561" s="1">
        <v>6</v>
      </c>
      <c r="D561" s="1">
        <v>5</v>
      </c>
      <c r="E561" s="1">
        <v>8</v>
      </c>
      <c r="F561" s="1">
        <v>69</v>
      </c>
      <c r="G561" s="1">
        <v>42.857142860000003</v>
      </c>
      <c r="H561" s="1">
        <v>93.243243239999998</v>
      </c>
      <c r="I561" s="1">
        <v>10.35</v>
      </c>
      <c r="J561" s="1">
        <v>1.6410579999999999E-3</v>
      </c>
      <c r="K561" s="1">
        <v>1</v>
      </c>
      <c r="L561" s="1">
        <v>2.6459129000000001E-2</v>
      </c>
    </row>
    <row r="562" spans="1:12" x14ac:dyDescent="0.25">
      <c r="A562" s="1" t="s">
        <v>1292</v>
      </c>
      <c r="B562" s="1" t="s">
        <v>455</v>
      </c>
      <c r="C562" s="1">
        <v>9</v>
      </c>
      <c r="D562" s="1">
        <v>15</v>
      </c>
      <c r="E562" s="1">
        <v>5</v>
      </c>
      <c r="F562" s="1">
        <v>59</v>
      </c>
      <c r="G562" s="1">
        <v>64.285714290000001</v>
      </c>
      <c r="H562" s="1">
        <v>79.729729730000003</v>
      </c>
      <c r="I562" s="1">
        <v>7.08</v>
      </c>
      <c r="J562" s="1">
        <v>1.760707E-3</v>
      </c>
      <c r="K562" s="1">
        <v>1</v>
      </c>
      <c r="L562" s="1">
        <v>2.8186923999999999E-2</v>
      </c>
    </row>
    <row r="563" spans="1:12" x14ac:dyDescent="0.25">
      <c r="A563" s="1" t="s">
        <v>1293</v>
      </c>
      <c r="B563" s="1" t="s">
        <v>455</v>
      </c>
      <c r="C563" s="1">
        <v>9</v>
      </c>
      <c r="D563" s="1">
        <v>15</v>
      </c>
      <c r="E563" s="1">
        <v>5</v>
      </c>
      <c r="F563" s="1">
        <v>59</v>
      </c>
      <c r="G563" s="1">
        <v>64.285714290000001</v>
      </c>
      <c r="H563" s="1">
        <v>79.729729730000003</v>
      </c>
      <c r="I563" s="1">
        <v>7.08</v>
      </c>
      <c r="J563" s="1">
        <v>1.760707E-3</v>
      </c>
      <c r="K563" s="1">
        <v>1</v>
      </c>
      <c r="L563" s="1">
        <v>2.8186923999999999E-2</v>
      </c>
    </row>
    <row r="564" spans="1:12" x14ac:dyDescent="0.25">
      <c r="A564" s="1" t="s">
        <v>1294</v>
      </c>
      <c r="B564" s="1" t="s">
        <v>455</v>
      </c>
      <c r="C564" s="1">
        <v>9</v>
      </c>
      <c r="D564" s="1">
        <v>15</v>
      </c>
      <c r="E564" s="1">
        <v>5</v>
      </c>
      <c r="F564" s="1">
        <v>59</v>
      </c>
      <c r="G564" s="1">
        <v>64.285714290000001</v>
      </c>
      <c r="H564" s="1">
        <v>79.729729730000003</v>
      </c>
      <c r="I564" s="1">
        <v>7.08</v>
      </c>
      <c r="J564" s="1">
        <v>1.760707E-3</v>
      </c>
      <c r="K564" s="1">
        <v>1</v>
      </c>
      <c r="L564" s="1">
        <v>2.8186923999999999E-2</v>
      </c>
    </row>
    <row r="565" spans="1:12" x14ac:dyDescent="0.25">
      <c r="A565" s="1" t="s">
        <v>1295</v>
      </c>
      <c r="B565" s="1" t="s">
        <v>455</v>
      </c>
      <c r="C565" s="1">
        <v>9</v>
      </c>
      <c r="D565" s="1">
        <v>15</v>
      </c>
      <c r="E565" s="1">
        <v>5</v>
      </c>
      <c r="F565" s="1">
        <v>59</v>
      </c>
      <c r="G565" s="1">
        <v>64.285714290000001</v>
      </c>
      <c r="H565" s="1">
        <v>79.729729730000003</v>
      </c>
      <c r="I565" s="1">
        <v>7.08</v>
      </c>
      <c r="J565" s="1">
        <v>1.760707E-3</v>
      </c>
      <c r="K565" s="1">
        <v>1</v>
      </c>
      <c r="L565" s="1">
        <v>2.8186923999999999E-2</v>
      </c>
    </row>
    <row r="566" spans="1:12" x14ac:dyDescent="0.25">
      <c r="A566" s="1" t="s">
        <v>1296</v>
      </c>
      <c r="B566" s="1" t="s">
        <v>1297</v>
      </c>
      <c r="C566" s="1">
        <v>0</v>
      </c>
      <c r="D566" s="1">
        <v>30</v>
      </c>
      <c r="E566" s="1">
        <v>14</v>
      </c>
      <c r="F566" s="1">
        <v>44</v>
      </c>
      <c r="G566" s="1">
        <v>0</v>
      </c>
      <c r="H566" s="1">
        <v>59.459459459999998</v>
      </c>
      <c r="I566" s="1">
        <v>0</v>
      </c>
      <c r="J566" s="1">
        <v>1.8623489999999999E-3</v>
      </c>
      <c r="K566" s="1">
        <v>1</v>
      </c>
      <c r="L566" s="1">
        <v>2.9192968E-2</v>
      </c>
    </row>
    <row r="567" spans="1:12" x14ac:dyDescent="0.25">
      <c r="A567" s="1" t="s">
        <v>1298</v>
      </c>
      <c r="B567" s="1" t="s">
        <v>537</v>
      </c>
      <c r="C567" s="1">
        <v>14</v>
      </c>
      <c r="D567" s="1">
        <v>44</v>
      </c>
      <c r="E567" s="1">
        <v>0</v>
      </c>
      <c r="F567" s="1">
        <v>30</v>
      </c>
      <c r="G567" s="1">
        <v>100</v>
      </c>
      <c r="H567" s="1">
        <v>40.540540540000002</v>
      </c>
      <c r="I567" s="1" t="s">
        <v>456</v>
      </c>
      <c r="J567" s="1">
        <v>1.8623489999999999E-3</v>
      </c>
      <c r="K567" s="1">
        <v>1</v>
      </c>
      <c r="L567" s="1">
        <v>2.9192968E-2</v>
      </c>
    </row>
    <row r="568" spans="1:12" x14ac:dyDescent="0.25">
      <c r="A568" s="1" t="s">
        <v>1299</v>
      </c>
      <c r="B568" s="1" t="s">
        <v>1300</v>
      </c>
      <c r="C568" s="1">
        <v>0</v>
      </c>
      <c r="D568" s="1">
        <v>30</v>
      </c>
      <c r="E568" s="1">
        <v>14</v>
      </c>
      <c r="F568" s="1">
        <v>44</v>
      </c>
      <c r="G568" s="1">
        <v>0</v>
      </c>
      <c r="H568" s="1">
        <v>59.459459459999998</v>
      </c>
      <c r="I568" s="1">
        <v>0</v>
      </c>
      <c r="J568" s="1">
        <v>1.8623489999999999E-3</v>
      </c>
      <c r="K568" s="1">
        <v>1</v>
      </c>
      <c r="L568" s="1">
        <v>2.9192968E-2</v>
      </c>
    </row>
    <row r="569" spans="1:12" x14ac:dyDescent="0.25">
      <c r="A569" s="1" t="s">
        <v>1301</v>
      </c>
      <c r="B569" s="1" t="s">
        <v>455</v>
      </c>
      <c r="C569" s="1">
        <v>14</v>
      </c>
      <c r="D569" s="1">
        <v>44</v>
      </c>
      <c r="E569" s="1">
        <v>0</v>
      </c>
      <c r="F569" s="1">
        <v>30</v>
      </c>
      <c r="G569" s="1">
        <v>100</v>
      </c>
      <c r="H569" s="1">
        <v>40.540540540000002</v>
      </c>
      <c r="I569" s="1" t="s">
        <v>456</v>
      </c>
      <c r="J569" s="1">
        <v>1.8623489999999999E-3</v>
      </c>
      <c r="K569" s="1">
        <v>1</v>
      </c>
      <c r="L569" s="1">
        <v>2.9192968E-2</v>
      </c>
    </row>
    <row r="570" spans="1:12" x14ac:dyDescent="0.25">
      <c r="A570" s="1" t="s">
        <v>1302</v>
      </c>
      <c r="B570" s="1" t="s">
        <v>455</v>
      </c>
      <c r="C570" s="1">
        <v>0</v>
      </c>
      <c r="D570" s="1">
        <v>30</v>
      </c>
      <c r="E570" s="1">
        <v>14</v>
      </c>
      <c r="F570" s="1">
        <v>44</v>
      </c>
      <c r="G570" s="1">
        <v>0</v>
      </c>
      <c r="H570" s="1">
        <v>59.459459459999998</v>
      </c>
      <c r="I570" s="1">
        <v>0</v>
      </c>
      <c r="J570" s="1">
        <v>1.8623489999999999E-3</v>
      </c>
      <c r="K570" s="1">
        <v>1</v>
      </c>
      <c r="L570" s="1">
        <v>2.9192968E-2</v>
      </c>
    </row>
    <row r="571" spans="1:12" x14ac:dyDescent="0.25">
      <c r="A571" s="1" t="s">
        <v>1303</v>
      </c>
      <c r="B571" s="1" t="s">
        <v>1304</v>
      </c>
      <c r="C571" s="1">
        <v>0</v>
      </c>
      <c r="D571" s="1">
        <v>30</v>
      </c>
      <c r="E571" s="1">
        <v>14</v>
      </c>
      <c r="F571" s="1">
        <v>44</v>
      </c>
      <c r="G571" s="1">
        <v>0</v>
      </c>
      <c r="H571" s="1">
        <v>59.459459459999998</v>
      </c>
      <c r="I571" s="1">
        <v>0</v>
      </c>
      <c r="J571" s="1">
        <v>1.8623489999999999E-3</v>
      </c>
      <c r="K571" s="1">
        <v>1</v>
      </c>
      <c r="L571" s="1">
        <v>2.9192968E-2</v>
      </c>
    </row>
    <row r="572" spans="1:12" x14ac:dyDescent="0.25">
      <c r="A572" s="1" t="s">
        <v>1305</v>
      </c>
      <c r="B572" s="1" t="s">
        <v>1306</v>
      </c>
      <c r="C572" s="1">
        <v>0</v>
      </c>
      <c r="D572" s="1">
        <v>30</v>
      </c>
      <c r="E572" s="1">
        <v>14</v>
      </c>
      <c r="F572" s="1">
        <v>44</v>
      </c>
      <c r="G572" s="1">
        <v>0</v>
      </c>
      <c r="H572" s="1">
        <v>59.459459459999998</v>
      </c>
      <c r="I572" s="1">
        <v>0</v>
      </c>
      <c r="J572" s="1">
        <v>1.8623489999999999E-3</v>
      </c>
      <c r="K572" s="1">
        <v>1</v>
      </c>
      <c r="L572" s="1">
        <v>2.9192968E-2</v>
      </c>
    </row>
    <row r="573" spans="1:12" x14ac:dyDescent="0.25">
      <c r="A573" s="1" t="s">
        <v>1307</v>
      </c>
      <c r="B573" s="1" t="s">
        <v>455</v>
      </c>
      <c r="C573" s="1">
        <v>14</v>
      </c>
      <c r="D573" s="1">
        <v>44</v>
      </c>
      <c r="E573" s="1">
        <v>0</v>
      </c>
      <c r="F573" s="1">
        <v>30</v>
      </c>
      <c r="G573" s="1">
        <v>100</v>
      </c>
      <c r="H573" s="1">
        <v>40.540540540000002</v>
      </c>
      <c r="I573" s="1" t="s">
        <v>456</v>
      </c>
      <c r="J573" s="1">
        <v>1.8623489999999999E-3</v>
      </c>
      <c r="K573" s="1">
        <v>1</v>
      </c>
      <c r="L573" s="1">
        <v>2.9192968E-2</v>
      </c>
    </row>
    <row r="574" spans="1:12" x14ac:dyDescent="0.25">
      <c r="A574" s="1" t="s">
        <v>1308</v>
      </c>
      <c r="B574" s="1" t="s">
        <v>1309</v>
      </c>
      <c r="C574" s="1">
        <v>0</v>
      </c>
      <c r="D574" s="1">
        <v>30</v>
      </c>
      <c r="E574" s="1">
        <v>14</v>
      </c>
      <c r="F574" s="1">
        <v>44</v>
      </c>
      <c r="G574" s="1">
        <v>0</v>
      </c>
      <c r="H574" s="1">
        <v>59.459459459999998</v>
      </c>
      <c r="I574" s="1">
        <v>0</v>
      </c>
      <c r="J574" s="1">
        <v>1.8623489999999999E-3</v>
      </c>
      <c r="K574" s="1">
        <v>1</v>
      </c>
      <c r="L574" s="1">
        <v>2.9192968E-2</v>
      </c>
    </row>
    <row r="575" spans="1:12" x14ac:dyDescent="0.25">
      <c r="A575" s="1" t="s">
        <v>1310</v>
      </c>
      <c r="B575" s="1" t="s">
        <v>1311</v>
      </c>
      <c r="C575" s="1">
        <v>0</v>
      </c>
      <c r="D575" s="1">
        <v>30</v>
      </c>
      <c r="E575" s="1">
        <v>14</v>
      </c>
      <c r="F575" s="1">
        <v>44</v>
      </c>
      <c r="G575" s="1">
        <v>0</v>
      </c>
      <c r="H575" s="1">
        <v>59.459459459999998</v>
      </c>
      <c r="I575" s="1">
        <v>0</v>
      </c>
      <c r="J575" s="1">
        <v>1.8623489999999999E-3</v>
      </c>
      <c r="K575" s="1">
        <v>1</v>
      </c>
      <c r="L575" s="1">
        <v>2.9192968E-2</v>
      </c>
    </row>
    <row r="576" spans="1:12" x14ac:dyDescent="0.25">
      <c r="A576" s="1" t="s">
        <v>1312</v>
      </c>
      <c r="B576" s="1" t="s">
        <v>1313</v>
      </c>
      <c r="C576" s="1">
        <v>0</v>
      </c>
      <c r="D576" s="1">
        <v>30</v>
      </c>
      <c r="E576" s="1">
        <v>14</v>
      </c>
      <c r="F576" s="1">
        <v>44</v>
      </c>
      <c r="G576" s="1">
        <v>0</v>
      </c>
      <c r="H576" s="1">
        <v>59.459459459999998</v>
      </c>
      <c r="I576" s="1">
        <v>0</v>
      </c>
      <c r="J576" s="1">
        <v>1.8623489999999999E-3</v>
      </c>
      <c r="K576" s="1">
        <v>1</v>
      </c>
      <c r="L576" s="1">
        <v>2.9192968E-2</v>
      </c>
    </row>
    <row r="577" spans="1:12" x14ac:dyDescent="0.25">
      <c r="A577" s="1" t="s">
        <v>1314</v>
      </c>
      <c r="B577" s="1" t="s">
        <v>455</v>
      </c>
      <c r="C577" s="1">
        <v>14</v>
      </c>
      <c r="D577" s="1">
        <v>44</v>
      </c>
      <c r="E577" s="1">
        <v>0</v>
      </c>
      <c r="F577" s="1">
        <v>30</v>
      </c>
      <c r="G577" s="1">
        <v>100</v>
      </c>
      <c r="H577" s="1">
        <v>40.540540540000002</v>
      </c>
      <c r="I577" s="1" t="s">
        <v>456</v>
      </c>
      <c r="J577" s="1">
        <v>1.8623489999999999E-3</v>
      </c>
      <c r="K577" s="1">
        <v>1</v>
      </c>
      <c r="L577" s="1">
        <v>2.9192968E-2</v>
      </c>
    </row>
    <row r="578" spans="1:12" x14ac:dyDescent="0.25">
      <c r="A578" s="1" t="s">
        <v>1315</v>
      </c>
      <c r="B578" s="1" t="s">
        <v>840</v>
      </c>
      <c r="C578" s="1">
        <v>4</v>
      </c>
      <c r="D578" s="1">
        <v>1</v>
      </c>
      <c r="E578" s="1">
        <v>10</v>
      </c>
      <c r="F578" s="1">
        <v>73</v>
      </c>
      <c r="G578" s="1">
        <v>28.571428569999998</v>
      </c>
      <c r="H578" s="1">
        <v>98.648648649999998</v>
      </c>
      <c r="I578" s="1">
        <v>29.2</v>
      </c>
      <c r="J578" s="1">
        <v>1.941915E-3</v>
      </c>
      <c r="K578" s="1">
        <v>1</v>
      </c>
      <c r="L578" s="1">
        <v>3.0282478000000002E-2</v>
      </c>
    </row>
    <row r="579" spans="1:12" x14ac:dyDescent="0.25">
      <c r="A579" s="1" t="s">
        <v>1316</v>
      </c>
      <c r="B579" s="1" t="s">
        <v>455</v>
      </c>
      <c r="C579" s="1">
        <v>4</v>
      </c>
      <c r="D579" s="1">
        <v>1</v>
      </c>
      <c r="E579" s="1">
        <v>10</v>
      </c>
      <c r="F579" s="1">
        <v>73</v>
      </c>
      <c r="G579" s="1">
        <v>28.571428569999998</v>
      </c>
      <c r="H579" s="1">
        <v>98.648648649999998</v>
      </c>
      <c r="I579" s="1">
        <v>29.2</v>
      </c>
      <c r="J579" s="1">
        <v>1.941915E-3</v>
      </c>
      <c r="K579" s="1">
        <v>1</v>
      </c>
      <c r="L579" s="1">
        <v>3.0282478000000002E-2</v>
      </c>
    </row>
    <row r="580" spans="1:12" x14ac:dyDescent="0.25">
      <c r="A580" s="1" t="s">
        <v>1317</v>
      </c>
      <c r="B580" s="1" t="s">
        <v>455</v>
      </c>
      <c r="C580" s="1">
        <v>4</v>
      </c>
      <c r="D580" s="1">
        <v>1</v>
      </c>
      <c r="E580" s="1">
        <v>10</v>
      </c>
      <c r="F580" s="1">
        <v>73</v>
      </c>
      <c r="G580" s="1">
        <v>28.571428569999998</v>
      </c>
      <c r="H580" s="1">
        <v>98.648648649999998</v>
      </c>
      <c r="I580" s="1">
        <v>29.2</v>
      </c>
      <c r="J580" s="1">
        <v>1.941915E-3</v>
      </c>
      <c r="K580" s="1">
        <v>1</v>
      </c>
      <c r="L580" s="1">
        <v>3.0282478000000002E-2</v>
      </c>
    </row>
    <row r="581" spans="1:12" x14ac:dyDescent="0.25">
      <c r="A581" s="1" t="s">
        <v>1318</v>
      </c>
      <c r="B581" s="1" t="s">
        <v>991</v>
      </c>
      <c r="C581" s="1">
        <v>5</v>
      </c>
      <c r="D581" s="1">
        <v>3</v>
      </c>
      <c r="E581" s="1">
        <v>9</v>
      </c>
      <c r="F581" s="1">
        <v>71</v>
      </c>
      <c r="G581" s="1">
        <v>35.714285709999999</v>
      </c>
      <c r="H581" s="1">
        <v>95.945945949999995</v>
      </c>
      <c r="I581" s="1">
        <v>13.148148150000001</v>
      </c>
      <c r="J581" s="1">
        <v>2.149228E-3</v>
      </c>
      <c r="K581" s="1">
        <v>1</v>
      </c>
      <c r="L581" s="1">
        <v>3.2342294000000001E-2</v>
      </c>
    </row>
    <row r="582" spans="1:12" x14ac:dyDescent="0.25">
      <c r="A582" s="1" t="s">
        <v>1319</v>
      </c>
      <c r="B582" s="1" t="s">
        <v>455</v>
      </c>
      <c r="C582" s="1">
        <v>5</v>
      </c>
      <c r="D582" s="1">
        <v>3</v>
      </c>
      <c r="E582" s="1">
        <v>9</v>
      </c>
      <c r="F582" s="1">
        <v>71</v>
      </c>
      <c r="G582" s="1">
        <v>35.714285709999999</v>
      </c>
      <c r="H582" s="1">
        <v>95.945945949999995</v>
      </c>
      <c r="I582" s="1">
        <v>13.148148150000001</v>
      </c>
      <c r="J582" s="1">
        <v>2.149228E-3</v>
      </c>
      <c r="K582" s="1">
        <v>1</v>
      </c>
      <c r="L582" s="1">
        <v>3.2342294000000001E-2</v>
      </c>
    </row>
    <row r="583" spans="1:12" x14ac:dyDescent="0.25">
      <c r="A583" s="1" t="s">
        <v>1320</v>
      </c>
      <c r="B583" s="1" t="s">
        <v>455</v>
      </c>
      <c r="C583" s="1">
        <v>5</v>
      </c>
      <c r="D583" s="1">
        <v>3</v>
      </c>
      <c r="E583" s="1">
        <v>9</v>
      </c>
      <c r="F583" s="1">
        <v>71</v>
      </c>
      <c r="G583" s="1">
        <v>35.714285709999999</v>
      </c>
      <c r="H583" s="1">
        <v>95.945945949999995</v>
      </c>
      <c r="I583" s="1">
        <v>13.148148150000001</v>
      </c>
      <c r="J583" s="1">
        <v>2.149228E-3</v>
      </c>
      <c r="K583" s="1">
        <v>1</v>
      </c>
      <c r="L583" s="1">
        <v>3.2342294000000001E-2</v>
      </c>
    </row>
    <row r="584" spans="1:12" x14ac:dyDescent="0.25">
      <c r="A584" s="1" t="s">
        <v>1321</v>
      </c>
      <c r="B584" s="1" t="s">
        <v>1322</v>
      </c>
      <c r="C584" s="1">
        <v>5</v>
      </c>
      <c r="D584" s="1">
        <v>3</v>
      </c>
      <c r="E584" s="1">
        <v>9</v>
      </c>
      <c r="F584" s="1">
        <v>71</v>
      </c>
      <c r="G584" s="1">
        <v>35.714285709999999</v>
      </c>
      <c r="H584" s="1">
        <v>95.945945949999995</v>
      </c>
      <c r="I584" s="1">
        <v>13.148148150000001</v>
      </c>
      <c r="J584" s="1">
        <v>2.149228E-3</v>
      </c>
      <c r="K584" s="1">
        <v>1</v>
      </c>
      <c r="L584" s="1">
        <v>3.2342294000000001E-2</v>
      </c>
    </row>
    <row r="585" spans="1:12" x14ac:dyDescent="0.25">
      <c r="A585" s="1" t="s">
        <v>1323</v>
      </c>
      <c r="B585" s="1" t="s">
        <v>455</v>
      </c>
      <c r="C585" s="1">
        <v>5</v>
      </c>
      <c r="D585" s="1">
        <v>3</v>
      </c>
      <c r="E585" s="1">
        <v>9</v>
      </c>
      <c r="F585" s="1">
        <v>71</v>
      </c>
      <c r="G585" s="1">
        <v>35.714285709999999</v>
      </c>
      <c r="H585" s="1">
        <v>95.945945949999995</v>
      </c>
      <c r="I585" s="1">
        <v>13.148148150000001</v>
      </c>
      <c r="J585" s="1">
        <v>2.149228E-3</v>
      </c>
      <c r="K585" s="1">
        <v>1</v>
      </c>
      <c r="L585" s="1">
        <v>3.2342294000000001E-2</v>
      </c>
    </row>
    <row r="586" spans="1:12" x14ac:dyDescent="0.25">
      <c r="A586" s="1" t="s">
        <v>1324</v>
      </c>
      <c r="B586" s="1" t="s">
        <v>455</v>
      </c>
      <c r="C586" s="1">
        <v>5</v>
      </c>
      <c r="D586" s="1">
        <v>3</v>
      </c>
      <c r="E586" s="1">
        <v>9</v>
      </c>
      <c r="F586" s="1">
        <v>71</v>
      </c>
      <c r="G586" s="1">
        <v>35.714285709999999</v>
      </c>
      <c r="H586" s="1">
        <v>95.945945949999995</v>
      </c>
      <c r="I586" s="1">
        <v>13.148148150000001</v>
      </c>
      <c r="J586" s="1">
        <v>2.149228E-3</v>
      </c>
      <c r="K586" s="1">
        <v>1</v>
      </c>
      <c r="L586" s="1">
        <v>3.2342294000000001E-2</v>
      </c>
    </row>
    <row r="587" spans="1:12" x14ac:dyDescent="0.25">
      <c r="A587" s="1" t="s">
        <v>1325</v>
      </c>
      <c r="B587" s="1" t="s">
        <v>455</v>
      </c>
      <c r="C587" s="1">
        <v>5</v>
      </c>
      <c r="D587" s="1">
        <v>3</v>
      </c>
      <c r="E587" s="1">
        <v>9</v>
      </c>
      <c r="F587" s="1">
        <v>71</v>
      </c>
      <c r="G587" s="1">
        <v>35.714285709999999</v>
      </c>
      <c r="H587" s="1">
        <v>95.945945949999995</v>
      </c>
      <c r="I587" s="1">
        <v>13.148148150000001</v>
      </c>
      <c r="J587" s="1">
        <v>2.149228E-3</v>
      </c>
      <c r="K587" s="1">
        <v>1</v>
      </c>
      <c r="L587" s="1">
        <v>3.2342294000000001E-2</v>
      </c>
    </row>
    <row r="588" spans="1:12" x14ac:dyDescent="0.25">
      <c r="A588" s="1" t="s">
        <v>1326</v>
      </c>
      <c r="B588" s="1" t="s">
        <v>455</v>
      </c>
      <c r="C588" s="1">
        <v>5</v>
      </c>
      <c r="D588" s="1">
        <v>3</v>
      </c>
      <c r="E588" s="1">
        <v>9</v>
      </c>
      <c r="F588" s="1">
        <v>71</v>
      </c>
      <c r="G588" s="1">
        <v>35.714285709999999</v>
      </c>
      <c r="H588" s="1">
        <v>95.945945949999995</v>
      </c>
      <c r="I588" s="1">
        <v>13.148148150000001</v>
      </c>
      <c r="J588" s="1">
        <v>2.149228E-3</v>
      </c>
      <c r="K588" s="1">
        <v>1</v>
      </c>
      <c r="L588" s="1">
        <v>3.2342294000000001E-2</v>
      </c>
    </row>
    <row r="589" spans="1:12" x14ac:dyDescent="0.25">
      <c r="A589" s="1" t="s">
        <v>1327</v>
      </c>
      <c r="B589" s="1" t="s">
        <v>482</v>
      </c>
      <c r="C589" s="1">
        <v>5</v>
      </c>
      <c r="D589" s="1">
        <v>3</v>
      </c>
      <c r="E589" s="1">
        <v>9</v>
      </c>
      <c r="F589" s="1">
        <v>71</v>
      </c>
      <c r="G589" s="1">
        <v>35.714285709999999</v>
      </c>
      <c r="H589" s="1">
        <v>95.945945949999995</v>
      </c>
      <c r="I589" s="1">
        <v>13.148148150000001</v>
      </c>
      <c r="J589" s="1">
        <v>2.149228E-3</v>
      </c>
      <c r="K589" s="1">
        <v>1</v>
      </c>
      <c r="L589" s="1">
        <v>3.2342294000000001E-2</v>
      </c>
    </row>
    <row r="590" spans="1:12" x14ac:dyDescent="0.25">
      <c r="A590" s="1" t="s">
        <v>1328</v>
      </c>
      <c r="B590" s="1" t="s">
        <v>455</v>
      </c>
      <c r="C590" s="1">
        <v>5</v>
      </c>
      <c r="D590" s="1">
        <v>3</v>
      </c>
      <c r="E590" s="1">
        <v>9</v>
      </c>
      <c r="F590" s="1">
        <v>71</v>
      </c>
      <c r="G590" s="1">
        <v>35.714285709999999</v>
      </c>
      <c r="H590" s="1">
        <v>95.945945949999995</v>
      </c>
      <c r="I590" s="1">
        <v>13.148148150000001</v>
      </c>
      <c r="J590" s="1">
        <v>2.149228E-3</v>
      </c>
      <c r="K590" s="1">
        <v>1</v>
      </c>
      <c r="L590" s="1">
        <v>3.2342294000000001E-2</v>
      </c>
    </row>
    <row r="591" spans="1:12" x14ac:dyDescent="0.25">
      <c r="A591" s="1" t="s">
        <v>1329</v>
      </c>
      <c r="B591" s="1" t="s">
        <v>455</v>
      </c>
      <c r="C591" s="1">
        <v>5</v>
      </c>
      <c r="D591" s="1">
        <v>3</v>
      </c>
      <c r="E591" s="1">
        <v>9</v>
      </c>
      <c r="F591" s="1">
        <v>71</v>
      </c>
      <c r="G591" s="1">
        <v>35.714285709999999</v>
      </c>
      <c r="H591" s="1">
        <v>95.945945949999995</v>
      </c>
      <c r="I591" s="1">
        <v>13.148148150000001</v>
      </c>
      <c r="J591" s="1">
        <v>2.149228E-3</v>
      </c>
      <c r="K591" s="1">
        <v>1</v>
      </c>
      <c r="L591" s="1">
        <v>3.2342294000000001E-2</v>
      </c>
    </row>
    <row r="592" spans="1:12" x14ac:dyDescent="0.25">
      <c r="A592" s="1" t="s">
        <v>1330</v>
      </c>
      <c r="B592" s="1" t="s">
        <v>455</v>
      </c>
      <c r="C592" s="1">
        <v>5</v>
      </c>
      <c r="D592" s="1">
        <v>3</v>
      </c>
      <c r="E592" s="1">
        <v>9</v>
      </c>
      <c r="F592" s="1">
        <v>71</v>
      </c>
      <c r="G592" s="1">
        <v>35.714285709999999</v>
      </c>
      <c r="H592" s="1">
        <v>95.945945949999995</v>
      </c>
      <c r="I592" s="1">
        <v>13.148148150000001</v>
      </c>
      <c r="J592" s="1">
        <v>2.149228E-3</v>
      </c>
      <c r="K592" s="1">
        <v>1</v>
      </c>
      <c r="L592" s="1">
        <v>3.2342294000000001E-2</v>
      </c>
    </row>
    <row r="593" spans="1:12" x14ac:dyDescent="0.25">
      <c r="A593" s="1" t="s">
        <v>1331</v>
      </c>
      <c r="B593" s="1" t="s">
        <v>455</v>
      </c>
      <c r="C593" s="1">
        <v>5</v>
      </c>
      <c r="D593" s="1">
        <v>3</v>
      </c>
      <c r="E593" s="1">
        <v>9</v>
      </c>
      <c r="F593" s="1">
        <v>71</v>
      </c>
      <c r="G593" s="1">
        <v>35.714285709999999</v>
      </c>
      <c r="H593" s="1">
        <v>95.945945949999995</v>
      </c>
      <c r="I593" s="1">
        <v>13.148148150000001</v>
      </c>
      <c r="J593" s="1">
        <v>2.149228E-3</v>
      </c>
      <c r="K593" s="1">
        <v>1</v>
      </c>
      <c r="L593" s="1">
        <v>3.2342294000000001E-2</v>
      </c>
    </row>
    <row r="594" spans="1:12" x14ac:dyDescent="0.25">
      <c r="A594" s="1" t="s">
        <v>1332</v>
      </c>
      <c r="B594" s="1" t="s">
        <v>455</v>
      </c>
      <c r="C594" s="1">
        <v>5</v>
      </c>
      <c r="D594" s="1">
        <v>3</v>
      </c>
      <c r="E594" s="1">
        <v>9</v>
      </c>
      <c r="F594" s="1">
        <v>71</v>
      </c>
      <c r="G594" s="1">
        <v>35.714285709999999</v>
      </c>
      <c r="H594" s="1">
        <v>95.945945949999995</v>
      </c>
      <c r="I594" s="1">
        <v>13.148148150000001</v>
      </c>
      <c r="J594" s="1">
        <v>2.149228E-3</v>
      </c>
      <c r="K594" s="1">
        <v>1</v>
      </c>
      <c r="L594" s="1">
        <v>3.2342294000000001E-2</v>
      </c>
    </row>
    <row r="595" spans="1:12" x14ac:dyDescent="0.25">
      <c r="A595" s="1" t="s">
        <v>1333</v>
      </c>
      <c r="B595" s="1" t="s">
        <v>1159</v>
      </c>
      <c r="C595" s="1">
        <v>5</v>
      </c>
      <c r="D595" s="1">
        <v>3</v>
      </c>
      <c r="E595" s="1">
        <v>9</v>
      </c>
      <c r="F595" s="1">
        <v>71</v>
      </c>
      <c r="G595" s="1">
        <v>35.714285709999999</v>
      </c>
      <c r="H595" s="1">
        <v>95.945945949999995</v>
      </c>
      <c r="I595" s="1">
        <v>13.148148150000001</v>
      </c>
      <c r="J595" s="1">
        <v>2.149228E-3</v>
      </c>
      <c r="K595" s="1">
        <v>1</v>
      </c>
      <c r="L595" s="1">
        <v>3.2342294000000001E-2</v>
      </c>
    </row>
    <row r="596" spans="1:12" x14ac:dyDescent="0.25">
      <c r="A596" s="1" t="s">
        <v>1334</v>
      </c>
      <c r="B596" s="1" t="s">
        <v>455</v>
      </c>
      <c r="C596" s="1">
        <v>5</v>
      </c>
      <c r="D596" s="1">
        <v>3</v>
      </c>
      <c r="E596" s="1">
        <v>9</v>
      </c>
      <c r="F596" s="1">
        <v>71</v>
      </c>
      <c r="G596" s="1">
        <v>35.714285709999999</v>
      </c>
      <c r="H596" s="1">
        <v>95.945945949999995</v>
      </c>
      <c r="I596" s="1">
        <v>13.148148150000001</v>
      </c>
      <c r="J596" s="1">
        <v>2.149228E-3</v>
      </c>
      <c r="K596" s="1">
        <v>1</v>
      </c>
      <c r="L596" s="1">
        <v>3.2342294000000001E-2</v>
      </c>
    </row>
    <row r="597" spans="1:12" x14ac:dyDescent="0.25">
      <c r="A597" s="1" t="s">
        <v>1335</v>
      </c>
      <c r="B597" s="1" t="s">
        <v>840</v>
      </c>
      <c r="C597" s="1">
        <v>5</v>
      </c>
      <c r="D597" s="1">
        <v>3</v>
      </c>
      <c r="E597" s="1">
        <v>9</v>
      </c>
      <c r="F597" s="1">
        <v>71</v>
      </c>
      <c r="G597" s="1">
        <v>35.714285709999999</v>
      </c>
      <c r="H597" s="1">
        <v>95.945945949999995</v>
      </c>
      <c r="I597" s="1">
        <v>13.148148150000001</v>
      </c>
      <c r="J597" s="1">
        <v>2.149228E-3</v>
      </c>
      <c r="K597" s="1">
        <v>1</v>
      </c>
      <c r="L597" s="1">
        <v>3.2342294000000001E-2</v>
      </c>
    </row>
    <row r="598" spans="1:12" x14ac:dyDescent="0.25">
      <c r="A598" s="1" t="s">
        <v>1336</v>
      </c>
      <c r="B598" s="1" t="s">
        <v>482</v>
      </c>
      <c r="C598" s="1">
        <v>5</v>
      </c>
      <c r="D598" s="1">
        <v>3</v>
      </c>
      <c r="E598" s="1">
        <v>9</v>
      </c>
      <c r="F598" s="1">
        <v>71</v>
      </c>
      <c r="G598" s="1">
        <v>35.714285709999999</v>
      </c>
      <c r="H598" s="1">
        <v>95.945945949999995</v>
      </c>
      <c r="I598" s="1">
        <v>13.148148150000001</v>
      </c>
      <c r="J598" s="1">
        <v>2.149228E-3</v>
      </c>
      <c r="K598" s="1">
        <v>1</v>
      </c>
      <c r="L598" s="1">
        <v>3.2342294000000001E-2</v>
      </c>
    </row>
    <row r="599" spans="1:12" x14ac:dyDescent="0.25">
      <c r="A599" s="1" t="s">
        <v>1337</v>
      </c>
      <c r="B599" s="1" t="s">
        <v>455</v>
      </c>
      <c r="C599" s="1">
        <v>5</v>
      </c>
      <c r="D599" s="1">
        <v>3</v>
      </c>
      <c r="E599" s="1">
        <v>9</v>
      </c>
      <c r="F599" s="1">
        <v>71</v>
      </c>
      <c r="G599" s="1">
        <v>35.714285709999999</v>
      </c>
      <c r="H599" s="1">
        <v>95.945945949999995</v>
      </c>
      <c r="I599" s="1">
        <v>13.148148150000001</v>
      </c>
      <c r="J599" s="1">
        <v>2.149228E-3</v>
      </c>
      <c r="K599" s="1">
        <v>1</v>
      </c>
      <c r="L599" s="1">
        <v>3.2342294000000001E-2</v>
      </c>
    </row>
    <row r="600" spans="1:12" x14ac:dyDescent="0.25">
      <c r="A600" s="1" t="s">
        <v>1338</v>
      </c>
      <c r="B600" s="1" t="s">
        <v>991</v>
      </c>
      <c r="C600" s="1">
        <v>5</v>
      </c>
      <c r="D600" s="1">
        <v>3</v>
      </c>
      <c r="E600" s="1">
        <v>9</v>
      </c>
      <c r="F600" s="1">
        <v>71</v>
      </c>
      <c r="G600" s="1">
        <v>35.714285709999999</v>
      </c>
      <c r="H600" s="1">
        <v>95.945945949999995</v>
      </c>
      <c r="I600" s="1">
        <v>13.148148150000001</v>
      </c>
      <c r="J600" s="1">
        <v>2.149228E-3</v>
      </c>
      <c r="K600" s="1">
        <v>1</v>
      </c>
      <c r="L600" s="1">
        <v>3.2342294000000001E-2</v>
      </c>
    </row>
    <row r="601" spans="1:12" x14ac:dyDescent="0.25">
      <c r="A601" s="1" t="s">
        <v>1339</v>
      </c>
      <c r="B601" s="1" t="s">
        <v>455</v>
      </c>
      <c r="C601" s="1">
        <v>5</v>
      </c>
      <c r="D601" s="1">
        <v>3</v>
      </c>
      <c r="E601" s="1">
        <v>9</v>
      </c>
      <c r="F601" s="1">
        <v>71</v>
      </c>
      <c r="G601" s="1">
        <v>35.714285709999999</v>
      </c>
      <c r="H601" s="1">
        <v>95.945945949999995</v>
      </c>
      <c r="I601" s="1">
        <v>13.148148150000001</v>
      </c>
      <c r="J601" s="1">
        <v>2.149228E-3</v>
      </c>
      <c r="K601" s="1">
        <v>1</v>
      </c>
      <c r="L601" s="1">
        <v>3.2342294000000001E-2</v>
      </c>
    </row>
    <row r="602" spans="1:12" x14ac:dyDescent="0.25">
      <c r="A602" s="1" t="s">
        <v>1340</v>
      </c>
      <c r="B602" s="1" t="s">
        <v>455</v>
      </c>
      <c r="C602" s="1">
        <v>13</v>
      </c>
      <c r="D602" s="1">
        <v>35</v>
      </c>
      <c r="E602" s="1">
        <v>1</v>
      </c>
      <c r="F602" s="1">
        <v>39</v>
      </c>
      <c r="G602" s="1">
        <v>92.857142859999996</v>
      </c>
      <c r="H602" s="1">
        <v>52.702702700000003</v>
      </c>
      <c r="I602" s="1">
        <v>14.485714290000001</v>
      </c>
      <c r="J602" s="1">
        <v>2.3479909999999998E-3</v>
      </c>
      <c r="K602" s="1">
        <v>1</v>
      </c>
      <c r="L602" s="1">
        <v>3.5274558999999997E-2</v>
      </c>
    </row>
    <row r="603" spans="1:12" x14ac:dyDescent="0.25">
      <c r="A603" s="1" t="s">
        <v>1341</v>
      </c>
      <c r="B603" s="1" t="s">
        <v>455</v>
      </c>
      <c r="C603" s="1">
        <v>8</v>
      </c>
      <c r="D603" s="1">
        <v>12</v>
      </c>
      <c r="E603" s="1">
        <v>6</v>
      </c>
      <c r="F603" s="1">
        <v>62</v>
      </c>
      <c r="G603" s="1">
        <v>57.142857139999997</v>
      </c>
      <c r="H603" s="1">
        <v>83.783783779999993</v>
      </c>
      <c r="I603" s="1">
        <v>6.8888888890000004</v>
      </c>
      <c r="J603" s="1">
        <v>2.4405939999999999E-3</v>
      </c>
      <c r="K603" s="1">
        <v>1</v>
      </c>
      <c r="L603" s="1">
        <v>3.6604863000000001E-2</v>
      </c>
    </row>
    <row r="604" spans="1:12" x14ac:dyDescent="0.25">
      <c r="A604" s="1" t="s">
        <v>1342</v>
      </c>
      <c r="B604" s="1" t="s">
        <v>1343</v>
      </c>
      <c r="C604" s="1">
        <v>13</v>
      </c>
      <c r="D604" s="1">
        <v>36</v>
      </c>
      <c r="E604" s="1">
        <v>1</v>
      </c>
      <c r="F604" s="1">
        <v>38</v>
      </c>
      <c r="G604" s="1">
        <v>92.857142859999996</v>
      </c>
      <c r="H604" s="1">
        <v>51.351351350000002</v>
      </c>
      <c r="I604" s="1">
        <v>13.722222220000001</v>
      </c>
      <c r="J604" s="1">
        <v>2.4764869999999999E-3</v>
      </c>
      <c r="K604" s="1">
        <v>1</v>
      </c>
      <c r="L604" s="1">
        <v>3.7081588999999998E-2</v>
      </c>
    </row>
    <row r="605" spans="1:12" x14ac:dyDescent="0.25">
      <c r="A605" s="1" t="s">
        <v>1344</v>
      </c>
      <c r="B605" s="1" t="s">
        <v>455</v>
      </c>
      <c r="C605" s="1">
        <v>9</v>
      </c>
      <c r="D605" s="1">
        <v>16</v>
      </c>
      <c r="E605" s="1">
        <v>5</v>
      </c>
      <c r="F605" s="1">
        <v>58</v>
      </c>
      <c r="G605" s="1">
        <v>64.285714290000001</v>
      </c>
      <c r="H605" s="1">
        <v>78.378378380000001</v>
      </c>
      <c r="I605" s="1">
        <v>6.5250000000000004</v>
      </c>
      <c r="J605" s="1">
        <v>2.5644280000000001E-3</v>
      </c>
      <c r="K605" s="1">
        <v>1</v>
      </c>
      <c r="L605" s="1">
        <v>3.8145337000000001E-2</v>
      </c>
    </row>
    <row r="606" spans="1:12" x14ac:dyDescent="0.25">
      <c r="A606" s="1" t="s">
        <v>1345</v>
      </c>
      <c r="B606" s="1" t="s">
        <v>455</v>
      </c>
      <c r="C606" s="1">
        <v>9</v>
      </c>
      <c r="D606" s="1">
        <v>16</v>
      </c>
      <c r="E606" s="1">
        <v>5</v>
      </c>
      <c r="F606" s="1">
        <v>58</v>
      </c>
      <c r="G606" s="1">
        <v>64.285714290000001</v>
      </c>
      <c r="H606" s="1">
        <v>78.378378380000001</v>
      </c>
      <c r="I606" s="1">
        <v>6.5250000000000004</v>
      </c>
      <c r="J606" s="1">
        <v>2.5644280000000001E-3</v>
      </c>
      <c r="K606" s="1">
        <v>1</v>
      </c>
      <c r="L606" s="1">
        <v>3.8145337000000001E-2</v>
      </c>
    </row>
    <row r="607" spans="1:12" x14ac:dyDescent="0.25">
      <c r="A607" s="1" t="s">
        <v>1346</v>
      </c>
      <c r="B607" s="1" t="s">
        <v>455</v>
      </c>
      <c r="C607" s="1">
        <v>9</v>
      </c>
      <c r="D607" s="1">
        <v>16</v>
      </c>
      <c r="E607" s="1">
        <v>5</v>
      </c>
      <c r="F607" s="1">
        <v>58</v>
      </c>
      <c r="G607" s="1">
        <v>64.285714290000001</v>
      </c>
      <c r="H607" s="1">
        <v>78.378378380000001</v>
      </c>
      <c r="I607" s="1">
        <v>6.5250000000000004</v>
      </c>
      <c r="J607" s="1">
        <v>2.5644280000000001E-3</v>
      </c>
      <c r="K607" s="1">
        <v>1</v>
      </c>
      <c r="L607" s="1">
        <v>3.8145337000000001E-2</v>
      </c>
    </row>
    <row r="608" spans="1:12" x14ac:dyDescent="0.25">
      <c r="A608" s="1" t="s">
        <v>1347</v>
      </c>
      <c r="B608" s="1" t="s">
        <v>508</v>
      </c>
      <c r="C608" s="1">
        <v>9</v>
      </c>
      <c r="D608" s="1">
        <v>16</v>
      </c>
      <c r="E608" s="1">
        <v>5</v>
      </c>
      <c r="F608" s="1">
        <v>58</v>
      </c>
      <c r="G608" s="1">
        <v>64.285714290000001</v>
      </c>
      <c r="H608" s="1">
        <v>78.378378380000001</v>
      </c>
      <c r="I608" s="1">
        <v>6.5250000000000004</v>
      </c>
      <c r="J608" s="1">
        <v>2.5644280000000001E-3</v>
      </c>
      <c r="K608" s="1">
        <v>1</v>
      </c>
      <c r="L608" s="1">
        <v>3.8145337000000001E-2</v>
      </c>
    </row>
    <row r="609" spans="1:12" x14ac:dyDescent="0.25">
      <c r="A609" s="1" t="s">
        <v>1348</v>
      </c>
      <c r="B609" s="1" t="s">
        <v>1349</v>
      </c>
      <c r="C609" s="1">
        <v>12</v>
      </c>
      <c r="D609" s="1">
        <v>30</v>
      </c>
      <c r="E609" s="1">
        <v>2</v>
      </c>
      <c r="F609" s="1">
        <v>44</v>
      </c>
      <c r="G609" s="1">
        <v>85.714285709999999</v>
      </c>
      <c r="H609" s="1">
        <v>59.459459459999998</v>
      </c>
      <c r="I609" s="1">
        <v>8.8000000000000007</v>
      </c>
      <c r="J609" s="1">
        <v>2.671952E-3</v>
      </c>
      <c r="K609" s="1">
        <v>1</v>
      </c>
      <c r="L609" s="1">
        <v>3.9679364000000002E-2</v>
      </c>
    </row>
    <row r="610" spans="1:12" x14ac:dyDescent="0.25">
      <c r="A610" s="1" t="s">
        <v>1350</v>
      </c>
      <c r="B610" s="1" t="s">
        <v>537</v>
      </c>
      <c r="C610" s="1">
        <v>7</v>
      </c>
      <c r="D610" s="1">
        <v>65</v>
      </c>
      <c r="E610" s="1">
        <v>7</v>
      </c>
      <c r="F610" s="1">
        <v>9</v>
      </c>
      <c r="G610" s="1">
        <v>50</v>
      </c>
      <c r="H610" s="1">
        <v>12.162162159999999</v>
      </c>
      <c r="I610" s="1">
        <v>0.138461538</v>
      </c>
      <c r="J610" s="1">
        <v>2.9589249999999998E-3</v>
      </c>
      <c r="K610" s="1">
        <v>1</v>
      </c>
      <c r="L610" s="1">
        <v>4.3725260000000002E-2</v>
      </c>
    </row>
    <row r="611" spans="1:12" x14ac:dyDescent="0.25">
      <c r="A611" s="1" t="s">
        <v>1351</v>
      </c>
      <c r="B611" s="1" t="s">
        <v>1352</v>
      </c>
      <c r="C611" s="1">
        <v>7</v>
      </c>
      <c r="D611" s="1">
        <v>65</v>
      </c>
      <c r="E611" s="1">
        <v>7</v>
      </c>
      <c r="F611" s="1">
        <v>9</v>
      </c>
      <c r="G611" s="1">
        <v>50</v>
      </c>
      <c r="H611" s="1">
        <v>12.162162159999999</v>
      </c>
      <c r="I611" s="1">
        <v>0.138461538</v>
      </c>
      <c r="J611" s="1">
        <v>2.9589249999999998E-3</v>
      </c>
      <c r="K611" s="1">
        <v>1</v>
      </c>
      <c r="L611" s="1">
        <v>4.3725260000000002E-2</v>
      </c>
    </row>
    <row r="612" spans="1:12" x14ac:dyDescent="0.25">
      <c r="A612" s="1" t="s">
        <v>1353</v>
      </c>
      <c r="B612" s="1" t="s">
        <v>1275</v>
      </c>
      <c r="C612" s="1">
        <v>7</v>
      </c>
      <c r="D612" s="1">
        <v>65</v>
      </c>
      <c r="E612" s="1">
        <v>7</v>
      </c>
      <c r="F612" s="1">
        <v>9</v>
      </c>
      <c r="G612" s="1">
        <v>50</v>
      </c>
      <c r="H612" s="1">
        <v>12.162162159999999</v>
      </c>
      <c r="I612" s="1">
        <v>0.138461538</v>
      </c>
      <c r="J612" s="1">
        <v>2.9589249999999998E-3</v>
      </c>
      <c r="K612" s="1">
        <v>1</v>
      </c>
      <c r="L612" s="1">
        <v>4.3725260000000002E-2</v>
      </c>
    </row>
    <row r="613" spans="1:12" x14ac:dyDescent="0.25">
      <c r="A613" s="1" t="s">
        <v>1354</v>
      </c>
      <c r="B613" s="1" t="s">
        <v>455</v>
      </c>
      <c r="C613" s="1">
        <v>6</v>
      </c>
      <c r="D613" s="1">
        <v>6</v>
      </c>
      <c r="E613" s="1">
        <v>8</v>
      </c>
      <c r="F613" s="1">
        <v>68</v>
      </c>
      <c r="G613" s="1">
        <v>42.857142860000003</v>
      </c>
      <c r="H613" s="1">
        <v>91.891891889999997</v>
      </c>
      <c r="I613" s="1">
        <v>8.5</v>
      </c>
      <c r="J613" s="1">
        <v>2.9954500000000002E-3</v>
      </c>
      <c r="K613" s="1">
        <v>1</v>
      </c>
      <c r="L613" s="1">
        <v>4.4048727000000003E-2</v>
      </c>
    </row>
    <row r="614" spans="1:12" x14ac:dyDescent="0.25">
      <c r="A614" s="1" t="s">
        <v>1355</v>
      </c>
      <c r="B614" s="1" t="s">
        <v>455</v>
      </c>
      <c r="C614" s="1">
        <v>6</v>
      </c>
      <c r="D614" s="1">
        <v>6</v>
      </c>
      <c r="E614" s="1">
        <v>8</v>
      </c>
      <c r="F614" s="1">
        <v>68</v>
      </c>
      <c r="G614" s="1">
        <v>42.857142860000003</v>
      </c>
      <c r="H614" s="1">
        <v>91.891891889999997</v>
      </c>
      <c r="I614" s="1">
        <v>8.5</v>
      </c>
      <c r="J614" s="1">
        <v>2.9954500000000002E-3</v>
      </c>
      <c r="K614" s="1">
        <v>1</v>
      </c>
      <c r="L614" s="1">
        <v>4.4048727000000003E-2</v>
      </c>
    </row>
    <row r="615" spans="1:12" x14ac:dyDescent="0.25">
      <c r="A615" s="1" t="s">
        <v>1356</v>
      </c>
      <c r="B615" s="1" t="s">
        <v>478</v>
      </c>
      <c r="C615" s="1">
        <v>6</v>
      </c>
      <c r="D615" s="1">
        <v>6</v>
      </c>
      <c r="E615" s="1">
        <v>8</v>
      </c>
      <c r="F615" s="1">
        <v>68</v>
      </c>
      <c r="G615" s="1">
        <v>42.857142860000003</v>
      </c>
      <c r="H615" s="1">
        <v>91.891891889999997</v>
      </c>
      <c r="I615" s="1">
        <v>8.5</v>
      </c>
      <c r="J615" s="1">
        <v>2.9954500000000002E-3</v>
      </c>
      <c r="K615" s="1">
        <v>1</v>
      </c>
      <c r="L615" s="1">
        <v>4.4048727000000003E-2</v>
      </c>
    </row>
    <row r="616" spans="1:12" x14ac:dyDescent="0.25">
      <c r="A616" s="1" t="s">
        <v>1357</v>
      </c>
      <c r="B616" s="1" t="s">
        <v>1358</v>
      </c>
      <c r="C616" s="1">
        <v>12</v>
      </c>
      <c r="D616" s="1">
        <v>31</v>
      </c>
      <c r="E616" s="1">
        <v>2</v>
      </c>
      <c r="F616" s="1">
        <v>43</v>
      </c>
      <c r="G616" s="1">
        <v>85.714285709999999</v>
      </c>
      <c r="H616" s="1">
        <v>58.108108110000003</v>
      </c>
      <c r="I616" s="1">
        <v>8.3225806450000004</v>
      </c>
      <c r="J616" s="1">
        <v>3.1430099999999999E-3</v>
      </c>
      <c r="K616" s="1">
        <v>1</v>
      </c>
      <c r="L616" s="1">
        <v>4.6068566999999998E-2</v>
      </c>
    </row>
    <row r="617" spans="1:12" x14ac:dyDescent="0.25">
      <c r="A617" s="1" t="s">
        <v>1359</v>
      </c>
      <c r="B617" s="1" t="s">
        <v>455</v>
      </c>
      <c r="C617" s="1">
        <v>12</v>
      </c>
      <c r="D617" s="1">
        <v>31</v>
      </c>
      <c r="E617" s="1">
        <v>2</v>
      </c>
      <c r="F617" s="1">
        <v>43</v>
      </c>
      <c r="G617" s="1">
        <v>85.714285709999999</v>
      </c>
      <c r="H617" s="1">
        <v>58.108108110000003</v>
      </c>
      <c r="I617" s="1">
        <v>8.3225806450000004</v>
      </c>
      <c r="J617" s="1">
        <v>3.1430099999999999E-3</v>
      </c>
      <c r="K617" s="1">
        <v>1</v>
      </c>
      <c r="L617" s="1">
        <v>4.6068566999999998E-2</v>
      </c>
    </row>
    <row r="618" spans="1:12" x14ac:dyDescent="0.25">
      <c r="A618" s="1" t="s">
        <v>1360</v>
      </c>
      <c r="B618" s="1" t="s">
        <v>455</v>
      </c>
      <c r="C618" s="1">
        <v>3</v>
      </c>
      <c r="D618" s="1">
        <v>0</v>
      </c>
      <c r="E618" s="1">
        <v>11</v>
      </c>
      <c r="F618" s="1">
        <v>74</v>
      </c>
      <c r="G618" s="1">
        <v>21.428571430000002</v>
      </c>
      <c r="H618" s="1">
        <v>100</v>
      </c>
      <c r="I618" s="1" t="s">
        <v>456</v>
      </c>
      <c r="J618" s="1">
        <v>3.317052E-3</v>
      </c>
      <c r="K618" s="1">
        <v>1</v>
      </c>
      <c r="L618" s="1">
        <v>4.6290048E-2</v>
      </c>
    </row>
    <row r="619" spans="1:12" x14ac:dyDescent="0.25">
      <c r="A619" s="1" t="s">
        <v>1361</v>
      </c>
      <c r="B619" s="1" t="s">
        <v>455</v>
      </c>
      <c r="C619" s="1">
        <v>3</v>
      </c>
      <c r="D619" s="1">
        <v>0</v>
      </c>
      <c r="E619" s="1">
        <v>11</v>
      </c>
      <c r="F619" s="1">
        <v>74</v>
      </c>
      <c r="G619" s="1">
        <v>21.428571430000002</v>
      </c>
      <c r="H619" s="1">
        <v>100</v>
      </c>
      <c r="I619" s="1" t="s">
        <v>456</v>
      </c>
      <c r="J619" s="1">
        <v>3.317052E-3</v>
      </c>
      <c r="K619" s="1">
        <v>1</v>
      </c>
      <c r="L619" s="1">
        <v>4.6290048E-2</v>
      </c>
    </row>
    <row r="620" spans="1:12" x14ac:dyDescent="0.25">
      <c r="A620" s="1" t="s">
        <v>1362</v>
      </c>
      <c r="B620" s="1" t="s">
        <v>455</v>
      </c>
      <c r="C620" s="1">
        <v>3</v>
      </c>
      <c r="D620" s="1">
        <v>0</v>
      </c>
      <c r="E620" s="1">
        <v>11</v>
      </c>
      <c r="F620" s="1">
        <v>74</v>
      </c>
      <c r="G620" s="1">
        <v>21.428571430000002</v>
      </c>
      <c r="H620" s="1">
        <v>100</v>
      </c>
      <c r="I620" s="1" t="s">
        <v>456</v>
      </c>
      <c r="J620" s="1">
        <v>3.317052E-3</v>
      </c>
      <c r="K620" s="1">
        <v>1</v>
      </c>
      <c r="L620" s="1">
        <v>4.6290048E-2</v>
      </c>
    </row>
    <row r="621" spans="1:12" x14ac:dyDescent="0.25">
      <c r="A621" s="1" t="s">
        <v>1363</v>
      </c>
      <c r="B621" s="1" t="s">
        <v>455</v>
      </c>
      <c r="C621" s="1">
        <v>3</v>
      </c>
      <c r="D621" s="1">
        <v>0</v>
      </c>
      <c r="E621" s="1">
        <v>11</v>
      </c>
      <c r="F621" s="1">
        <v>74</v>
      </c>
      <c r="G621" s="1">
        <v>21.428571430000002</v>
      </c>
      <c r="H621" s="1">
        <v>100</v>
      </c>
      <c r="I621" s="1" t="s">
        <v>456</v>
      </c>
      <c r="J621" s="1">
        <v>3.317052E-3</v>
      </c>
      <c r="K621" s="1">
        <v>1</v>
      </c>
      <c r="L621" s="1">
        <v>4.6290048E-2</v>
      </c>
    </row>
    <row r="622" spans="1:12" x14ac:dyDescent="0.25">
      <c r="A622" s="1" t="s">
        <v>1364</v>
      </c>
      <c r="B622" s="1" t="s">
        <v>840</v>
      </c>
      <c r="C622" s="1">
        <v>3</v>
      </c>
      <c r="D622" s="1">
        <v>0</v>
      </c>
      <c r="E622" s="1">
        <v>11</v>
      </c>
      <c r="F622" s="1">
        <v>74</v>
      </c>
      <c r="G622" s="1">
        <v>21.428571430000002</v>
      </c>
      <c r="H622" s="1">
        <v>100</v>
      </c>
      <c r="I622" s="1" t="s">
        <v>456</v>
      </c>
      <c r="J622" s="1">
        <v>3.317052E-3</v>
      </c>
      <c r="K622" s="1">
        <v>1</v>
      </c>
      <c r="L622" s="1">
        <v>4.6290048E-2</v>
      </c>
    </row>
    <row r="623" spans="1:12" x14ac:dyDescent="0.25">
      <c r="A623" s="1" t="s">
        <v>1365</v>
      </c>
      <c r="B623" s="1" t="s">
        <v>455</v>
      </c>
      <c r="C623" s="1">
        <v>3</v>
      </c>
      <c r="D623" s="1">
        <v>0</v>
      </c>
      <c r="E623" s="1">
        <v>11</v>
      </c>
      <c r="F623" s="1">
        <v>74</v>
      </c>
      <c r="G623" s="1">
        <v>21.428571430000002</v>
      </c>
      <c r="H623" s="1">
        <v>100</v>
      </c>
      <c r="I623" s="1" t="s">
        <v>456</v>
      </c>
      <c r="J623" s="1">
        <v>3.317052E-3</v>
      </c>
      <c r="K623" s="1">
        <v>1</v>
      </c>
      <c r="L623" s="1">
        <v>4.6290048E-2</v>
      </c>
    </row>
    <row r="624" spans="1:12" x14ac:dyDescent="0.25">
      <c r="A624" s="1" t="s">
        <v>1366</v>
      </c>
      <c r="B624" s="1" t="s">
        <v>455</v>
      </c>
      <c r="C624" s="1">
        <v>3</v>
      </c>
      <c r="D624" s="1">
        <v>0</v>
      </c>
      <c r="E624" s="1">
        <v>11</v>
      </c>
      <c r="F624" s="1">
        <v>74</v>
      </c>
      <c r="G624" s="1">
        <v>21.428571430000002</v>
      </c>
      <c r="H624" s="1">
        <v>100</v>
      </c>
      <c r="I624" s="1" t="s">
        <v>456</v>
      </c>
      <c r="J624" s="1">
        <v>3.317052E-3</v>
      </c>
      <c r="K624" s="1">
        <v>1</v>
      </c>
      <c r="L624" s="1">
        <v>4.6290048E-2</v>
      </c>
    </row>
    <row r="625" spans="1:12" x14ac:dyDescent="0.25">
      <c r="A625" s="1" t="s">
        <v>1367</v>
      </c>
      <c r="B625" s="1" t="s">
        <v>455</v>
      </c>
      <c r="C625" s="1">
        <v>3</v>
      </c>
      <c r="D625" s="1">
        <v>0</v>
      </c>
      <c r="E625" s="1">
        <v>11</v>
      </c>
      <c r="F625" s="1">
        <v>74</v>
      </c>
      <c r="G625" s="1">
        <v>21.428571430000002</v>
      </c>
      <c r="H625" s="1">
        <v>100</v>
      </c>
      <c r="I625" s="1" t="s">
        <v>456</v>
      </c>
      <c r="J625" s="1">
        <v>3.317052E-3</v>
      </c>
      <c r="K625" s="1">
        <v>1</v>
      </c>
      <c r="L625" s="1">
        <v>4.6290048E-2</v>
      </c>
    </row>
    <row r="626" spans="1:12" x14ac:dyDescent="0.25">
      <c r="A626" s="1" t="s">
        <v>1368</v>
      </c>
      <c r="B626" s="1" t="s">
        <v>455</v>
      </c>
      <c r="C626" s="1">
        <v>3</v>
      </c>
      <c r="D626" s="1">
        <v>0</v>
      </c>
      <c r="E626" s="1">
        <v>11</v>
      </c>
      <c r="F626" s="1">
        <v>74</v>
      </c>
      <c r="G626" s="1">
        <v>21.428571430000002</v>
      </c>
      <c r="H626" s="1">
        <v>100</v>
      </c>
      <c r="I626" s="1" t="s">
        <v>456</v>
      </c>
      <c r="J626" s="1">
        <v>3.317052E-3</v>
      </c>
      <c r="K626" s="1">
        <v>1</v>
      </c>
      <c r="L626" s="1">
        <v>4.6290048E-2</v>
      </c>
    </row>
    <row r="627" spans="1:12" x14ac:dyDescent="0.25">
      <c r="A627" s="1" t="s">
        <v>1369</v>
      </c>
      <c r="B627" s="1" t="s">
        <v>455</v>
      </c>
      <c r="C627" s="1">
        <v>3</v>
      </c>
      <c r="D627" s="1">
        <v>0</v>
      </c>
      <c r="E627" s="1">
        <v>11</v>
      </c>
      <c r="F627" s="1">
        <v>74</v>
      </c>
      <c r="G627" s="1">
        <v>21.428571430000002</v>
      </c>
      <c r="H627" s="1">
        <v>100</v>
      </c>
      <c r="I627" s="1" t="s">
        <v>456</v>
      </c>
      <c r="J627" s="1">
        <v>3.317052E-3</v>
      </c>
      <c r="K627" s="1">
        <v>1</v>
      </c>
      <c r="L627" s="1">
        <v>4.6290048E-2</v>
      </c>
    </row>
    <row r="628" spans="1:12" x14ac:dyDescent="0.25">
      <c r="A628" s="1" t="s">
        <v>1370</v>
      </c>
      <c r="B628" s="1" t="s">
        <v>1371</v>
      </c>
      <c r="C628" s="1">
        <v>3</v>
      </c>
      <c r="D628" s="1">
        <v>0</v>
      </c>
      <c r="E628" s="1">
        <v>11</v>
      </c>
      <c r="F628" s="1">
        <v>74</v>
      </c>
      <c r="G628" s="1">
        <v>21.428571430000002</v>
      </c>
      <c r="H628" s="1">
        <v>100</v>
      </c>
      <c r="I628" s="1" t="s">
        <v>456</v>
      </c>
      <c r="J628" s="1">
        <v>3.317052E-3</v>
      </c>
      <c r="K628" s="1">
        <v>1</v>
      </c>
      <c r="L628" s="1">
        <v>4.6290048E-2</v>
      </c>
    </row>
    <row r="629" spans="1:12" x14ac:dyDescent="0.25">
      <c r="A629" s="1" t="s">
        <v>1372</v>
      </c>
      <c r="B629" s="1" t="s">
        <v>455</v>
      </c>
      <c r="C629" s="1">
        <v>3</v>
      </c>
      <c r="D629" s="1">
        <v>0</v>
      </c>
      <c r="E629" s="1">
        <v>11</v>
      </c>
      <c r="F629" s="1">
        <v>74</v>
      </c>
      <c r="G629" s="1">
        <v>21.428571430000002</v>
      </c>
      <c r="H629" s="1">
        <v>100</v>
      </c>
      <c r="I629" s="1" t="s">
        <v>456</v>
      </c>
      <c r="J629" s="1">
        <v>3.317052E-3</v>
      </c>
      <c r="K629" s="1">
        <v>1</v>
      </c>
      <c r="L629" s="1">
        <v>4.6290048E-2</v>
      </c>
    </row>
    <row r="630" spans="1:12" x14ac:dyDescent="0.25">
      <c r="A630" s="1" t="s">
        <v>1373</v>
      </c>
      <c r="B630" s="1" t="s">
        <v>1374</v>
      </c>
      <c r="C630" s="1">
        <v>3</v>
      </c>
      <c r="D630" s="1">
        <v>0</v>
      </c>
      <c r="E630" s="1">
        <v>11</v>
      </c>
      <c r="F630" s="1">
        <v>74</v>
      </c>
      <c r="G630" s="1">
        <v>21.428571430000002</v>
      </c>
      <c r="H630" s="1">
        <v>100</v>
      </c>
      <c r="I630" s="1" t="s">
        <v>456</v>
      </c>
      <c r="J630" s="1">
        <v>3.317052E-3</v>
      </c>
      <c r="K630" s="1">
        <v>1</v>
      </c>
      <c r="L630" s="1">
        <v>4.6290048E-2</v>
      </c>
    </row>
    <row r="631" spans="1:12" x14ac:dyDescent="0.25">
      <c r="A631" s="1" t="s">
        <v>1375</v>
      </c>
      <c r="B631" s="1" t="s">
        <v>455</v>
      </c>
      <c r="C631" s="1">
        <v>3</v>
      </c>
      <c r="D631" s="1">
        <v>0</v>
      </c>
      <c r="E631" s="1">
        <v>11</v>
      </c>
      <c r="F631" s="1">
        <v>74</v>
      </c>
      <c r="G631" s="1">
        <v>21.428571430000002</v>
      </c>
      <c r="H631" s="1">
        <v>100</v>
      </c>
      <c r="I631" s="1" t="s">
        <v>456</v>
      </c>
      <c r="J631" s="1">
        <v>3.317052E-3</v>
      </c>
      <c r="K631" s="1">
        <v>1</v>
      </c>
      <c r="L631" s="1">
        <v>4.6290048E-2</v>
      </c>
    </row>
    <row r="632" spans="1:12" x14ac:dyDescent="0.25">
      <c r="A632" s="1" t="s">
        <v>1376</v>
      </c>
      <c r="B632" s="1" t="s">
        <v>1377</v>
      </c>
      <c r="C632" s="1">
        <v>3</v>
      </c>
      <c r="D632" s="1">
        <v>0</v>
      </c>
      <c r="E632" s="1">
        <v>11</v>
      </c>
      <c r="F632" s="1">
        <v>74</v>
      </c>
      <c r="G632" s="1">
        <v>21.428571430000002</v>
      </c>
      <c r="H632" s="1">
        <v>100</v>
      </c>
      <c r="I632" s="1" t="s">
        <v>456</v>
      </c>
      <c r="J632" s="1">
        <v>3.317052E-3</v>
      </c>
      <c r="K632" s="1">
        <v>1</v>
      </c>
      <c r="L632" s="1">
        <v>4.6290048E-2</v>
      </c>
    </row>
    <row r="633" spans="1:12" x14ac:dyDescent="0.25">
      <c r="A633" s="1" t="s">
        <v>1378</v>
      </c>
      <c r="B633" s="1" t="s">
        <v>1379</v>
      </c>
      <c r="C633" s="1">
        <v>3</v>
      </c>
      <c r="D633" s="1">
        <v>0</v>
      </c>
      <c r="E633" s="1">
        <v>11</v>
      </c>
      <c r="F633" s="1">
        <v>74</v>
      </c>
      <c r="G633" s="1">
        <v>21.428571430000002</v>
      </c>
      <c r="H633" s="1">
        <v>100</v>
      </c>
      <c r="I633" s="1" t="s">
        <v>456</v>
      </c>
      <c r="J633" s="1">
        <v>3.317052E-3</v>
      </c>
      <c r="K633" s="1">
        <v>1</v>
      </c>
      <c r="L633" s="1">
        <v>4.6290048E-2</v>
      </c>
    </row>
    <row r="634" spans="1:12" x14ac:dyDescent="0.25">
      <c r="A634" s="1" t="s">
        <v>1380</v>
      </c>
      <c r="B634" s="1" t="s">
        <v>1381</v>
      </c>
      <c r="C634" s="1">
        <v>3</v>
      </c>
      <c r="D634" s="1">
        <v>0</v>
      </c>
      <c r="E634" s="1">
        <v>11</v>
      </c>
      <c r="F634" s="1">
        <v>74</v>
      </c>
      <c r="G634" s="1">
        <v>21.428571430000002</v>
      </c>
      <c r="H634" s="1">
        <v>100</v>
      </c>
      <c r="I634" s="1" t="s">
        <v>456</v>
      </c>
      <c r="J634" s="1">
        <v>3.317052E-3</v>
      </c>
      <c r="K634" s="1">
        <v>1</v>
      </c>
      <c r="L634" s="1">
        <v>4.6290048E-2</v>
      </c>
    </row>
    <row r="635" spans="1:12" x14ac:dyDescent="0.25">
      <c r="A635" s="1" t="s">
        <v>1382</v>
      </c>
      <c r="B635" s="1" t="s">
        <v>455</v>
      </c>
      <c r="C635" s="1">
        <v>3</v>
      </c>
      <c r="D635" s="1">
        <v>0</v>
      </c>
      <c r="E635" s="1">
        <v>11</v>
      </c>
      <c r="F635" s="1">
        <v>74</v>
      </c>
      <c r="G635" s="1">
        <v>21.428571430000002</v>
      </c>
      <c r="H635" s="1">
        <v>100</v>
      </c>
      <c r="I635" s="1" t="s">
        <v>456</v>
      </c>
      <c r="J635" s="1">
        <v>3.317052E-3</v>
      </c>
      <c r="K635" s="1">
        <v>1</v>
      </c>
      <c r="L635" s="1">
        <v>4.6290048E-2</v>
      </c>
    </row>
    <row r="636" spans="1:12" x14ac:dyDescent="0.25">
      <c r="A636" s="1" t="s">
        <v>1383</v>
      </c>
      <c r="B636" s="1" t="s">
        <v>455</v>
      </c>
      <c r="C636" s="1">
        <v>3</v>
      </c>
      <c r="D636" s="1">
        <v>0</v>
      </c>
      <c r="E636" s="1">
        <v>11</v>
      </c>
      <c r="F636" s="1">
        <v>74</v>
      </c>
      <c r="G636" s="1">
        <v>21.428571430000002</v>
      </c>
      <c r="H636" s="1">
        <v>100</v>
      </c>
      <c r="I636" s="1" t="s">
        <v>456</v>
      </c>
      <c r="J636" s="1">
        <v>3.317052E-3</v>
      </c>
      <c r="K636" s="1">
        <v>1</v>
      </c>
      <c r="L636" s="1">
        <v>4.6290048E-2</v>
      </c>
    </row>
    <row r="637" spans="1:12" x14ac:dyDescent="0.25">
      <c r="A637" s="1" t="s">
        <v>1384</v>
      </c>
      <c r="B637" s="1" t="s">
        <v>455</v>
      </c>
      <c r="C637" s="1">
        <v>3</v>
      </c>
      <c r="D637" s="1">
        <v>0</v>
      </c>
      <c r="E637" s="1">
        <v>11</v>
      </c>
      <c r="F637" s="1">
        <v>74</v>
      </c>
      <c r="G637" s="1">
        <v>21.428571430000002</v>
      </c>
      <c r="H637" s="1">
        <v>100</v>
      </c>
      <c r="I637" s="1" t="s">
        <v>456</v>
      </c>
      <c r="J637" s="1">
        <v>3.317052E-3</v>
      </c>
      <c r="K637" s="1">
        <v>1</v>
      </c>
      <c r="L637" s="1">
        <v>4.6290048E-2</v>
      </c>
    </row>
    <row r="638" spans="1:12" x14ac:dyDescent="0.25">
      <c r="A638" s="1" t="s">
        <v>1385</v>
      </c>
      <c r="B638" s="1" t="s">
        <v>1386</v>
      </c>
      <c r="C638" s="1">
        <v>11</v>
      </c>
      <c r="D638" s="1">
        <v>74</v>
      </c>
      <c r="E638" s="1">
        <v>3</v>
      </c>
      <c r="F638" s="1">
        <v>0</v>
      </c>
      <c r="G638" s="1">
        <v>78.571428569999995</v>
      </c>
      <c r="H638" s="1">
        <v>0</v>
      </c>
      <c r="I638" s="1">
        <v>0</v>
      </c>
      <c r="J638" s="1">
        <v>3.317052E-3</v>
      </c>
      <c r="K638" s="1">
        <v>1</v>
      </c>
      <c r="L638" s="1">
        <v>4.6290048E-2</v>
      </c>
    </row>
    <row r="639" spans="1:12" x14ac:dyDescent="0.25">
      <c r="A639" s="1" t="s">
        <v>1387</v>
      </c>
      <c r="B639" s="1" t="s">
        <v>455</v>
      </c>
      <c r="C639" s="1">
        <v>3</v>
      </c>
      <c r="D639" s="1">
        <v>0</v>
      </c>
      <c r="E639" s="1">
        <v>11</v>
      </c>
      <c r="F639" s="1">
        <v>74</v>
      </c>
      <c r="G639" s="1">
        <v>21.428571430000002</v>
      </c>
      <c r="H639" s="1">
        <v>100</v>
      </c>
      <c r="I639" s="1" t="s">
        <v>456</v>
      </c>
      <c r="J639" s="1">
        <v>3.317052E-3</v>
      </c>
      <c r="K639" s="1">
        <v>1</v>
      </c>
      <c r="L639" s="1">
        <v>4.6290048E-2</v>
      </c>
    </row>
    <row r="640" spans="1:12" x14ac:dyDescent="0.25">
      <c r="A640" s="1" t="s">
        <v>1388</v>
      </c>
      <c r="B640" s="1" t="s">
        <v>736</v>
      </c>
      <c r="C640" s="1">
        <v>3</v>
      </c>
      <c r="D640" s="1">
        <v>0</v>
      </c>
      <c r="E640" s="1">
        <v>11</v>
      </c>
      <c r="F640" s="1">
        <v>74</v>
      </c>
      <c r="G640" s="1">
        <v>21.428571430000002</v>
      </c>
      <c r="H640" s="1">
        <v>100</v>
      </c>
      <c r="I640" s="1" t="s">
        <v>456</v>
      </c>
      <c r="J640" s="1">
        <v>3.317052E-3</v>
      </c>
      <c r="K640" s="1">
        <v>1</v>
      </c>
      <c r="L640" s="1">
        <v>4.6290048E-2</v>
      </c>
    </row>
    <row r="641" spans="1:12" x14ac:dyDescent="0.25">
      <c r="A641" s="1" t="s">
        <v>1389</v>
      </c>
      <c r="B641" s="1" t="s">
        <v>1390</v>
      </c>
      <c r="C641" s="1">
        <v>11</v>
      </c>
      <c r="D641" s="1">
        <v>74</v>
      </c>
      <c r="E641" s="1">
        <v>3</v>
      </c>
      <c r="F641" s="1">
        <v>0</v>
      </c>
      <c r="G641" s="1">
        <v>78.571428569999995</v>
      </c>
      <c r="H641" s="1">
        <v>0</v>
      </c>
      <c r="I641" s="1">
        <v>0</v>
      </c>
      <c r="J641" s="1">
        <v>3.317052E-3</v>
      </c>
      <c r="K641" s="1">
        <v>1</v>
      </c>
      <c r="L641" s="1">
        <v>4.6290048E-2</v>
      </c>
    </row>
    <row r="642" spans="1:12" x14ac:dyDescent="0.25">
      <c r="A642" s="1" t="s">
        <v>1391</v>
      </c>
      <c r="B642" s="1" t="s">
        <v>909</v>
      </c>
      <c r="C642" s="1">
        <v>3</v>
      </c>
      <c r="D642" s="1">
        <v>0</v>
      </c>
      <c r="E642" s="1">
        <v>11</v>
      </c>
      <c r="F642" s="1">
        <v>74</v>
      </c>
      <c r="G642" s="1">
        <v>21.428571430000002</v>
      </c>
      <c r="H642" s="1">
        <v>100</v>
      </c>
      <c r="I642" s="1" t="s">
        <v>456</v>
      </c>
      <c r="J642" s="1">
        <v>3.317052E-3</v>
      </c>
      <c r="K642" s="1">
        <v>1</v>
      </c>
      <c r="L642" s="1">
        <v>4.6290048E-2</v>
      </c>
    </row>
    <row r="643" spans="1:12" x14ac:dyDescent="0.25">
      <c r="A643" s="1" t="s">
        <v>1392</v>
      </c>
      <c r="B643" s="1" t="s">
        <v>455</v>
      </c>
      <c r="C643" s="1">
        <v>3</v>
      </c>
      <c r="D643" s="1">
        <v>0</v>
      </c>
      <c r="E643" s="1">
        <v>11</v>
      </c>
      <c r="F643" s="1">
        <v>74</v>
      </c>
      <c r="G643" s="1">
        <v>21.428571430000002</v>
      </c>
      <c r="H643" s="1">
        <v>100</v>
      </c>
      <c r="I643" s="1" t="s">
        <v>456</v>
      </c>
      <c r="J643" s="1">
        <v>3.317052E-3</v>
      </c>
      <c r="K643" s="1">
        <v>1</v>
      </c>
      <c r="L643" s="1">
        <v>4.6290048E-2</v>
      </c>
    </row>
    <row r="644" spans="1:12" x14ac:dyDescent="0.25">
      <c r="A644" s="1" t="s">
        <v>1393</v>
      </c>
      <c r="B644" s="1" t="s">
        <v>455</v>
      </c>
      <c r="C644" s="1">
        <v>3</v>
      </c>
      <c r="D644" s="1">
        <v>0</v>
      </c>
      <c r="E644" s="1">
        <v>11</v>
      </c>
      <c r="F644" s="1">
        <v>74</v>
      </c>
      <c r="G644" s="1">
        <v>21.428571430000002</v>
      </c>
      <c r="H644" s="1">
        <v>100</v>
      </c>
      <c r="I644" s="1" t="s">
        <v>456</v>
      </c>
      <c r="J644" s="1">
        <v>3.317052E-3</v>
      </c>
      <c r="K644" s="1">
        <v>1</v>
      </c>
      <c r="L644" s="1">
        <v>4.6290048E-2</v>
      </c>
    </row>
    <row r="645" spans="1:12" x14ac:dyDescent="0.25">
      <c r="A645" s="1" t="s">
        <v>1394</v>
      </c>
      <c r="B645" s="1" t="s">
        <v>455</v>
      </c>
      <c r="C645" s="1">
        <v>3</v>
      </c>
      <c r="D645" s="1">
        <v>0</v>
      </c>
      <c r="E645" s="1">
        <v>11</v>
      </c>
      <c r="F645" s="1">
        <v>74</v>
      </c>
      <c r="G645" s="1">
        <v>21.428571430000002</v>
      </c>
      <c r="H645" s="1">
        <v>100</v>
      </c>
      <c r="I645" s="1" t="s">
        <v>456</v>
      </c>
      <c r="J645" s="1">
        <v>3.317052E-3</v>
      </c>
      <c r="K645" s="1">
        <v>1</v>
      </c>
      <c r="L645" s="1">
        <v>4.6290048E-2</v>
      </c>
    </row>
    <row r="646" spans="1:12" x14ac:dyDescent="0.25">
      <c r="A646" s="1" t="s">
        <v>1395</v>
      </c>
      <c r="B646" s="1" t="s">
        <v>455</v>
      </c>
      <c r="C646" s="1">
        <v>3</v>
      </c>
      <c r="D646" s="1">
        <v>0</v>
      </c>
      <c r="E646" s="1">
        <v>11</v>
      </c>
      <c r="F646" s="1">
        <v>74</v>
      </c>
      <c r="G646" s="1">
        <v>21.428571430000002</v>
      </c>
      <c r="H646" s="1">
        <v>100</v>
      </c>
      <c r="I646" s="1" t="s">
        <v>456</v>
      </c>
      <c r="J646" s="1">
        <v>3.317052E-3</v>
      </c>
      <c r="K646" s="1">
        <v>1</v>
      </c>
      <c r="L646" s="1">
        <v>4.6290048E-2</v>
      </c>
    </row>
    <row r="647" spans="1:12" x14ac:dyDescent="0.25">
      <c r="A647" s="1" t="s">
        <v>1396</v>
      </c>
      <c r="B647" s="1" t="s">
        <v>874</v>
      </c>
      <c r="C647" s="1">
        <v>3</v>
      </c>
      <c r="D647" s="1">
        <v>0</v>
      </c>
      <c r="E647" s="1">
        <v>11</v>
      </c>
      <c r="F647" s="1">
        <v>74</v>
      </c>
      <c r="G647" s="1">
        <v>21.428571430000002</v>
      </c>
      <c r="H647" s="1">
        <v>100</v>
      </c>
      <c r="I647" s="1" t="s">
        <v>456</v>
      </c>
      <c r="J647" s="1">
        <v>3.317052E-3</v>
      </c>
      <c r="K647" s="1">
        <v>1</v>
      </c>
      <c r="L647" s="1">
        <v>4.6290048E-2</v>
      </c>
    </row>
    <row r="648" spans="1:12" x14ac:dyDescent="0.25">
      <c r="A648" s="1" t="s">
        <v>1397</v>
      </c>
      <c r="B648" s="1" t="s">
        <v>1398</v>
      </c>
      <c r="C648" s="1">
        <v>3</v>
      </c>
      <c r="D648" s="1">
        <v>0</v>
      </c>
      <c r="E648" s="1">
        <v>11</v>
      </c>
      <c r="F648" s="1">
        <v>74</v>
      </c>
      <c r="G648" s="1">
        <v>21.428571430000002</v>
      </c>
      <c r="H648" s="1">
        <v>100</v>
      </c>
      <c r="I648" s="1" t="s">
        <v>456</v>
      </c>
      <c r="J648" s="1">
        <v>3.317052E-3</v>
      </c>
      <c r="K648" s="1">
        <v>1</v>
      </c>
      <c r="L648" s="1">
        <v>4.6290048E-2</v>
      </c>
    </row>
    <row r="649" spans="1:12" x14ac:dyDescent="0.25">
      <c r="A649" s="1" t="s">
        <v>1399</v>
      </c>
      <c r="B649" s="1" t="s">
        <v>1099</v>
      </c>
      <c r="C649" s="1">
        <v>0</v>
      </c>
      <c r="D649" s="1">
        <v>29</v>
      </c>
      <c r="E649" s="1">
        <v>14</v>
      </c>
      <c r="F649" s="1">
        <v>45</v>
      </c>
      <c r="G649" s="1">
        <v>0</v>
      </c>
      <c r="H649" s="1">
        <v>60.81081081</v>
      </c>
      <c r="I649" s="1">
        <v>0</v>
      </c>
      <c r="J649" s="1">
        <v>3.674189E-3</v>
      </c>
      <c r="K649" s="1">
        <v>1</v>
      </c>
      <c r="L649" s="1">
        <v>5.0725159999999998E-2</v>
      </c>
    </row>
    <row r="650" spans="1:12" x14ac:dyDescent="0.25">
      <c r="A650" s="1" t="s">
        <v>1400</v>
      </c>
      <c r="B650" s="1" t="s">
        <v>455</v>
      </c>
      <c r="C650" s="1">
        <v>0</v>
      </c>
      <c r="D650" s="1">
        <v>29</v>
      </c>
      <c r="E650" s="1">
        <v>14</v>
      </c>
      <c r="F650" s="1">
        <v>45</v>
      </c>
      <c r="G650" s="1">
        <v>0</v>
      </c>
      <c r="H650" s="1">
        <v>60.81081081</v>
      </c>
      <c r="I650" s="1">
        <v>0</v>
      </c>
      <c r="J650" s="1">
        <v>3.674189E-3</v>
      </c>
      <c r="K650" s="1">
        <v>1</v>
      </c>
      <c r="L650" s="1">
        <v>5.0725159999999998E-2</v>
      </c>
    </row>
    <row r="651" spans="1:12" x14ac:dyDescent="0.25">
      <c r="A651" s="1" t="s">
        <v>1401</v>
      </c>
      <c r="B651" s="1" t="s">
        <v>455</v>
      </c>
      <c r="C651" s="1">
        <v>0</v>
      </c>
      <c r="D651" s="1">
        <v>29</v>
      </c>
      <c r="E651" s="1">
        <v>14</v>
      </c>
      <c r="F651" s="1">
        <v>45</v>
      </c>
      <c r="G651" s="1">
        <v>0</v>
      </c>
      <c r="H651" s="1">
        <v>60.81081081</v>
      </c>
      <c r="I651" s="1">
        <v>0</v>
      </c>
      <c r="J651" s="1">
        <v>3.674189E-3</v>
      </c>
      <c r="K651" s="1">
        <v>1</v>
      </c>
      <c r="L651" s="1">
        <v>5.0725159999999998E-2</v>
      </c>
    </row>
    <row r="652" spans="1:12" x14ac:dyDescent="0.25">
      <c r="A652" s="1" t="s">
        <v>1402</v>
      </c>
      <c r="B652" s="1" t="s">
        <v>455</v>
      </c>
      <c r="C652" s="1">
        <v>14</v>
      </c>
      <c r="D652" s="1">
        <v>45</v>
      </c>
      <c r="E652" s="1">
        <v>0</v>
      </c>
      <c r="F652" s="1">
        <v>29</v>
      </c>
      <c r="G652" s="1">
        <v>100</v>
      </c>
      <c r="H652" s="1">
        <v>39.18918919</v>
      </c>
      <c r="I652" s="1" t="s">
        <v>456</v>
      </c>
      <c r="J652" s="1">
        <v>3.674189E-3</v>
      </c>
      <c r="K652" s="1">
        <v>1</v>
      </c>
      <c r="L652" s="1">
        <v>5.0725159999999998E-2</v>
      </c>
    </row>
    <row r="653" spans="1:12" x14ac:dyDescent="0.25">
      <c r="A653" s="1" t="s">
        <v>1403</v>
      </c>
      <c r="B653" s="1" t="s">
        <v>455</v>
      </c>
      <c r="C653" s="1">
        <v>0</v>
      </c>
      <c r="D653" s="1">
        <v>29</v>
      </c>
      <c r="E653" s="1">
        <v>14</v>
      </c>
      <c r="F653" s="1">
        <v>45</v>
      </c>
      <c r="G653" s="1">
        <v>0</v>
      </c>
      <c r="H653" s="1">
        <v>60.81081081</v>
      </c>
      <c r="I653" s="1">
        <v>0</v>
      </c>
      <c r="J653" s="1">
        <v>3.674189E-3</v>
      </c>
      <c r="K653" s="1">
        <v>1</v>
      </c>
      <c r="L653" s="1">
        <v>5.0725159999999998E-2</v>
      </c>
    </row>
    <row r="654" spans="1:12" x14ac:dyDescent="0.25">
      <c r="A654" s="1" t="s">
        <v>1404</v>
      </c>
      <c r="B654" s="1" t="s">
        <v>1405</v>
      </c>
      <c r="C654" s="1">
        <v>0</v>
      </c>
      <c r="D654" s="1">
        <v>29</v>
      </c>
      <c r="E654" s="1">
        <v>14</v>
      </c>
      <c r="F654" s="1">
        <v>45</v>
      </c>
      <c r="G654" s="1">
        <v>0</v>
      </c>
      <c r="H654" s="1">
        <v>60.81081081</v>
      </c>
      <c r="I654" s="1">
        <v>0</v>
      </c>
      <c r="J654" s="1">
        <v>3.674189E-3</v>
      </c>
      <c r="K654" s="1">
        <v>1</v>
      </c>
      <c r="L654" s="1">
        <v>5.0725159999999998E-2</v>
      </c>
    </row>
    <row r="655" spans="1:12" x14ac:dyDescent="0.25">
      <c r="A655" s="1" t="s">
        <v>1406</v>
      </c>
      <c r="B655" s="1" t="s">
        <v>745</v>
      </c>
      <c r="C655" s="1">
        <v>14</v>
      </c>
      <c r="D655" s="1">
        <v>45</v>
      </c>
      <c r="E655" s="1">
        <v>0</v>
      </c>
      <c r="F655" s="1">
        <v>29</v>
      </c>
      <c r="G655" s="1">
        <v>100</v>
      </c>
      <c r="H655" s="1">
        <v>39.18918919</v>
      </c>
      <c r="I655" s="1" t="s">
        <v>456</v>
      </c>
      <c r="J655" s="1">
        <v>3.674189E-3</v>
      </c>
      <c r="K655" s="1">
        <v>1</v>
      </c>
      <c r="L655" s="1">
        <v>5.0725159999999998E-2</v>
      </c>
    </row>
    <row r="656" spans="1:12" x14ac:dyDescent="0.25">
      <c r="A656" s="1" t="s">
        <v>1407</v>
      </c>
      <c r="B656" s="1" t="s">
        <v>1408</v>
      </c>
      <c r="C656" s="1">
        <v>0</v>
      </c>
      <c r="D656" s="1">
        <v>28</v>
      </c>
      <c r="E656" s="1">
        <v>14</v>
      </c>
      <c r="F656" s="1">
        <v>46</v>
      </c>
      <c r="G656" s="1">
        <v>0</v>
      </c>
      <c r="H656" s="1">
        <v>62.162162160000001</v>
      </c>
      <c r="I656" s="1">
        <v>0</v>
      </c>
      <c r="J656" s="1">
        <v>3.8147160000000001E-3</v>
      </c>
      <c r="K656" s="1">
        <v>1</v>
      </c>
      <c r="L656" s="1">
        <v>5.2424769000000003E-2</v>
      </c>
    </row>
    <row r="657" spans="1:12" x14ac:dyDescent="0.25">
      <c r="A657" s="1" t="s">
        <v>1409</v>
      </c>
      <c r="B657" s="1" t="s">
        <v>1410</v>
      </c>
      <c r="C657" s="1">
        <v>0</v>
      </c>
      <c r="D657" s="1">
        <v>28</v>
      </c>
      <c r="E657" s="1">
        <v>14</v>
      </c>
      <c r="F657" s="1">
        <v>46</v>
      </c>
      <c r="G657" s="1">
        <v>0</v>
      </c>
      <c r="H657" s="1">
        <v>62.162162160000001</v>
      </c>
      <c r="I657" s="1">
        <v>0</v>
      </c>
      <c r="J657" s="1">
        <v>3.8147160000000001E-3</v>
      </c>
      <c r="K657" s="1">
        <v>1</v>
      </c>
      <c r="L657" s="1">
        <v>5.2424769000000003E-2</v>
      </c>
    </row>
    <row r="658" spans="1:12" x14ac:dyDescent="0.25">
      <c r="A658" s="1" t="s">
        <v>1411</v>
      </c>
      <c r="B658" s="1" t="s">
        <v>455</v>
      </c>
      <c r="C658" s="1">
        <v>0</v>
      </c>
      <c r="D658" s="1">
        <v>28</v>
      </c>
      <c r="E658" s="1">
        <v>14</v>
      </c>
      <c r="F658" s="1">
        <v>46</v>
      </c>
      <c r="G658" s="1">
        <v>0</v>
      </c>
      <c r="H658" s="1">
        <v>62.162162160000001</v>
      </c>
      <c r="I658" s="1">
        <v>0</v>
      </c>
      <c r="J658" s="1">
        <v>3.8147160000000001E-3</v>
      </c>
      <c r="K658" s="1">
        <v>1</v>
      </c>
      <c r="L658" s="1">
        <v>5.2424769000000003E-2</v>
      </c>
    </row>
    <row r="659" spans="1:12" x14ac:dyDescent="0.25">
      <c r="A659" s="1" t="s">
        <v>1412</v>
      </c>
      <c r="B659" s="1" t="s">
        <v>1413</v>
      </c>
      <c r="C659" s="1">
        <v>10</v>
      </c>
      <c r="D659" s="1">
        <v>20</v>
      </c>
      <c r="E659" s="1">
        <v>4</v>
      </c>
      <c r="F659" s="1">
        <v>54</v>
      </c>
      <c r="G659" s="1">
        <v>71.428571430000005</v>
      </c>
      <c r="H659" s="1">
        <v>72.972972970000001</v>
      </c>
      <c r="I659" s="1">
        <v>6.75</v>
      </c>
      <c r="J659" s="1">
        <v>3.8441970000000002E-3</v>
      </c>
      <c r="K659" s="1">
        <v>1</v>
      </c>
      <c r="L659" s="1">
        <v>5.2749624000000002E-2</v>
      </c>
    </row>
    <row r="660" spans="1:12" x14ac:dyDescent="0.25">
      <c r="A660" s="1" t="s">
        <v>1414</v>
      </c>
      <c r="B660" s="1" t="s">
        <v>1415</v>
      </c>
      <c r="C660" s="1">
        <v>14</v>
      </c>
      <c r="D660" s="1">
        <v>47</v>
      </c>
      <c r="E660" s="1">
        <v>0</v>
      </c>
      <c r="F660" s="1">
        <v>27</v>
      </c>
      <c r="G660" s="1">
        <v>100</v>
      </c>
      <c r="H660" s="1">
        <v>36.486486489999997</v>
      </c>
      <c r="I660" s="1" t="s">
        <v>456</v>
      </c>
      <c r="J660" s="1">
        <v>4.2626970000000002E-3</v>
      </c>
      <c r="K660" s="1">
        <v>1</v>
      </c>
      <c r="L660" s="1">
        <v>5.8226767999999998E-2</v>
      </c>
    </row>
    <row r="661" spans="1:12" x14ac:dyDescent="0.25">
      <c r="A661" s="1" t="s">
        <v>1416</v>
      </c>
      <c r="B661" s="1" t="s">
        <v>1262</v>
      </c>
      <c r="C661" s="1">
        <v>0</v>
      </c>
      <c r="D661" s="1">
        <v>27</v>
      </c>
      <c r="E661" s="1">
        <v>14</v>
      </c>
      <c r="F661" s="1">
        <v>47</v>
      </c>
      <c r="G661" s="1">
        <v>0</v>
      </c>
      <c r="H661" s="1">
        <v>63.513513510000003</v>
      </c>
      <c r="I661" s="1">
        <v>0</v>
      </c>
      <c r="J661" s="1">
        <v>4.2626970000000002E-3</v>
      </c>
      <c r="K661" s="1">
        <v>1</v>
      </c>
      <c r="L661" s="1">
        <v>5.8226767999999998E-2</v>
      </c>
    </row>
    <row r="662" spans="1:12" x14ac:dyDescent="0.25">
      <c r="A662" s="1" t="s">
        <v>1417</v>
      </c>
      <c r="B662" s="1" t="s">
        <v>455</v>
      </c>
      <c r="C662" s="1">
        <v>0</v>
      </c>
      <c r="D662" s="1">
        <v>27</v>
      </c>
      <c r="E662" s="1">
        <v>14</v>
      </c>
      <c r="F662" s="1">
        <v>47</v>
      </c>
      <c r="G662" s="1">
        <v>0</v>
      </c>
      <c r="H662" s="1">
        <v>63.513513510000003</v>
      </c>
      <c r="I662" s="1">
        <v>0</v>
      </c>
      <c r="J662" s="1">
        <v>4.2626970000000002E-3</v>
      </c>
      <c r="K662" s="1">
        <v>1</v>
      </c>
      <c r="L662" s="1">
        <v>5.8226767999999998E-2</v>
      </c>
    </row>
    <row r="663" spans="1:12" x14ac:dyDescent="0.25">
      <c r="A663" s="1" t="s">
        <v>1418</v>
      </c>
      <c r="B663" s="1" t="s">
        <v>1025</v>
      </c>
      <c r="C663" s="1">
        <v>5</v>
      </c>
      <c r="D663" s="1">
        <v>4</v>
      </c>
      <c r="E663" s="1">
        <v>9</v>
      </c>
      <c r="F663" s="1">
        <v>70</v>
      </c>
      <c r="G663" s="1">
        <v>35.714285709999999</v>
      </c>
      <c r="H663" s="1">
        <v>94.59459459</v>
      </c>
      <c r="I663" s="1">
        <v>9.7222222219999992</v>
      </c>
      <c r="J663" s="1">
        <v>4.3890999999999999E-3</v>
      </c>
      <c r="K663" s="1">
        <v>1</v>
      </c>
      <c r="L663" s="1">
        <v>5.8623051000000002E-2</v>
      </c>
    </row>
    <row r="664" spans="1:12" x14ac:dyDescent="0.25">
      <c r="A664" s="1" t="s">
        <v>1419</v>
      </c>
      <c r="B664" s="1" t="s">
        <v>455</v>
      </c>
      <c r="C664" s="1">
        <v>5</v>
      </c>
      <c r="D664" s="1">
        <v>4</v>
      </c>
      <c r="E664" s="1">
        <v>9</v>
      </c>
      <c r="F664" s="1">
        <v>70</v>
      </c>
      <c r="G664" s="1">
        <v>35.714285709999999</v>
      </c>
      <c r="H664" s="1">
        <v>94.59459459</v>
      </c>
      <c r="I664" s="1">
        <v>9.7222222219999992</v>
      </c>
      <c r="J664" s="1">
        <v>4.3890999999999999E-3</v>
      </c>
      <c r="K664" s="1">
        <v>1</v>
      </c>
      <c r="L664" s="1">
        <v>5.8623051000000002E-2</v>
      </c>
    </row>
    <row r="665" spans="1:12" x14ac:dyDescent="0.25">
      <c r="A665" s="1" t="s">
        <v>1420</v>
      </c>
      <c r="B665" s="1" t="s">
        <v>455</v>
      </c>
      <c r="C665" s="1">
        <v>5</v>
      </c>
      <c r="D665" s="1">
        <v>4</v>
      </c>
      <c r="E665" s="1">
        <v>9</v>
      </c>
      <c r="F665" s="1">
        <v>70</v>
      </c>
      <c r="G665" s="1">
        <v>35.714285709999999</v>
      </c>
      <c r="H665" s="1">
        <v>94.59459459</v>
      </c>
      <c r="I665" s="1">
        <v>9.7222222219999992</v>
      </c>
      <c r="J665" s="1">
        <v>4.3890999999999999E-3</v>
      </c>
      <c r="K665" s="1">
        <v>1</v>
      </c>
      <c r="L665" s="1">
        <v>5.8623051000000002E-2</v>
      </c>
    </row>
    <row r="666" spans="1:12" x14ac:dyDescent="0.25">
      <c r="A666" s="1" t="s">
        <v>1421</v>
      </c>
      <c r="B666" s="1" t="s">
        <v>1422</v>
      </c>
      <c r="C666" s="1">
        <v>5</v>
      </c>
      <c r="D666" s="1">
        <v>4</v>
      </c>
      <c r="E666" s="1">
        <v>9</v>
      </c>
      <c r="F666" s="1">
        <v>70</v>
      </c>
      <c r="G666" s="1">
        <v>35.714285709999999</v>
      </c>
      <c r="H666" s="1">
        <v>94.59459459</v>
      </c>
      <c r="I666" s="1">
        <v>9.7222222219999992</v>
      </c>
      <c r="J666" s="1">
        <v>4.3890999999999999E-3</v>
      </c>
      <c r="K666" s="1">
        <v>1</v>
      </c>
      <c r="L666" s="1">
        <v>5.8623051000000002E-2</v>
      </c>
    </row>
    <row r="667" spans="1:12" x14ac:dyDescent="0.25">
      <c r="A667" s="1" t="s">
        <v>1423</v>
      </c>
      <c r="B667" s="1" t="s">
        <v>455</v>
      </c>
      <c r="C667" s="1">
        <v>5</v>
      </c>
      <c r="D667" s="1">
        <v>4</v>
      </c>
      <c r="E667" s="1">
        <v>9</v>
      </c>
      <c r="F667" s="1">
        <v>70</v>
      </c>
      <c r="G667" s="1">
        <v>35.714285709999999</v>
      </c>
      <c r="H667" s="1">
        <v>94.59459459</v>
      </c>
      <c r="I667" s="1">
        <v>9.7222222219999992</v>
      </c>
      <c r="J667" s="1">
        <v>4.3890999999999999E-3</v>
      </c>
      <c r="K667" s="1">
        <v>1</v>
      </c>
      <c r="L667" s="1">
        <v>5.8623051000000002E-2</v>
      </c>
    </row>
    <row r="668" spans="1:12" x14ac:dyDescent="0.25">
      <c r="A668" s="1" t="s">
        <v>1424</v>
      </c>
      <c r="B668" s="1" t="s">
        <v>482</v>
      </c>
      <c r="C668" s="1">
        <v>5</v>
      </c>
      <c r="D668" s="1">
        <v>4</v>
      </c>
      <c r="E668" s="1">
        <v>9</v>
      </c>
      <c r="F668" s="1">
        <v>70</v>
      </c>
      <c r="G668" s="1">
        <v>35.714285709999999</v>
      </c>
      <c r="H668" s="1">
        <v>94.59459459</v>
      </c>
      <c r="I668" s="1">
        <v>9.7222222219999992</v>
      </c>
      <c r="J668" s="1">
        <v>4.3890999999999999E-3</v>
      </c>
      <c r="K668" s="1">
        <v>1</v>
      </c>
      <c r="L668" s="1">
        <v>5.8623051000000002E-2</v>
      </c>
    </row>
    <row r="669" spans="1:12" x14ac:dyDescent="0.25">
      <c r="A669" s="1" t="s">
        <v>1425</v>
      </c>
      <c r="B669" s="1" t="s">
        <v>455</v>
      </c>
      <c r="C669" s="1">
        <v>5</v>
      </c>
      <c r="D669" s="1">
        <v>4</v>
      </c>
      <c r="E669" s="1">
        <v>9</v>
      </c>
      <c r="F669" s="1">
        <v>70</v>
      </c>
      <c r="G669" s="1">
        <v>35.714285709999999</v>
      </c>
      <c r="H669" s="1">
        <v>94.59459459</v>
      </c>
      <c r="I669" s="1">
        <v>9.7222222219999992</v>
      </c>
      <c r="J669" s="1">
        <v>4.3890999999999999E-3</v>
      </c>
      <c r="K669" s="1">
        <v>1</v>
      </c>
      <c r="L669" s="1">
        <v>5.8623051000000002E-2</v>
      </c>
    </row>
    <row r="670" spans="1:12" x14ac:dyDescent="0.25">
      <c r="A670" s="1" t="s">
        <v>1426</v>
      </c>
      <c r="B670" s="1" t="s">
        <v>455</v>
      </c>
      <c r="C670" s="1">
        <v>5</v>
      </c>
      <c r="D670" s="1">
        <v>4</v>
      </c>
      <c r="E670" s="1">
        <v>9</v>
      </c>
      <c r="F670" s="1">
        <v>70</v>
      </c>
      <c r="G670" s="1">
        <v>35.714285709999999</v>
      </c>
      <c r="H670" s="1">
        <v>94.59459459</v>
      </c>
      <c r="I670" s="1">
        <v>9.7222222219999992</v>
      </c>
      <c r="J670" s="1">
        <v>4.3890999999999999E-3</v>
      </c>
      <c r="K670" s="1">
        <v>1</v>
      </c>
      <c r="L670" s="1">
        <v>5.8623051000000002E-2</v>
      </c>
    </row>
    <row r="671" spans="1:12" x14ac:dyDescent="0.25">
      <c r="A671" s="1" t="s">
        <v>1427</v>
      </c>
      <c r="B671" s="1" t="s">
        <v>1428</v>
      </c>
      <c r="C671" s="1">
        <v>5</v>
      </c>
      <c r="D671" s="1">
        <v>4</v>
      </c>
      <c r="E671" s="1">
        <v>9</v>
      </c>
      <c r="F671" s="1">
        <v>70</v>
      </c>
      <c r="G671" s="1">
        <v>35.714285709999999</v>
      </c>
      <c r="H671" s="1">
        <v>94.59459459</v>
      </c>
      <c r="I671" s="1">
        <v>9.7222222219999992</v>
      </c>
      <c r="J671" s="1">
        <v>4.3890999999999999E-3</v>
      </c>
      <c r="K671" s="1">
        <v>1</v>
      </c>
      <c r="L671" s="1">
        <v>5.8623051000000002E-2</v>
      </c>
    </row>
    <row r="672" spans="1:12" x14ac:dyDescent="0.25">
      <c r="A672" s="1" t="s">
        <v>1429</v>
      </c>
      <c r="B672" s="1" t="s">
        <v>455</v>
      </c>
      <c r="C672" s="1">
        <v>5</v>
      </c>
      <c r="D672" s="1">
        <v>4</v>
      </c>
      <c r="E672" s="1">
        <v>9</v>
      </c>
      <c r="F672" s="1">
        <v>70</v>
      </c>
      <c r="G672" s="1">
        <v>35.714285709999999</v>
      </c>
      <c r="H672" s="1">
        <v>94.59459459</v>
      </c>
      <c r="I672" s="1">
        <v>9.7222222219999992</v>
      </c>
      <c r="J672" s="1">
        <v>4.3890999999999999E-3</v>
      </c>
      <c r="K672" s="1">
        <v>1</v>
      </c>
      <c r="L672" s="1">
        <v>5.8623051000000002E-2</v>
      </c>
    </row>
    <row r="673" spans="1:12" x14ac:dyDescent="0.25">
      <c r="A673" s="1" t="s">
        <v>1430</v>
      </c>
      <c r="B673" s="1" t="s">
        <v>1431</v>
      </c>
      <c r="C673" s="1">
        <v>5</v>
      </c>
      <c r="D673" s="1">
        <v>4</v>
      </c>
      <c r="E673" s="1">
        <v>9</v>
      </c>
      <c r="F673" s="1">
        <v>70</v>
      </c>
      <c r="G673" s="1">
        <v>35.714285709999999</v>
      </c>
      <c r="H673" s="1">
        <v>94.59459459</v>
      </c>
      <c r="I673" s="1">
        <v>9.7222222219999992</v>
      </c>
      <c r="J673" s="1">
        <v>4.3890999999999999E-3</v>
      </c>
      <c r="K673" s="1">
        <v>1</v>
      </c>
      <c r="L673" s="1">
        <v>5.8623051000000002E-2</v>
      </c>
    </row>
    <row r="674" spans="1:12" x14ac:dyDescent="0.25">
      <c r="A674" s="1" t="s">
        <v>1432</v>
      </c>
      <c r="B674" s="1" t="s">
        <v>455</v>
      </c>
      <c r="C674" s="1">
        <v>5</v>
      </c>
      <c r="D674" s="1">
        <v>4</v>
      </c>
      <c r="E674" s="1">
        <v>9</v>
      </c>
      <c r="F674" s="1">
        <v>70</v>
      </c>
      <c r="G674" s="1">
        <v>35.714285709999999</v>
      </c>
      <c r="H674" s="1">
        <v>94.59459459</v>
      </c>
      <c r="I674" s="1">
        <v>9.7222222219999992</v>
      </c>
      <c r="J674" s="1">
        <v>4.3890999999999999E-3</v>
      </c>
      <c r="K674" s="1">
        <v>1</v>
      </c>
      <c r="L674" s="1">
        <v>5.8623051000000002E-2</v>
      </c>
    </row>
    <row r="675" spans="1:12" x14ac:dyDescent="0.25">
      <c r="A675" s="1" t="s">
        <v>1433</v>
      </c>
      <c r="B675" s="1" t="s">
        <v>1434</v>
      </c>
      <c r="C675" s="1">
        <v>5</v>
      </c>
      <c r="D675" s="1">
        <v>4</v>
      </c>
      <c r="E675" s="1">
        <v>9</v>
      </c>
      <c r="F675" s="1">
        <v>70</v>
      </c>
      <c r="G675" s="1">
        <v>35.714285709999999</v>
      </c>
      <c r="H675" s="1">
        <v>94.59459459</v>
      </c>
      <c r="I675" s="1">
        <v>9.7222222219999992</v>
      </c>
      <c r="J675" s="1">
        <v>4.3890999999999999E-3</v>
      </c>
      <c r="K675" s="1">
        <v>1</v>
      </c>
      <c r="L675" s="1">
        <v>5.8623051000000002E-2</v>
      </c>
    </row>
    <row r="676" spans="1:12" x14ac:dyDescent="0.25">
      <c r="A676" s="1" t="s">
        <v>1435</v>
      </c>
      <c r="B676" s="1" t="s">
        <v>455</v>
      </c>
      <c r="C676" s="1">
        <v>5</v>
      </c>
      <c r="D676" s="1">
        <v>4</v>
      </c>
      <c r="E676" s="1">
        <v>9</v>
      </c>
      <c r="F676" s="1">
        <v>70</v>
      </c>
      <c r="G676" s="1">
        <v>35.714285709999999</v>
      </c>
      <c r="H676" s="1">
        <v>94.59459459</v>
      </c>
      <c r="I676" s="1">
        <v>9.7222222219999992</v>
      </c>
      <c r="J676" s="1">
        <v>4.3890999999999999E-3</v>
      </c>
      <c r="K676" s="1">
        <v>1</v>
      </c>
      <c r="L676" s="1">
        <v>5.8623051000000002E-2</v>
      </c>
    </row>
    <row r="677" spans="1:12" x14ac:dyDescent="0.25">
      <c r="A677" s="1" t="s">
        <v>1436</v>
      </c>
      <c r="B677" s="1" t="s">
        <v>1437</v>
      </c>
      <c r="C677" s="1">
        <v>5</v>
      </c>
      <c r="D677" s="1">
        <v>4</v>
      </c>
      <c r="E677" s="1">
        <v>9</v>
      </c>
      <c r="F677" s="1">
        <v>70</v>
      </c>
      <c r="G677" s="1">
        <v>35.714285709999999</v>
      </c>
      <c r="H677" s="1">
        <v>94.59459459</v>
      </c>
      <c r="I677" s="1">
        <v>9.7222222219999992</v>
      </c>
      <c r="J677" s="1">
        <v>4.3890999999999999E-3</v>
      </c>
      <c r="K677" s="1">
        <v>1</v>
      </c>
      <c r="L677" s="1">
        <v>5.8623051000000002E-2</v>
      </c>
    </row>
    <row r="678" spans="1:12" x14ac:dyDescent="0.25">
      <c r="A678" s="1" t="s">
        <v>1438</v>
      </c>
      <c r="B678" s="1" t="s">
        <v>455</v>
      </c>
      <c r="C678" s="1">
        <v>7</v>
      </c>
      <c r="D678" s="1">
        <v>10</v>
      </c>
      <c r="E678" s="1">
        <v>7</v>
      </c>
      <c r="F678" s="1">
        <v>64</v>
      </c>
      <c r="G678" s="1">
        <v>50</v>
      </c>
      <c r="H678" s="1">
        <v>86.486486490000004</v>
      </c>
      <c r="I678" s="1">
        <v>6.4</v>
      </c>
      <c r="J678" s="1">
        <v>4.6146779999999997E-3</v>
      </c>
      <c r="K678" s="1">
        <v>1</v>
      </c>
      <c r="L678" s="1">
        <v>6.0737503999999998E-2</v>
      </c>
    </row>
    <row r="679" spans="1:12" x14ac:dyDescent="0.25">
      <c r="A679" s="1" t="s">
        <v>1439</v>
      </c>
      <c r="B679" s="1" t="s">
        <v>1440</v>
      </c>
      <c r="C679" s="1">
        <v>7</v>
      </c>
      <c r="D679" s="1">
        <v>10</v>
      </c>
      <c r="E679" s="1">
        <v>7</v>
      </c>
      <c r="F679" s="1">
        <v>64</v>
      </c>
      <c r="G679" s="1">
        <v>50</v>
      </c>
      <c r="H679" s="1">
        <v>86.486486490000004</v>
      </c>
      <c r="I679" s="1">
        <v>6.4</v>
      </c>
      <c r="J679" s="1">
        <v>4.6146779999999997E-3</v>
      </c>
      <c r="K679" s="1">
        <v>1</v>
      </c>
      <c r="L679" s="1">
        <v>6.0737503999999998E-2</v>
      </c>
    </row>
    <row r="680" spans="1:12" x14ac:dyDescent="0.25">
      <c r="A680" s="1" t="s">
        <v>1441</v>
      </c>
      <c r="B680" s="1" t="s">
        <v>464</v>
      </c>
      <c r="C680" s="1">
        <v>7</v>
      </c>
      <c r="D680" s="1">
        <v>10</v>
      </c>
      <c r="E680" s="1">
        <v>7</v>
      </c>
      <c r="F680" s="1">
        <v>64</v>
      </c>
      <c r="G680" s="1">
        <v>50</v>
      </c>
      <c r="H680" s="1">
        <v>86.486486490000004</v>
      </c>
      <c r="I680" s="1">
        <v>6.4</v>
      </c>
      <c r="J680" s="1">
        <v>4.6146779999999997E-3</v>
      </c>
      <c r="K680" s="1">
        <v>1</v>
      </c>
      <c r="L680" s="1">
        <v>6.0737503999999998E-2</v>
      </c>
    </row>
    <row r="681" spans="1:12" x14ac:dyDescent="0.25">
      <c r="A681" s="1" t="s">
        <v>1442</v>
      </c>
      <c r="B681" s="1" t="s">
        <v>1443</v>
      </c>
      <c r="C681" s="1">
        <v>7</v>
      </c>
      <c r="D681" s="1">
        <v>10</v>
      </c>
      <c r="E681" s="1">
        <v>7</v>
      </c>
      <c r="F681" s="1">
        <v>64</v>
      </c>
      <c r="G681" s="1">
        <v>50</v>
      </c>
      <c r="H681" s="1">
        <v>86.486486490000004</v>
      </c>
      <c r="I681" s="1">
        <v>6.4</v>
      </c>
      <c r="J681" s="1">
        <v>4.6146779999999997E-3</v>
      </c>
      <c r="K681" s="1">
        <v>1</v>
      </c>
      <c r="L681" s="1">
        <v>6.0737503999999998E-2</v>
      </c>
    </row>
    <row r="682" spans="1:12" x14ac:dyDescent="0.25">
      <c r="A682" s="1" t="s">
        <v>1444</v>
      </c>
      <c r="B682" s="1" t="s">
        <v>1445</v>
      </c>
      <c r="C682" s="1">
        <v>7</v>
      </c>
      <c r="D682" s="1">
        <v>10</v>
      </c>
      <c r="E682" s="1">
        <v>7</v>
      </c>
      <c r="F682" s="1">
        <v>64</v>
      </c>
      <c r="G682" s="1">
        <v>50</v>
      </c>
      <c r="H682" s="1">
        <v>86.486486490000004</v>
      </c>
      <c r="I682" s="1">
        <v>6.4</v>
      </c>
      <c r="J682" s="1">
        <v>4.6146779999999997E-3</v>
      </c>
      <c r="K682" s="1">
        <v>1</v>
      </c>
      <c r="L682" s="1">
        <v>6.0737503999999998E-2</v>
      </c>
    </row>
    <row r="683" spans="1:12" x14ac:dyDescent="0.25">
      <c r="A683" s="1" t="s">
        <v>1446</v>
      </c>
      <c r="B683" s="1" t="s">
        <v>1447</v>
      </c>
      <c r="C683" s="1">
        <v>7</v>
      </c>
      <c r="D683" s="1">
        <v>10</v>
      </c>
      <c r="E683" s="1">
        <v>7</v>
      </c>
      <c r="F683" s="1">
        <v>64</v>
      </c>
      <c r="G683" s="1">
        <v>50</v>
      </c>
      <c r="H683" s="1">
        <v>86.486486490000004</v>
      </c>
      <c r="I683" s="1">
        <v>6.4</v>
      </c>
      <c r="J683" s="1">
        <v>4.6146779999999997E-3</v>
      </c>
      <c r="K683" s="1">
        <v>1</v>
      </c>
      <c r="L683" s="1">
        <v>6.0737503999999998E-2</v>
      </c>
    </row>
    <row r="684" spans="1:12" x14ac:dyDescent="0.25">
      <c r="A684" s="1" t="s">
        <v>1448</v>
      </c>
      <c r="B684" s="1" t="s">
        <v>1449</v>
      </c>
      <c r="C684" s="1">
        <v>7</v>
      </c>
      <c r="D684" s="1">
        <v>10</v>
      </c>
      <c r="E684" s="1">
        <v>7</v>
      </c>
      <c r="F684" s="1">
        <v>64</v>
      </c>
      <c r="G684" s="1">
        <v>50</v>
      </c>
      <c r="H684" s="1">
        <v>86.486486490000004</v>
      </c>
      <c r="I684" s="1">
        <v>6.4</v>
      </c>
      <c r="J684" s="1">
        <v>4.6146779999999997E-3</v>
      </c>
      <c r="K684" s="1">
        <v>1</v>
      </c>
      <c r="L684" s="1">
        <v>6.0737503999999998E-2</v>
      </c>
    </row>
    <row r="685" spans="1:12" x14ac:dyDescent="0.25">
      <c r="A685" s="1" t="s">
        <v>1450</v>
      </c>
      <c r="B685" s="1" t="s">
        <v>1451</v>
      </c>
      <c r="C685" s="1">
        <v>7</v>
      </c>
      <c r="D685" s="1">
        <v>10</v>
      </c>
      <c r="E685" s="1">
        <v>7</v>
      </c>
      <c r="F685" s="1">
        <v>64</v>
      </c>
      <c r="G685" s="1">
        <v>50</v>
      </c>
      <c r="H685" s="1">
        <v>86.486486490000004</v>
      </c>
      <c r="I685" s="1">
        <v>6.4</v>
      </c>
      <c r="J685" s="1">
        <v>4.6146779999999997E-3</v>
      </c>
      <c r="K685" s="1">
        <v>1</v>
      </c>
      <c r="L685" s="1">
        <v>6.0737503999999998E-2</v>
      </c>
    </row>
    <row r="686" spans="1:12" x14ac:dyDescent="0.25">
      <c r="A686" s="1" t="s">
        <v>1452</v>
      </c>
      <c r="B686" s="1" t="s">
        <v>1440</v>
      </c>
      <c r="C686" s="1">
        <v>7</v>
      </c>
      <c r="D686" s="1">
        <v>10</v>
      </c>
      <c r="E686" s="1">
        <v>7</v>
      </c>
      <c r="F686" s="1">
        <v>64</v>
      </c>
      <c r="G686" s="1">
        <v>50</v>
      </c>
      <c r="H686" s="1">
        <v>86.486486490000004</v>
      </c>
      <c r="I686" s="1">
        <v>6.4</v>
      </c>
      <c r="J686" s="1">
        <v>4.6146779999999997E-3</v>
      </c>
      <c r="K686" s="1">
        <v>1</v>
      </c>
      <c r="L686" s="1">
        <v>6.0737503999999998E-2</v>
      </c>
    </row>
    <row r="687" spans="1:12" x14ac:dyDescent="0.25">
      <c r="A687" s="1" t="s">
        <v>1453</v>
      </c>
      <c r="B687" s="1" t="s">
        <v>455</v>
      </c>
      <c r="C687" s="1">
        <v>7</v>
      </c>
      <c r="D687" s="1">
        <v>10</v>
      </c>
      <c r="E687" s="1">
        <v>7</v>
      </c>
      <c r="F687" s="1">
        <v>64</v>
      </c>
      <c r="G687" s="1">
        <v>50</v>
      </c>
      <c r="H687" s="1">
        <v>86.486486490000004</v>
      </c>
      <c r="I687" s="1">
        <v>6.4</v>
      </c>
      <c r="J687" s="1">
        <v>4.6146779999999997E-3</v>
      </c>
      <c r="K687" s="1">
        <v>1</v>
      </c>
      <c r="L687" s="1">
        <v>6.0737503999999998E-2</v>
      </c>
    </row>
    <row r="688" spans="1:12" x14ac:dyDescent="0.25">
      <c r="A688" s="1" t="s">
        <v>1454</v>
      </c>
      <c r="B688" s="1" t="s">
        <v>455</v>
      </c>
      <c r="C688" s="1">
        <v>6</v>
      </c>
      <c r="D688" s="1">
        <v>7</v>
      </c>
      <c r="E688" s="1">
        <v>8</v>
      </c>
      <c r="F688" s="1">
        <v>67</v>
      </c>
      <c r="G688" s="1">
        <v>42.857142860000003</v>
      </c>
      <c r="H688" s="1">
        <v>90.540540539999995</v>
      </c>
      <c r="I688" s="1">
        <v>7.1785714289999998</v>
      </c>
      <c r="J688" s="1">
        <v>5.0728630000000004E-3</v>
      </c>
      <c r="K688" s="1">
        <v>1</v>
      </c>
      <c r="L688" s="1">
        <v>6.5998392000000003E-2</v>
      </c>
    </row>
    <row r="689" spans="1:12" x14ac:dyDescent="0.25">
      <c r="A689" s="1" t="s">
        <v>1455</v>
      </c>
      <c r="B689" s="1" t="s">
        <v>455</v>
      </c>
      <c r="C689" s="1">
        <v>6</v>
      </c>
      <c r="D689" s="1">
        <v>7</v>
      </c>
      <c r="E689" s="1">
        <v>8</v>
      </c>
      <c r="F689" s="1">
        <v>67</v>
      </c>
      <c r="G689" s="1">
        <v>42.857142860000003</v>
      </c>
      <c r="H689" s="1">
        <v>90.540540539999995</v>
      </c>
      <c r="I689" s="1">
        <v>7.1785714289999998</v>
      </c>
      <c r="J689" s="1">
        <v>5.0728630000000004E-3</v>
      </c>
      <c r="K689" s="1">
        <v>1</v>
      </c>
      <c r="L689" s="1">
        <v>6.5998392000000003E-2</v>
      </c>
    </row>
    <row r="690" spans="1:12" x14ac:dyDescent="0.25">
      <c r="A690" s="1" t="s">
        <v>1456</v>
      </c>
      <c r="B690" s="1" t="s">
        <v>754</v>
      </c>
      <c r="C690" s="1">
        <v>6</v>
      </c>
      <c r="D690" s="1">
        <v>7</v>
      </c>
      <c r="E690" s="1">
        <v>8</v>
      </c>
      <c r="F690" s="1">
        <v>67</v>
      </c>
      <c r="G690" s="1">
        <v>42.857142860000003</v>
      </c>
      <c r="H690" s="1">
        <v>90.540540539999995</v>
      </c>
      <c r="I690" s="1">
        <v>7.1785714289999998</v>
      </c>
      <c r="J690" s="1">
        <v>5.0728630000000004E-3</v>
      </c>
      <c r="K690" s="1">
        <v>1</v>
      </c>
      <c r="L690" s="1">
        <v>6.5998392000000003E-2</v>
      </c>
    </row>
    <row r="691" spans="1:12" x14ac:dyDescent="0.25">
      <c r="A691" s="1" t="s">
        <v>1457</v>
      </c>
      <c r="B691" s="1" t="s">
        <v>455</v>
      </c>
      <c r="C691" s="1">
        <v>6</v>
      </c>
      <c r="D691" s="1">
        <v>7</v>
      </c>
      <c r="E691" s="1">
        <v>8</v>
      </c>
      <c r="F691" s="1">
        <v>67</v>
      </c>
      <c r="G691" s="1">
        <v>42.857142860000003</v>
      </c>
      <c r="H691" s="1">
        <v>90.540540539999995</v>
      </c>
      <c r="I691" s="1">
        <v>7.1785714289999998</v>
      </c>
      <c r="J691" s="1">
        <v>5.0728630000000004E-3</v>
      </c>
      <c r="K691" s="1">
        <v>1</v>
      </c>
      <c r="L691" s="1">
        <v>6.5998392000000003E-2</v>
      </c>
    </row>
    <row r="692" spans="1:12" x14ac:dyDescent="0.25">
      <c r="A692" s="1" t="s">
        <v>1458</v>
      </c>
      <c r="B692" s="1" t="s">
        <v>686</v>
      </c>
      <c r="C692" s="1">
        <v>6</v>
      </c>
      <c r="D692" s="1">
        <v>7</v>
      </c>
      <c r="E692" s="1">
        <v>8</v>
      </c>
      <c r="F692" s="1">
        <v>67</v>
      </c>
      <c r="G692" s="1">
        <v>42.857142860000003</v>
      </c>
      <c r="H692" s="1">
        <v>90.540540539999995</v>
      </c>
      <c r="I692" s="1">
        <v>7.1785714289999998</v>
      </c>
      <c r="J692" s="1">
        <v>5.0728630000000004E-3</v>
      </c>
      <c r="K692" s="1">
        <v>1</v>
      </c>
      <c r="L692" s="1">
        <v>6.5998392000000003E-2</v>
      </c>
    </row>
    <row r="693" spans="1:12" x14ac:dyDescent="0.25">
      <c r="A693" s="1" t="s">
        <v>1459</v>
      </c>
      <c r="B693" s="1" t="s">
        <v>1460</v>
      </c>
      <c r="C693" s="1">
        <v>6</v>
      </c>
      <c r="D693" s="1">
        <v>7</v>
      </c>
      <c r="E693" s="1">
        <v>8</v>
      </c>
      <c r="F693" s="1">
        <v>67</v>
      </c>
      <c r="G693" s="1">
        <v>42.857142860000003</v>
      </c>
      <c r="H693" s="1">
        <v>90.540540539999995</v>
      </c>
      <c r="I693" s="1">
        <v>7.1785714289999998</v>
      </c>
      <c r="J693" s="1">
        <v>5.0728630000000004E-3</v>
      </c>
      <c r="K693" s="1">
        <v>1</v>
      </c>
      <c r="L693" s="1">
        <v>6.5998392000000003E-2</v>
      </c>
    </row>
    <row r="694" spans="1:12" x14ac:dyDescent="0.25">
      <c r="A694" s="1" t="s">
        <v>1461</v>
      </c>
      <c r="B694" s="1" t="s">
        <v>1462</v>
      </c>
      <c r="C694" s="1">
        <v>6</v>
      </c>
      <c r="D694" s="1">
        <v>7</v>
      </c>
      <c r="E694" s="1">
        <v>8</v>
      </c>
      <c r="F694" s="1">
        <v>67</v>
      </c>
      <c r="G694" s="1">
        <v>42.857142860000003</v>
      </c>
      <c r="H694" s="1">
        <v>90.540540539999995</v>
      </c>
      <c r="I694" s="1">
        <v>7.1785714289999998</v>
      </c>
      <c r="J694" s="1">
        <v>5.0728630000000004E-3</v>
      </c>
      <c r="K694" s="1">
        <v>1</v>
      </c>
      <c r="L694" s="1">
        <v>6.5998392000000003E-2</v>
      </c>
    </row>
    <row r="695" spans="1:12" x14ac:dyDescent="0.25">
      <c r="A695" s="1" t="s">
        <v>1463</v>
      </c>
      <c r="B695" s="1" t="s">
        <v>455</v>
      </c>
      <c r="C695" s="1">
        <v>6</v>
      </c>
      <c r="D695" s="1">
        <v>7</v>
      </c>
      <c r="E695" s="1">
        <v>8</v>
      </c>
      <c r="F695" s="1">
        <v>67</v>
      </c>
      <c r="G695" s="1">
        <v>42.857142860000003</v>
      </c>
      <c r="H695" s="1">
        <v>90.540540539999995</v>
      </c>
      <c r="I695" s="1">
        <v>7.1785714289999998</v>
      </c>
      <c r="J695" s="1">
        <v>5.0728630000000004E-3</v>
      </c>
      <c r="K695" s="1">
        <v>1</v>
      </c>
      <c r="L695" s="1">
        <v>6.5998392000000003E-2</v>
      </c>
    </row>
    <row r="696" spans="1:12" x14ac:dyDescent="0.25">
      <c r="A696" s="1" t="s">
        <v>1464</v>
      </c>
      <c r="B696" s="1" t="s">
        <v>482</v>
      </c>
      <c r="C696" s="1">
        <v>4</v>
      </c>
      <c r="D696" s="1">
        <v>2</v>
      </c>
      <c r="E696" s="1">
        <v>10</v>
      </c>
      <c r="F696" s="1">
        <v>72</v>
      </c>
      <c r="G696" s="1">
        <v>28.571428569999998</v>
      </c>
      <c r="H696" s="1">
        <v>97.297297299999997</v>
      </c>
      <c r="I696" s="1">
        <v>14.4</v>
      </c>
      <c r="J696" s="1">
        <v>5.2679229999999999E-3</v>
      </c>
      <c r="K696" s="1">
        <v>1</v>
      </c>
      <c r="L696" s="1">
        <v>6.7180899000000002E-2</v>
      </c>
    </row>
    <row r="697" spans="1:12" x14ac:dyDescent="0.25">
      <c r="A697" s="1" t="s">
        <v>1465</v>
      </c>
      <c r="B697" s="1" t="s">
        <v>1466</v>
      </c>
      <c r="C697" s="1">
        <v>4</v>
      </c>
      <c r="D697" s="1">
        <v>2</v>
      </c>
      <c r="E697" s="1">
        <v>10</v>
      </c>
      <c r="F697" s="1">
        <v>72</v>
      </c>
      <c r="G697" s="1">
        <v>28.571428569999998</v>
      </c>
      <c r="H697" s="1">
        <v>97.297297299999997</v>
      </c>
      <c r="I697" s="1">
        <v>14.4</v>
      </c>
      <c r="J697" s="1">
        <v>5.2679229999999999E-3</v>
      </c>
      <c r="K697" s="1">
        <v>1</v>
      </c>
      <c r="L697" s="1">
        <v>6.7180899000000002E-2</v>
      </c>
    </row>
    <row r="698" spans="1:12" x14ac:dyDescent="0.25">
      <c r="A698" s="1" t="s">
        <v>1467</v>
      </c>
      <c r="B698" s="1" t="s">
        <v>455</v>
      </c>
      <c r="C698" s="1">
        <v>4</v>
      </c>
      <c r="D698" s="1">
        <v>2</v>
      </c>
      <c r="E698" s="1">
        <v>10</v>
      </c>
      <c r="F698" s="1">
        <v>72</v>
      </c>
      <c r="G698" s="1">
        <v>28.571428569999998</v>
      </c>
      <c r="H698" s="1">
        <v>97.297297299999997</v>
      </c>
      <c r="I698" s="1">
        <v>14.4</v>
      </c>
      <c r="J698" s="1">
        <v>5.2679229999999999E-3</v>
      </c>
      <c r="K698" s="1">
        <v>1</v>
      </c>
      <c r="L698" s="1">
        <v>6.7180899000000002E-2</v>
      </c>
    </row>
    <row r="699" spans="1:12" x14ac:dyDescent="0.25">
      <c r="A699" s="1" t="s">
        <v>1468</v>
      </c>
      <c r="B699" s="1" t="s">
        <v>688</v>
      </c>
      <c r="C699" s="1">
        <v>4</v>
      </c>
      <c r="D699" s="1">
        <v>2</v>
      </c>
      <c r="E699" s="1">
        <v>10</v>
      </c>
      <c r="F699" s="1">
        <v>72</v>
      </c>
      <c r="G699" s="1">
        <v>28.571428569999998</v>
      </c>
      <c r="H699" s="1">
        <v>97.297297299999997</v>
      </c>
      <c r="I699" s="1">
        <v>14.4</v>
      </c>
      <c r="J699" s="1">
        <v>5.2679229999999999E-3</v>
      </c>
      <c r="K699" s="1">
        <v>1</v>
      </c>
      <c r="L699" s="1">
        <v>6.7180899000000002E-2</v>
      </c>
    </row>
    <row r="700" spans="1:12" x14ac:dyDescent="0.25">
      <c r="A700" s="1" t="s">
        <v>1469</v>
      </c>
      <c r="B700" s="1" t="s">
        <v>478</v>
      </c>
      <c r="C700" s="1">
        <v>4</v>
      </c>
      <c r="D700" s="1">
        <v>2</v>
      </c>
      <c r="E700" s="1">
        <v>10</v>
      </c>
      <c r="F700" s="1">
        <v>72</v>
      </c>
      <c r="G700" s="1">
        <v>28.571428569999998</v>
      </c>
      <c r="H700" s="1">
        <v>97.297297299999997</v>
      </c>
      <c r="I700" s="1">
        <v>14.4</v>
      </c>
      <c r="J700" s="1">
        <v>5.2679229999999999E-3</v>
      </c>
      <c r="K700" s="1">
        <v>1</v>
      </c>
      <c r="L700" s="1">
        <v>6.7180899000000002E-2</v>
      </c>
    </row>
    <row r="701" spans="1:12" x14ac:dyDescent="0.25">
      <c r="A701" s="1" t="s">
        <v>1470</v>
      </c>
      <c r="B701" s="1" t="s">
        <v>455</v>
      </c>
      <c r="C701" s="1">
        <v>4</v>
      </c>
      <c r="D701" s="1">
        <v>2</v>
      </c>
      <c r="E701" s="1">
        <v>10</v>
      </c>
      <c r="F701" s="1">
        <v>72</v>
      </c>
      <c r="G701" s="1">
        <v>28.571428569999998</v>
      </c>
      <c r="H701" s="1">
        <v>97.297297299999997</v>
      </c>
      <c r="I701" s="1">
        <v>14.4</v>
      </c>
      <c r="J701" s="1">
        <v>5.2679229999999999E-3</v>
      </c>
      <c r="K701" s="1">
        <v>1</v>
      </c>
      <c r="L701" s="1">
        <v>6.7180899000000002E-2</v>
      </c>
    </row>
    <row r="702" spans="1:12" x14ac:dyDescent="0.25">
      <c r="A702" s="1" t="s">
        <v>1471</v>
      </c>
      <c r="B702" s="1" t="s">
        <v>455</v>
      </c>
      <c r="C702" s="1">
        <v>4</v>
      </c>
      <c r="D702" s="1">
        <v>2</v>
      </c>
      <c r="E702" s="1">
        <v>10</v>
      </c>
      <c r="F702" s="1">
        <v>72</v>
      </c>
      <c r="G702" s="1">
        <v>28.571428569999998</v>
      </c>
      <c r="H702" s="1">
        <v>97.297297299999997</v>
      </c>
      <c r="I702" s="1">
        <v>14.4</v>
      </c>
      <c r="J702" s="1">
        <v>5.2679229999999999E-3</v>
      </c>
      <c r="K702" s="1">
        <v>1</v>
      </c>
      <c r="L702" s="1">
        <v>6.7180899000000002E-2</v>
      </c>
    </row>
    <row r="703" spans="1:12" x14ac:dyDescent="0.25">
      <c r="A703" s="1" t="s">
        <v>1472</v>
      </c>
      <c r="B703" s="1" t="s">
        <v>455</v>
      </c>
      <c r="C703" s="1">
        <v>4</v>
      </c>
      <c r="D703" s="1">
        <v>2</v>
      </c>
      <c r="E703" s="1">
        <v>10</v>
      </c>
      <c r="F703" s="1">
        <v>72</v>
      </c>
      <c r="G703" s="1">
        <v>28.571428569999998</v>
      </c>
      <c r="H703" s="1">
        <v>97.297297299999997</v>
      </c>
      <c r="I703" s="1">
        <v>14.4</v>
      </c>
      <c r="J703" s="1">
        <v>5.2679229999999999E-3</v>
      </c>
      <c r="K703" s="1">
        <v>1</v>
      </c>
      <c r="L703" s="1">
        <v>6.7180899000000002E-2</v>
      </c>
    </row>
    <row r="704" spans="1:12" x14ac:dyDescent="0.25">
      <c r="A704" s="1" t="s">
        <v>1473</v>
      </c>
      <c r="B704" s="1" t="s">
        <v>695</v>
      </c>
      <c r="C704" s="1">
        <v>4</v>
      </c>
      <c r="D704" s="1">
        <v>2</v>
      </c>
      <c r="E704" s="1">
        <v>10</v>
      </c>
      <c r="F704" s="1">
        <v>72</v>
      </c>
      <c r="G704" s="1">
        <v>28.571428569999998</v>
      </c>
      <c r="H704" s="1">
        <v>97.297297299999997</v>
      </c>
      <c r="I704" s="1">
        <v>14.4</v>
      </c>
      <c r="J704" s="1">
        <v>5.2679229999999999E-3</v>
      </c>
      <c r="K704" s="1">
        <v>1</v>
      </c>
      <c r="L704" s="1">
        <v>6.7180899000000002E-2</v>
      </c>
    </row>
    <row r="705" spans="1:12" x14ac:dyDescent="0.25">
      <c r="A705" s="1" t="s">
        <v>1474</v>
      </c>
      <c r="B705" s="1" t="s">
        <v>455</v>
      </c>
      <c r="C705" s="1">
        <v>4</v>
      </c>
      <c r="D705" s="1">
        <v>2</v>
      </c>
      <c r="E705" s="1">
        <v>10</v>
      </c>
      <c r="F705" s="1">
        <v>72</v>
      </c>
      <c r="G705" s="1">
        <v>28.571428569999998</v>
      </c>
      <c r="H705" s="1">
        <v>97.297297299999997</v>
      </c>
      <c r="I705" s="1">
        <v>14.4</v>
      </c>
      <c r="J705" s="1">
        <v>5.2679229999999999E-3</v>
      </c>
      <c r="K705" s="1">
        <v>1</v>
      </c>
      <c r="L705" s="1">
        <v>6.7180899000000002E-2</v>
      </c>
    </row>
    <row r="706" spans="1:12" x14ac:dyDescent="0.25">
      <c r="A706" s="1" t="s">
        <v>1475</v>
      </c>
      <c r="B706" s="1" t="s">
        <v>455</v>
      </c>
      <c r="C706" s="1">
        <v>4</v>
      </c>
      <c r="D706" s="1">
        <v>2</v>
      </c>
      <c r="E706" s="1">
        <v>10</v>
      </c>
      <c r="F706" s="1">
        <v>72</v>
      </c>
      <c r="G706" s="1">
        <v>28.571428569999998</v>
      </c>
      <c r="H706" s="1">
        <v>97.297297299999997</v>
      </c>
      <c r="I706" s="1">
        <v>14.4</v>
      </c>
      <c r="J706" s="1">
        <v>5.2679229999999999E-3</v>
      </c>
      <c r="K706" s="1">
        <v>1</v>
      </c>
      <c r="L706" s="1">
        <v>6.7180899000000002E-2</v>
      </c>
    </row>
    <row r="707" spans="1:12" x14ac:dyDescent="0.25">
      <c r="A707" s="1" t="s">
        <v>1476</v>
      </c>
      <c r="B707" s="1" t="s">
        <v>897</v>
      </c>
      <c r="C707" s="1">
        <v>4</v>
      </c>
      <c r="D707" s="1">
        <v>2</v>
      </c>
      <c r="E707" s="1">
        <v>10</v>
      </c>
      <c r="F707" s="1">
        <v>72</v>
      </c>
      <c r="G707" s="1">
        <v>28.571428569999998</v>
      </c>
      <c r="H707" s="1">
        <v>97.297297299999997</v>
      </c>
      <c r="I707" s="1">
        <v>14.4</v>
      </c>
      <c r="J707" s="1">
        <v>5.2679229999999999E-3</v>
      </c>
      <c r="K707" s="1">
        <v>1</v>
      </c>
      <c r="L707" s="1">
        <v>6.7180899000000002E-2</v>
      </c>
    </row>
    <row r="708" spans="1:12" x14ac:dyDescent="0.25">
      <c r="A708" s="1" t="s">
        <v>1477</v>
      </c>
      <c r="B708" s="1" t="s">
        <v>817</v>
      </c>
      <c r="C708" s="1">
        <v>4</v>
      </c>
      <c r="D708" s="1">
        <v>2</v>
      </c>
      <c r="E708" s="1">
        <v>10</v>
      </c>
      <c r="F708" s="1">
        <v>72</v>
      </c>
      <c r="G708" s="1">
        <v>28.571428569999998</v>
      </c>
      <c r="H708" s="1">
        <v>97.297297299999997</v>
      </c>
      <c r="I708" s="1">
        <v>14.4</v>
      </c>
      <c r="J708" s="1">
        <v>5.2679229999999999E-3</v>
      </c>
      <c r="K708" s="1">
        <v>1</v>
      </c>
      <c r="L708" s="1">
        <v>6.7180899000000002E-2</v>
      </c>
    </row>
    <row r="709" spans="1:12" x14ac:dyDescent="0.25">
      <c r="A709" s="1" t="s">
        <v>1478</v>
      </c>
      <c r="B709" s="1" t="s">
        <v>698</v>
      </c>
      <c r="C709" s="1">
        <v>4</v>
      </c>
      <c r="D709" s="1">
        <v>2</v>
      </c>
      <c r="E709" s="1">
        <v>10</v>
      </c>
      <c r="F709" s="1">
        <v>72</v>
      </c>
      <c r="G709" s="1">
        <v>28.571428569999998</v>
      </c>
      <c r="H709" s="1">
        <v>97.297297299999997</v>
      </c>
      <c r="I709" s="1">
        <v>14.4</v>
      </c>
      <c r="J709" s="1">
        <v>5.2679229999999999E-3</v>
      </c>
      <c r="K709" s="1">
        <v>1</v>
      </c>
      <c r="L709" s="1">
        <v>6.7180899000000002E-2</v>
      </c>
    </row>
    <row r="710" spans="1:12" x14ac:dyDescent="0.25">
      <c r="A710" s="1" t="s">
        <v>1479</v>
      </c>
      <c r="B710" s="1" t="s">
        <v>1480</v>
      </c>
      <c r="C710" s="1">
        <v>11</v>
      </c>
      <c r="D710" s="1">
        <v>26</v>
      </c>
      <c r="E710" s="1">
        <v>3</v>
      </c>
      <c r="F710" s="1">
        <v>48</v>
      </c>
      <c r="G710" s="1">
        <v>78.571428569999995</v>
      </c>
      <c r="H710" s="1">
        <v>64.864864859999997</v>
      </c>
      <c r="I710" s="1">
        <v>6.769230769</v>
      </c>
      <c r="J710" s="1">
        <v>6.1053160000000004E-3</v>
      </c>
      <c r="K710" s="1">
        <v>1</v>
      </c>
      <c r="L710" s="1">
        <v>7.7531507999999999E-2</v>
      </c>
    </row>
    <row r="711" spans="1:12" x14ac:dyDescent="0.25">
      <c r="A711" s="1" t="s">
        <v>1481</v>
      </c>
      <c r="B711" s="1" t="s">
        <v>1134</v>
      </c>
      <c r="C711" s="1">
        <v>11</v>
      </c>
      <c r="D711" s="1">
        <v>26</v>
      </c>
      <c r="E711" s="1">
        <v>3</v>
      </c>
      <c r="F711" s="1">
        <v>48</v>
      </c>
      <c r="G711" s="1">
        <v>78.571428569999995</v>
      </c>
      <c r="H711" s="1">
        <v>64.864864859999997</v>
      </c>
      <c r="I711" s="1">
        <v>6.769230769</v>
      </c>
      <c r="J711" s="1">
        <v>6.1053160000000004E-3</v>
      </c>
      <c r="K711" s="1">
        <v>1</v>
      </c>
      <c r="L711" s="1">
        <v>7.7531507999999999E-2</v>
      </c>
    </row>
    <row r="712" spans="1:12" x14ac:dyDescent="0.25">
      <c r="A712" s="1" t="s">
        <v>1482</v>
      </c>
      <c r="B712" s="1" t="s">
        <v>455</v>
      </c>
      <c r="C712" s="1">
        <v>11</v>
      </c>
      <c r="D712" s="1">
        <v>26</v>
      </c>
      <c r="E712" s="1">
        <v>3</v>
      </c>
      <c r="F712" s="1">
        <v>48</v>
      </c>
      <c r="G712" s="1">
        <v>78.571428569999995</v>
      </c>
      <c r="H712" s="1">
        <v>64.864864859999997</v>
      </c>
      <c r="I712" s="1">
        <v>6.769230769</v>
      </c>
      <c r="J712" s="1">
        <v>6.1053160000000004E-3</v>
      </c>
      <c r="K712" s="1">
        <v>1</v>
      </c>
      <c r="L712" s="1">
        <v>7.7531507999999999E-2</v>
      </c>
    </row>
    <row r="713" spans="1:12" x14ac:dyDescent="0.25">
      <c r="A713" s="1" t="s">
        <v>1483</v>
      </c>
      <c r="B713" s="1" t="s">
        <v>1484</v>
      </c>
      <c r="C713" s="1">
        <v>11</v>
      </c>
      <c r="D713" s="1">
        <v>27</v>
      </c>
      <c r="E713" s="1">
        <v>3</v>
      </c>
      <c r="F713" s="1">
        <v>47</v>
      </c>
      <c r="G713" s="1">
        <v>78.571428569999995</v>
      </c>
      <c r="H713" s="1">
        <v>63.513513510000003</v>
      </c>
      <c r="I713" s="1">
        <v>6.3827160489999999</v>
      </c>
      <c r="J713" s="1">
        <v>6.4684219999999997E-3</v>
      </c>
      <c r="K713" s="1">
        <v>1</v>
      </c>
      <c r="L713" s="1">
        <v>8.2027216E-2</v>
      </c>
    </row>
    <row r="714" spans="1:12" x14ac:dyDescent="0.25">
      <c r="A714" s="1" t="s">
        <v>1485</v>
      </c>
      <c r="B714" s="1" t="s">
        <v>1486</v>
      </c>
      <c r="C714" s="1">
        <v>1</v>
      </c>
      <c r="D714" s="1">
        <v>34</v>
      </c>
      <c r="E714" s="1">
        <v>13</v>
      </c>
      <c r="F714" s="1">
        <v>40</v>
      </c>
      <c r="G714" s="1">
        <v>7.1428571429999996</v>
      </c>
      <c r="H714" s="1">
        <v>54.054054049999998</v>
      </c>
      <c r="I714" s="1">
        <v>9.0497737999999994E-2</v>
      </c>
      <c r="J714" s="1">
        <v>6.6631320000000004E-3</v>
      </c>
      <c r="K714" s="1">
        <v>1</v>
      </c>
      <c r="L714" s="1">
        <v>8.4377862999999997E-2</v>
      </c>
    </row>
    <row r="715" spans="1:12" x14ac:dyDescent="0.25">
      <c r="A715" s="1" t="s">
        <v>1487</v>
      </c>
      <c r="B715" s="1" t="s">
        <v>455</v>
      </c>
      <c r="C715" s="1">
        <v>7</v>
      </c>
      <c r="D715" s="1">
        <v>11</v>
      </c>
      <c r="E715" s="1">
        <v>7</v>
      </c>
      <c r="F715" s="1">
        <v>63</v>
      </c>
      <c r="G715" s="1">
        <v>50</v>
      </c>
      <c r="H715" s="1">
        <v>85.135135140000003</v>
      </c>
      <c r="I715" s="1">
        <v>5.7272727269999999</v>
      </c>
      <c r="J715" s="1">
        <v>6.9212839999999998E-3</v>
      </c>
      <c r="K715" s="1">
        <v>1</v>
      </c>
      <c r="L715" s="1">
        <v>8.7033683000000001E-2</v>
      </c>
    </row>
    <row r="716" spans="1:12" x14ac:dyDescent="0.25">
      <c r="A716" s="1" t="s">
        <v>1488</v>
      </c>
      <c r="B716" s="1" t="s">
        <v>455</v>
      </c>
      <c r="C716" s="1">
        <v>7</v>
      </c>
      <c r="D716" s="1">
        <v>11</v>
      </c>
      <c r="E716" s="1">
        <v>7</v>
      </c>
      <c r="F716" s="1">
        <v>63</v>
      </c>
      <c r="G716" s="1">
        <v>50</v>
      </c>
      <c r="H716" s="1">
        <v>85.135135140000003</v>
      </c>
      <c r="I716" s="1">
        <v>5.7272727269999999</v>
      </c>
      <c r="J716" s="1">
        <v>6.9212839999999998E-3</v>
      </c>
      <c r="K716" s="1">
        <v>1</v>
      </c>
      <c r="L716" s="1">
        <v>8.7033683000000001E-2</v>
      </c>
    </row>
    <row r="717" spans="1:12" x14ac:dyDescent="0.25">
      <c r="A717" s="1" t="s">
        <v>1489</v>
      </c>
      <c r="B717" s="1" t="s">
        <v>1490</v>
      </c>
      <c r="C717" s="1">
        <v>7</v>
      </c>
      <c r="D717" s="1">
        <v>11</v>
      </c>
      <c r="E717" s="1">
        <v>7</v>
      </c>
      <c r="F717" s="1">
        <v>63</v>
      </c>
      <c r="G717" s="1">
        <v>50</v>
      </c>
      <c r="H717" s="1">
        <v>85.135135140000003</v>
      </c>
      <c r="I717" s="1">
        <v>5.7272727269999999</v>
      </c>
      <c r="J717" s="1">
        <v>6.9212839999999998E-3</v>
      </c>
      <c r="K717" s="1">
        <v>1</v>
      </c>
      <c r="L717" s="1">
        <v>8.7033683000000001E-2</v>
      </c>
    </row>
    <row r="718" spans="1:12" x14ac:dyDescent="0.25">
      <c r="A718" s="1" t="s">
        <v>1491</v>
      </c>
      <c r="B718" s="1" t="s">
        <v>1492</v>
      </c>
      <c r="C718" s="1">
        <v>12</v>
      </c>
      <c r="D718" s="1">
        <v>32</v>
      </c>
      <c r="E718" s="1">
        <v>2</v>
      </c>
      <c r="F718" s="1">
        <v>42</v>
      </c>
      <c r="G718" s="1">
        <v>85.714285709999999</v>
      </c>
      <c r="H718" s="1">
        <v>56.756756760000002</v>
      </c>
      <c r="I718" s="1">
        <v>7.875</v>
      </c>
      <c r="J718" s="1">
        <v>6.9499710000000001E-3</v>
      </c>
      <c r="K718" s="1">
        <v>1</v>
      </c>
      <c r="L718" s="1">
        <v>8.7033683000000001E-2</v>
      </c>
    </row>
    <row r="719" spans="1:12" x14ac:dyDescent="0.25">
      <c r="A719" s="1" t="s">
        <v>1493</v>
      </c>
      <c r="B719" s="1" t="s">
        <v>514</v>
      </c>
      <c r="C719" s="1">
        <v>12</v>
      </c>
      <c r="D719" s="1">
        <v>32</v>
      </c>
      <c r="E719" s="1">
        <v>2</v>
      </c>
      <c r="F719" s="1">
        <v>42</v>
      </c>
      <c r="G719" s="1">
        <v>85.714285709999999</v>
      </c>
      <c r="H719" s="1">
        <v>56.756756760000002</v>
      </c>
      <c r="I719" s="1">
        <v>7.875</v>
      </c>
      <c r="J719" s="1">
        <v>6.9499710000000001E-3</v>
      </c>
      <c r="K719" s="1">
        <v>1</v>
      </c>
      <c r="L719" s="1">
        <v>8.7033683000000001E-2</v>
      </c>
    </row>
    <row r="720" spans="1:12" x14ac:dyDescent="0.25">
      <c r="A720" s="1" t="s">
        <v>1494</v>
      </c>
      <c r="B720" s="1" t="s">
        <v>455</v>
      </c>
      <c r="C720" s="1">
        <v>12</v>
      </c>
      <c r="D720" s="1">
        <v>32</v>
      </c>
      <c r="E720" s="1">
        <v>2</v>
      </c>
      <c r="F720" s="1">
        <v>42</v>
      </c>
      <c r="G720" s="1">
        <v>85.714285709999999</v>
      </c>
      <c r="H720" s="1">
        <v>56.756756760000002</v>
      </c>
      <c r="I720" s="1">
        <v>7.875</v>
      </c>
      <c r="J720" s="1">
        <v>6.9499710000000001E-3</v>
      </c>
      <c r="K720" s="1">
        <v>1</v>
      </c>
      <c r="L720" s="1">
        <v>8.7033683000000001E-2</v>
      </c>
    </row>
    <row r="721" spans="1:12" x14ac:dyDescent="0.25">
      <c r="A721" s="1" t="s">
        <v>1495</v>
      </c>
      <c r="B721" s="1" t="s">
        <v>1496</v>
      </c>
      <c r="C721" s="1">
        <v>12</v>
      </c>
      <c r="D721" s="1">
        <v>32</v>
      </c>
      <c r="E721" s="1">
        <v>2</v>
      </c>
      <c r="F721" s="1">
        <v>42</v>
      </c>
      <c r="G721" s="1">
        <v>85.714285709999999</v>
      </c>
      <c r="H721" s="1">
        <v>56.756756760000002</v>
      </c>
      <c r="I721" s="1">
        <v>7.875</v>
      </c>
      <c r="J721" s="1">
        <v>6.9499710000000001E-3</v>
      </c>
      <c r="K721" s="1">
        <v>1</v>
      </c>
      <c r="L721" s="1">
        <v>8.7033683000000001E-2</v>
      </c>
    </row>
    <row r="722" spans="1:12" x14ac:dyDescent="0.25">
      <c r="A722" s="1" t="s">
        <v>1497</v>
      </c>
      <c r="B722" s="1" t="s">
        <v>482</v>
      </c>
      <c r="C722" s="1">
        <v>12</v>
      </c>
      <c r="D722" s="1">
        <v>32</v>
      </c>
      <c r="E722" s="1">
        <v>2</v>
      </c>
      <c r="F722" s="1">
        <v>42</v>
      </c>
      <c r="G722" s="1">
        <v>85.714285709999999</v>
      </c>
      <c r="H722" s="1">
        <v>56.756756760000002</v>
      </c>
      <c r="I722" s="1">
        <v>7.875</v>
      </c>
      <c r="J722" s="1">
        <v>6.9499710000000001E-3</v>
      </c>
      <c r="K722" s="1">
        <v>1</v>
      </c>
      <c r="L722" s="1">
        <v>8.7033683000000001E-2</v>
      </c>
    </row>
    <row r="723" spans="1:12" x14ac:dyDescent="0.25">
      <c r="A723" s="1" t="s">
        <v>1498</v>
      </c>
      <c r="B723" s="1" t="s">
        <v>1499</v>
      </c>
      <c r="C723" s="1">
        <v>8</v>
      </c>
      <c r="D723" s="1">
        <v>15</v>
      </c>
      <c r="E723" s="1">
        <v>6</v>
      </c>
      <c r="F723" s="1">
        <v>59</v>
      </c>
      <c r="G723" s="1">
        <v>57.142857139999997</v>
      </c>
      <c r="H723" s="1">
        <v>79.729729730000003</v>
      </c>
      <c r="I723" s="1">
        <v>5.244444444</v>
      </c>
      <c r="J723" s="1">
        <v>7.4760549999999997E-3</v>
      </c>
      <c r="K723" s="1">
        <v>1</v>
      </c>
      <c r="L723" s="1">
        <v>9.3492102999999993E-2</v>
      </c>
    </row>
    <row r="724" spans="1:12" x14ac:dyDescent="0.25">
      <c r="A724" s="1" t="s">
        <v>1500</v>
      </c>
      <c r="B724" s="1" t="s">
        <v>1343</v>
      </c>
      <c r="C724" s="1">
        <v>1</v>
      </c>
      <c r="D724" s="1">
        <v>33</v>
      </c>
      <c r="E724" s="1">
        <v>13</v>
      </c>
      <c r="F724" s="1">
        <v>41</v>
      </c>
      <c r="G724" s="1">
        <v>7.1428571429999996</v>
      </c>
      <c r="H724" s="1">
        <v>55.40540541</v>
      </c>
      <c r="I724" s="1">
        <v>9.5571095999999994E-2</v>
      </c>
      <c r="J724" s="1">
        <v>7.5957869999999997E-3</v>
      </c>
      <c r="K724" s="1">
        <v>1</v>
      </c>
      <c r="L724" s="1">
        <v>9.4858041000000004E-2</v>
      </c>
    </row>
    <row r="725" spans="1:12" x14ac:dyDescent="0.25">
      <c r="A725" s="1" t="s">
        <v>1501</v>
      </c>
      <c r="B725" s="1" t="s">
        <v>790</v>
      </c>
      <c r="C725" s="1">
        <v>12</v>
      </c>
      <c r="D725" s="1">
        <v>34</v>
      </c>
      <c r="E725" s="1">
        <v>2</v>
      </c>
      <c r="F725" s="1">
        <v>40</v>
      </c>
      <c r="G725" s="1">
        <v>85.714285709999999</v>
      </c>
      <c r="H725" s="1">
        <v>54.054054049999998</v>
      </c>
      <c r="I725" s="1">
        <v>7.0588235289999997</v>
      </c>
      <c r="J725" s="1">
        <v>7.8806220000000003E-3</v>
      </c>
      <c r="K725" s="1">
        <v>1</v>
      </c>
      <c r="L725" s="1">
        <v>9.5594749000000007E-2</v>
      </c>
    </row>
    <row r="726" spans="1:12" x14ac:dyDescent="0.25">
      <c r="A726" s="1" t="s">
        <v>1502</v>
      </c>
      <c r="B726" s="1" t="s">
        <v>688</v>
      </c>
      <c r="C726" s="1">
        <v>5</v>
      </c>
      <c r="D726" s="1">
        <v>5</v>
      </c>
      <c r="E726" s="1">
        <v>9</v>
      </c>
      <c r="F726" s="1">
        <v>69</v>
      </c>
      <c r="G726" s="1">
        <v>35.714285709999999</v>
      </c>
      <c r="H726" s="1">
        <v>93.243243239999998</v>
      </c>
      <c r="I726" s="1">
        <v>7.6666666670000003</v>
      </c>
      <c r="J726" s="1">
        <v>7.9615539999999992E-3</v>
      </c>
      <c r="K726" s="1">
        <v>1</v>
      </c>
      <c r="L726" s="1">
        <v>9.5594749000000007E-2</v>
      </c>
    </row>
    <row r="727" spans="1:12" x14ac:dyDescent="0.25">
      <c r="A727" s="1" t="s">
        <v>1503</v>
      </c>
      <c r="B727" s="1" t="s">
        <v>1134</v>
      </c>
      <c r="C727" s="1">
        <v>5</v>
      </c>
      <c r="D727" s="1">
        <v>5</v>
      </c>
      <c r="E727" s="1">
        <v>9</v>
      </c>
      <c r="F727" s="1">
        <v>69</v>
      </c>
      <c r="G727" s="1">
        <v>35.714285709999999</v>
      </c>
      <c r="H727" s="1">
        <v>93.243243239999998</v>
      </c>
      <c r="I727" s="1">
        <v>7.6666666670000003</v>
      </c>
      <c r="J727" s="1">
        <v>7.9615539999999992E-3</v>
      </c>
      <c r="K727" s="1">
        <v>1</v>
      </c>
      <c r="L727" s="1">
        <v>9.5594749000000007E-2</v>
      </c>
    </row>
    <row r="728" spans="1:12" x14ac:dyDescent="0.25">
      <c r="A728" s="1" t="s">
        <v>1504</v>
      </c>
      <c r="B728" s="1" t="s">
        <v>455</v>
      </c>
      <c r="C728" s="1">
        <v>5</v>
      </c>
      <c r="D728" s="1">
        <v>5</v>
      </c>
      <c r="E728" s="1">
        <v>9</v>
      </c>
      <c r="F728" s="1">
        <v>69</v>
      </c>
      <c r="G728" s="1">
        <v>35.714285709999999</v>
      </c>
      <c r="H728" s="1">
        <v>93.243243239999998</v>
      </c>
      <c r="I728" s="1">
        <v>7.6666666670000003</v>
      </c>
      <c r="J728" s="1">
        <v>7.9615539999999992E-3</v>
      </c>
      <c r="K728" s="1">
        <v>1</v>
      </c>
      <c r="L728" s="1">
        <v>9.5594749000000007E-2</v>
      </c>
    </row>
    <row r="729" spans="1:12" x14ac:dyDescent="0.25">
      <c r="A729" s="1" t="s">
        <v>1505</v>
      </c>
      <c r="B729" s="1" t="s">
        <v>683</v>
      </c>
      <c r="C729" s="1">
        <v>5</v>
      </c>
      <c r="D729" s="1">
        <v>5</v>
      </c>
      <c r="E729" s="1">
        <v>9</v>
      </c>
      <c r="F729" s="1">
        <v>69</v>
      </c>
      <c r="G729" s="1">
        <v>35.714285709999999</v>
      </c>
      <c r="H729" s="1">
        <v>93.243243239999998</v>
      </c>
      <c r="I729" s="1">
        <v>7.6666666670000003</v>
      </c>
      <c r="J729" s="1">
        <v>7.9615539999999992E-3</v>
      </c>
      <c r="K729" s="1">
        <v>1</v>
      </c>
      <c r="L729" s="1">
        <v>9.5594749000000007E-2</v>
      </c>
    </row>
    <row r="730" spans="1:12" x14ac:dyDescent="0.25">
      <c r="A730" s="1" t="s">
        <v>1506</v>
      </c>
      <c r="B730" s="1" t="s">
        <v>1507</v>
      </c>
      <c r="C730" s="1">
        <v>5</v>
      </c>
      <c r="D730" s="1">
        <v>5</v>
      </c>
      <c r="E730" s="1">
        <v>9</v>
      </c>
      <c r="F730" s="1">
        <v>69</v>
      </c>
      <c r="G730" s="1">
        <v>35.714285709999999</v>
      </c>
      <c r="H730" s="1">
        <v>93.243243239999998</v>
      </c>
      <c r="I730" s="1">
        <v>7.6666666670000003</v>
      </c>
      <c r="J730" s="1">
        <v>7.9615539999999992E-3</v>
      </c>
      <c r="K730" s="1">
        <v>1</v>
      </c>
      <c r="L730" s="1">
        <v>9.5594749000000007E-2</v>
      </c>
    </row>
    <row r="731" spans="1:12" x14ac:dyDescent="0.25">
      <c r="A731" s="1" t="s">
        <v>1508</v>
      </c>
      <c r="B731" s="1" t="s">
        <v>455</v>
      </c>
      <c r="C731" s="1">
        <v>5</v>
      </c>
      <c r="D731" s="1">
        <v>5</v>
      </c>
      <c r="E731" s="1">
        <v>9</v>
      </c>
      <c r="F731" s="1">
        <v>69</v>
      </c>
      <c r="G731" s="1">
        <v>35.714285709999999</v>
      </c>
      <c r="H731" s="1">
        <v>93.243243239999998</v>
      </c>
      <c r="I731" s="1">
        <v>7.6666666670000003</v>
      </c>
      <c r="J731" s="1">
        <v>7.9615539999999992E-3</v>
      </c>
      <c r="K731" s="1">
        <v>1</v>
      </c>
      <c r="L731" s="1">
        <v>9.5594749000000007E-2</v>
      </c>
    </row>
    <row r="732" spans="1:12" x14ac:dyDescent="0.25">
      <c r="A732" s="1" t="s">
        <v>1509</v>
      </c>
      <c r="B732" s="1" t="s">
        <v>455</v>
      </c>
      <c r="C732" s="1">
        <v>5</v>
      </c>
      <c r="D732" s="1">
        <v>5</v>
      </c>
      <c r="E732" s="1">
        <v>9</v>
      </c>
      <c r="F732" s="1">
        <v>69</v>
      </c>
      <c r="G732" s="1">
        <v>35.714285709999999</v>
      </c>
      <c r="H732" s="1">
        <v>93.243243239999998</v>
      </c>
      <c r="I732" s="1">
        <v>7.6666666670000003</v>
      </c>
      <c r="J732" s="1">
        <v>7.9615539999999992E-3</v>
      </c>
      <c r="K732" s="1">
        <v>1</v>
      </c>
      <c r="L732" s="1">
        <v>9.5594749000000007E-2</v>
      </c>
    </row>
    <row r="733" spans="1:12" x14ac:dyDescent="0.25">
      <c r="A733" s="1" t="s">
        <v>1510</v>
      </c>
      <c r="B733" s="1" t="s">
        <v>455</v>
      </c>
      <c r="C733" s="1">
        <v>5</v>
      </c>
      <c r="D733" s="1">
        <v>5</v>
      </c>
      <c r="E733" s="1">
        <v>9</v>
      </c>
      <c r="F733" s="1">
        <v>69</v>
      </c>
      <c r="G733" s="1">
        <v>35.714285709999999</v>
      </c>
      <c r="H733" s="1">
        <v>93.243243239999998</v>
      </c>
      <c r="I733" s="1">
        <v>7.6666666670000003</v>
      </c>
      <c r="J733" s="1">
        <v>7.9615539999999992E-3</v>
      </c>
      <c r="K733" s="1">
        <v>1</v>
      </c>
      <c r="L733" s="1">
        <v>9.5594749000000007E-2</v>
      </c>
    </row>
    <row r="734" spans="1:12" x14ac:dyDescent="0.25">
      <c r="A734" s="1" t="s">
        <v>1511</v>
      </c>
      <c r="B734" s="1" t="s">
        <v>840</v>
      </c>
      <c r="C734" s="1">
        <v>5</v>
      </c>
      <c r="D734" s="1">
        <v>5</v>
      </c>
      <c r="E734" s="1">
        <v>9</v>
      </c>
      <c r="F734" s="1">
        <v>69</v>
      </c>
      <c r="G734" s="1">
        <v>35.714285709999999</v>
      </c>
      <c r="H734" s="1">
        <v>93.243243239999998</v>
      </c>
      <c r="I734" s="1">
        <v>7.6666666670000003</v>
      </c>
      <c r="J734" s="1">
        <v>7.9615539999999992E-3</v>
      </c>
      <c r="K734" s="1">
        <v>1</v>
      </c>
      <c r="L734" s="1">
        <v>9.5594749000000007E-2</v>
      </c>
    </row>
    <row r="735" spans="1:12" x14ac:dyDescent="0.25">
      <c r="A735" s="1" t="s">
        <v>1512</v>
      </c>
      <c r="B735" s="1" t="s">
        <v>455</v>
      </c>
      <c r="C735" s="1">
        <v>5</v>
      </c>
      <c r="D735" s="1">
        <v>5</v>
      </c>
      <c r="E735" s="1">
        <v>9</v>
      </c>
      <c r="F735" s="1">
        <v>69</v>
      </c>
      <c r="G735" s="1">
        <v>35.714285709999999</v>
      </c>
      <c r="H735" s="1">
        <v>93.243243239999998</v>
      </c>
      <c r="I735" s="1">
        <v>7.6666666670000003</v>
      </c>
      <c r="J735" s="1">
        <v>7.9615539999999992E-3</v>
      </c>
      <c r="K735" s="1">
        <v>1</v>
      </c>
      <c r="L735" s="1">
        <v>9.5594749000000007E-2</v>
      </c>
    </row>
    <row r="736" spans="1:12" x14ac:dyDescent="0.25">
      <c r="A736" s="1" t="s">
        <v>1513</v>
      </c>
      <c r="B736" s="1" t="s">
        <v>1514</v>
      </c>
      <c r="C736" s="1">
        <v>5</v>
      </c>
      <c r="D736" s="1">
        <v>5</v>
      </c>
      <c r="E736" s="1">
        <v>9</v>
      </c>
      <c r="F736" s="1">
        <v>69</v>
      </c>
      <c r="G736" s="1">
        <v>35.714285709999999</v>
      </c>
      <c r="H736" s="1">
        <v>93.243243239999998</v>
      </c>
      <c r="I736" s="1">
        <v>7.6666666670000003</v>
      </c>
      <c r="J736" s="1">
        <v>7.9615539999999992E-3</v>
      </c>
      <c r="K736" s="1">
        <v>1</v>
      </c>
      <c r="L736" s="1">
        <v>9.5594749000000007E-2</v>
      </c>
    </row>
    <row r="737" spans="1:12" x14ac:dyDescent="0.25">
      <c r="A737" s="1" t="s">
        <v>1515</v>
      </c>
      <c r="B737" s="1" t="s">
        <v>478</v>
      </c>
      <c r="C737" s="1">
        <v>5</v>
      </c>
      <c r="D737" s="1">
        <v>5</v>
      </c>
      <c r="E737" s="1">
        <v>9</v>
      </c>
      <c r="F737" s="1">
        <v>69</v>
      </c>
      <c r="G737" s="1">
        <v>35.714285709999999</v>
      </c>
      <c r="H737" s="1">
        <v>93.243243239999998</v>
      </c>
      <c r="I737" s="1">
        <v>7.6666666670000003</v>
      </c>
      <c r="J737" s="1">
        <v>7.9615539999999992E-3</v>
      </c>
      <c r="K737" s="1">
        <v>1</v>
      </c>
      <c r="L737" s="1">
        <v>9.5594749000000007E-2</v>
      </c>
    </row>
    <row r="738" spans="1:12" x14ac:dyDescent="0.25">
      <c r="A738" s="1" t="s">
        <v>1516</v>
      </c>
      <c r="B738" s="1" t="s">
        <v>455</v>
      </c>
      <c r="C738" s="1">
        <v>5</v>
      </c>
      <c r="D738" s="1">
        <v>5</v>
      </c>
      <c r="E738" s="1">
        <v>9</v>
      </c>
      <c r="F738" s="1">
        <v>69</v>
      </c>
      <c r="G738" s="1">
        <v>35.714285709999999</v>
      </c>
      <c r="H738" s="1">
        <v>93.243243239999998</v>
      </c>
      <c r="I738" s="1">
        <v>7.6666666670000003</v>
      </c>
      <c r="J738" s="1">
        <v>7.9615539999999992E-3</v>
      </c>
      <c r="K738" s="1">
        <v>1</v>
      </c>
      <c r="L738" s="1">
        <v>9.5594749000000007E-2</v>
      </c>
    </row>
    <row r="739" spans="1:12" x14ac:dyDescent="0.25">
      <c r="A739" s="1" t="s">
        <v>1517</v>
      </c>
      <c r="B739" s="1" t="s">
        <v>680</v>
      </c>
      <c r="C739" s="1">
        <v>5</v>
      </c>
      <c r="D739" s="1">
        <v>5</v>
      </c>
      <c r="E739" s="1">
        <v>9</v>
      </c>
      <c r="F739" s="1">
        <v>69</v>
      </c>
      <c r="G739" s="1">
        <v>35.714285709999999</v>
      </c>
      <c r="H739" s="1">
        <v>93.243243239999998</v>
      </c>
      <c r="I739" s="1">
        <v>7.6666666670000003</v>
      </c>
      <c r="J739" s="1">
        <v>7.9615539999999992E-3</v>
      </c>
      <c r="K739" s="1">
        <v>1</v>
      </c>
      <c r="L739" s="1">
        <v>9.5594749000000007E-2</v>
      </c>
    </row>
    <row r="740" spans="1:12" x14ac:dyDescent="0.25">
      <c r="A740" s="1" t="s">
        <v>1518</v>
      </c>
      <c r="B740" s="1" t="s">
        <v>734</v>
      </c>
      <c r="C740" s="1">
        <v>5</v>
      </c>
      <c r="D740" s="1">
        <v>5</v>
      </c>
      <c r="E740" s="1">
        <v>9</v>
      </c>
      <c r="F740" s="1">
        <v>69</v>
      </c>
      <c r="G740" s="1">
        <v>35.714285709999999</v>
      </c>
      <c r="H740" s="1">
        <v>93.243243239999998</v>
      </c>
      <c r="I740" s="1">
        <v>7.6666666670000003</v>
      </c>
      <c r="J740" s="1">
        <v>7.9615539999999992E-3</v>
      </c>
      <c r="K740" s="1">
        <v>1</v>
      </c>
      <c r="L740" s="1">
        <v>9.5594749000000007E-2</v>
      </c>
    </row>
    <row r="741" spans="1:12" x14ac:dyDescent="0.25">
      <c r="A741" s="1" t="s">
        <v>1519</v>
      </c>
      <c r="B741" s="1" t="s">
        <v>455</v>
      </c>
      <c r="C741" s="1">
        <v>5</v>
      </c>
      <c r="D741" s="1">
        <v>5</v>
      </c>
      <c r="E741" s="1">
        <v>9</v>
      </c>
      <c r="F741" s="1">
        <v>69</v>
      </c>
      <c r="G741" s="1">
        <v>35.714285709999999</v>
      </c>
      <c r="H741" s="1">
        <v>93.243243239999998</v>
      </c>
      <c r="I741" s="1">
        <v>7.6666666670000003</v>
      </c>
      <c r="J741" s="1">
        <v>7.9615539999999992E-3</v>
      </c>
      <c r="K741" s="1">
        <v>1</v>
      </c>
      <c r="L741" s="1">
        <v>9.5594749000000007E-2</v>
      </c>
    </row>
    <row r="742" spans="1:12" x14ac:dyDescent="0.25">
      <c r="A742" s="1" t="s">
        <v>1520</v>
      </c>
      <c r="B742" s="1" t="s">
        <v>698</v>
      </c>
      <c r="C742" s="1">
        <v>5</v>
      </c>
      <c r="D742" s="1">
        <v>5</v>
      </c>
      <c r="E742" s="1">
        <v>9</v>
      </c>
      <c r="F742" s="1">
        <v>69</v>
      </c>
      <c r="G742" s="1">
        <v>35.714285709999999</v>
      </c>
      <c r="H742" s="1">
        <v>93.243243239999998</v>
      </c>
      <c r="I742" s="1">
        <v>7.6666666670000003</v>
      </c>
      <c r="J742" s="1">
        <v>7.9615539999999992E-3</v>
      </c>
      <c r="K742" s="1">
        <v>1</v>
      </c>
      <c r="L742" s="1">
        <v>9.5594749000000007E-2</v>
      </c>
    </row>
    <row r="743" spans="1:12" x14ac:dyDescent="0.25">
      <c r="A743" s="1" t="s">
        <v>1521</v>
      </c>
      <c r="B743" s="1" t="s">
        <v>482</v>
      </c>
      <c r="C743" s="1">
        <v>5</v>
      </c>
      <c r="D743" s="1">
        <v>5</v>
      </c>
      <c r="E743" s="1">
        <v>9</v>
      </c>
      <c r="F743" s="1">
        <v>69</v>
      </c>
      <c r="G743" s="1">
        <v>35.714285709999999</v>
      </c>
      <c r="H743" s="1">
        <v>93.243243239999998</v>
      </c>
      <c r="I743" s="1">
        <v>7.6666666670000003</v>
      </c>
      <c r="J743" s="1">
        <v>7.9615539999999992E-3</v>
      </c>
      <c r="K743" s="1">
        <v>1</v>
      </c>
      <c r="L743" s="1">
        <v>9.5594749000000007E-2</v>
      </c>
    </row>
    <row r="744" spans="1:12" x14ac:dyDescent="0.25">
      <c r="A744" s="1" t="s">
        <v>1522</v>
      </c>
      <c r="B744" s="1" t="s">
        <v>1523</v>
      </c>
      <c r="C744" s="1">
        <v>5</v>
      </c>
      <c r="D744" s="1">
        <v>5</v>
      </c>
      <c r="E744" s="1">
        <v>9</v>
      </c>
      <c r="F744" s="1">
        <v>69</v>
      </c>
      <c r="G744" s="1">
        <v>35.714285709999999</v>
      </c>
      <c r="H744" s="1">
        <v>93.243243239999998</v>
      </c>
      <c r="I744" s="1">
        <v>7.6666666670000003</v>
      </c>
      <c r="J744" s="1">
        <v>7.9615539999999992E-3</v>
      </c>
      <c r="K744" s="1">
        <v>1</v>
      </c>
      <c r="L744" s="1">
        <v>9.5594749000000007E-2</v>
      </c>
    </row>
    <row r="745" spans="1:12" x14ac:dyDescent="0.25">
      <c r="A745" s="1" t="s">
        <v>1524</v>
      </c>
      <c r="B745" s="1" t="s">
        <v>455</v>
      </c>
      <c r="C745" s="1">
        <v>5</v>
      </c>
      <c r="D745" s="1">
        <v>5</v>
      </c>
      <c r="E745" s="1">
        <v>9</v>
      </c>
      <c r="F745" s="1">
        <v>69</v>
      </c>
      <c r="G745" s="1">
        <v>35.714285709999999</v>
      </c>
      <c r="H745" s="1">
        <v>93.243243239999998</v>
      </c>
      <c r="I745" s="1">
        <v>7.6666666670000003</v>
      </c>
      <c r="J745" s="1">
        <v>7.9615539999999992E-3</v>
      </c>
      <c r="K745" s="1">
        <v>1</v>
      </c>
      <c r="L745" s="1">
        <v>9.5594749000000007E-2</v>
      </c>
    </row>
    <row r="746" spans="1:12" x14ac:dyDescent="0.25">
      <c r="A746" s="1" t="s">
        <v>1525</v>
      </c>
      <c r="B746" s="1" t="s">
        <v>1526</v>
      </c>
      <c r="C746" s="1">
        <v>5</v>
      </c>
      <c r="D746" s="1">
        <v>5</v>
      </c>
      <c r="E746" s="1">
        <v>9</v>
      </c>
      <c r="F746" s="1">
        <v>69</v>
      </c>
      <c r="G746" s="1">
        <v>35.714285709999999</v>
      </c>
      <c r="H746" s="1">
        <v>93.243243239999998</v>
      </c>
      <c r="I746" s="1">
        <v>7.6666666670000003</v>
      </c>
      <c r="J746" s="1">
        <v>7.9615539999999992E-3</v>
      </c>
      <c r="K746" s="1">
        <v>1</v>
      </c>
      <c r="L746" s="1">
        <v>9.5594749000000007E-2</v>
      </c>
    </row>
    <row r="747" spans="1:12" x14ac:dyDescent="0.25">
      <c r="A747" s="1" t="s">
        <v>1527</v>
      </c>
      <c r="B747" s="1" t="s">
        <v>455</v>
      </c>
      <c r="C747" s="1">
        <v>6</v>
      </c>
      <c r="D747" s="1">
        <v>8</v>
      </c>
      <c r="E747" s="1">
        <v>8</v>
      </c>
      <c r="F747" s="1">
        <v>66</v>
      </c>
      <c r="G747" s="1">
        <v>42.857142860000003</v>
      </c>
      <c r="H747" s="1">
        <v>89.189189189999993</v>
      </c>
      <c r="I747" s="1">
        <v>6.1875</v>
      </c>
      <c r="J747" s="1">
        <v>8.0885750000000006E-3</v>
      </c>
      <c r="K747" s="1">
        <v>1</v>
      </c>
      <c r="L747" s="1">
        <v>9.5594749000000007E-2</v>
      </c>
    </row>
    <row r="748" spans="1:12" x14ac:dyDescent="0.25">
      <c r="A748" s="1" t="s">
        <v>1528</v>
      </c>
      <c r="B748" s="1" t="s">
        <v>852</v>
      </c>
      <c r="C748" s="1">
        <v>14</v>
      </c>
      <c r="D748" s="1">
        <v>48</v>
      </c>
      <c r="E748" s="1">
        <v>0</v>
      </c>
      <c r="F748" s="1">
        <v>26</v>
      </c>
      <c r="G748" s="1">
        <v>100</v>
      </c>
      <c r="H748" s="1">
        <v>35.135135140000003</v>
      </c>
      <c r="I748" s="1" t="s">
        <v>456</v>
      </c>
      <c r="J748" s="1">
        <v>8.1735680000000008E-3</v>
      </c>
      <c r="K748" s="1">
        <v>1</v>
      </c>
      <c r="L748" s="1">
        <v>9.5594749000000007E-2</v>
      </c>
    </row>
    <row r="749" spans="1:12" x14ac:dyDescent="0.25">
      <c r="A749" s="1" t="s">
        <v>1529</v>
      </c>
      <c r="B749" s="1" t="s">
        <v>1530</v>
      </c>
      <c r="C749" s="1">
        <v>14</v>
      </c>
      <c r="D749" s="1">
        <v>48</v>
      </c>
      <c r="E749" s="1">
        <v>0</v>
      </c>
      <c r="F749" s="1">
        <v>26</v>
      </c>
      <c r="G749" s="1">
        <v>100</v>
      </c>
      <c r="H749" s="1">
        <v>35.135135140000003</v>
      </c>
      <c r="I749" s="1" t="s">
        <v>456</v>
      </c>
      <c r="J749" s="1">
        <v>8.1735680000000008E-3</v>
      </c>
      <c r="K749" s="1">
        <v>1</v>
      </c>
      <c r="L749" s="1">
        <v>9.5594749000000007E-2</v>
      </c>
    </row>
    <row r="750" spans="1:12" x14ac:dyDescent="0.25">
      <c r="A750" s="1" t="s">
        <v>1531</v>
      </c>
      <c r="B750" s="1" t="s">
        <v>1532</v>
      </c>
      <c r="C750" s="1">
        <v>0</v>
      </c>
      <c r="D750" s="1">
        <v>26</v>
      </c>
      <c r="E750" s="1">
        <v>14</v>
      </c>
      <c r="F750" s="1">
        <v>48</v>
      </c>
      <c r="G750" s="1">
        <v>0</v>
      </c>
      <c r="H750" s="1">
        <v>64.864864859999997</v>
      </c>
      <c r="I750" s="1">
        <v>0</v>
      </c>
      <c r="J750" s="1">
        <v>8.1735680000000008E-3</v>
      </c>
      <c r="K750" s="1">
        <v>1</v>
      </c>
      <c r="L750" s="1">
        <v>9.5594749000000007E-2</v>
      </c>
    </row>
    <row r="751" spans="1:12" x14ac:dyDescent="0.25">
      <c r="A751" s="1" t="s">
        <v>1533</v>
      </c>
      <c r="B751" s="1" t="s">
        <v>455</v>
      </c>
      <c r="C751" s="1">
        <v>0</v>
      </c>
      <c r="D751" s="1">
        <v>26</v>
      </c>
      <c r="E751" s="1">
        <v>14</v>
      </c>
      <c r="F751" s="1">
        <v>48</v>
      </c>
      <c r="G751" s="1">
        <v>0</v>
      </c>
      <c r="H751" s="1">
        <v>64.864864859999997</v>
      </c>
      <c r="I751" s="1">
        <v>0</v>
      </c>
      <c r="J751" s="1">
        <v>8.1735680000000008E-3</v>
      </c>
      <c r="K751" s="1">
        <v>1</v>
      </c>
      <c r="L751" s="1">
        <v>9.5594749000000007E-2</v>
      </c>
    </row>
    <row r="752" spans="1:12" x14ac:dyDescent="0.25">
      <c r="A752" s="1" t="s">
        <v>1534</v>
      </c>
      <c r="B752" s="1" t="s">
        <v>455</v>
      </c>
      <c r="C752" s="1">
        <v>14</v>
      </c>
      <c r="D752" s="1">
        <v>48</v>
      </c>
      <c r="E752" s="1">
        <v>0</v>
      </c>
      <c r="F752" s="1">
        <v>26</v>
      </c>
      <c r="G752" s="1">
        <v>100</v>
      </c>
      <c r="H752" s="1">
        <v>35.135135140000003</v>
      </c>
      <c r="I752" s="1" t="s">
        <v>456</v>
      </c>
      <c r="J752" s="1">
        <v>8.1735680000000008E-3</v>
      </c>
      <c r="K752" s="1">
        <v>1</v>
      </c>
      <c r="L752" s="1">
        <v>9.5594749000000007E-2</v>
      </c>
    </row>
    <row r="753" spans="1:12" x14ac:dyDescent="0.25">
      <c r="A753" s="1" t="s">
        <v>1535</v>
      </c>
      <c r="B753" s="1" t="s">
        <v>1536</v>
      </c>
      <c r="C753" s="1">
        <v>0</v>
      </c>
      <c r="D753" s="1">
        <v>26</v>
      </c>
      <c r="E753" s="1">
        <v>14</v>
      </c>
      <c r="F753" s="1">
        <v>48</v>
      </c>
      <c r="G753" s="1">
        <v>0</v>
      </c>
      <c r="H753" s="1">
        <v>64.864864859999997</v>
      </c>
      <c r="I753" s="1">
        <v>0</v>
      </c>
      <c r="J753" s="1">
        <v>8.1735680000000008E-3</v>
      </c>
      <c r="K753" s="1">
        <v>1</v>
      </c>
      <c r="L753" s="1">
        <v>9.5594749000000007E-2</v>
      </c>
    </row>
    <row r="754" spans="1:12" x14ac:dyDescent="0.25">
      <c r="A754" s="1" t="s">
        <v>1537</v>
      </c>
      <c r="B754" s="1" t="s">
        <v>455</v>
      </c>
      <c r="C754" s="1">
        <v>0</v>
      </c>
      <c r="D754" s="1">
        <v>26</v>
      </c>
      <c r="E754" s="1">
        <v>14</v>
      </c>
      <c r="F754" s="1">
        <v>48</v>
      </c>
      <c r="G754" s="1">
        <v>0</v>
      </c>
      <c r="H754" s="1">
        <v>64.864864859999997</v>
      </c>
      <c r="I754" s="1">
        <v>0</v>
      </c>
      <c r="J754" s="1">
        <v>8.1735680000000008E-3</v>
      </c>
      <c r="K754" s="1">
        <v>1</v>
      </c>
      <c r="L754" s="1">
        <v>9.5594749000000007E-2</v>
      </c>
    </row>
    <row r="755" spans="1:12" x14ac:dyDescent="0.25">
      <c r="A755" s="1" t="s">
        <v>1538</v>
      </c>
      <c r="B755" s="1" t="s">
        <v>533</v>
      </c>
      <c r="C755" s="1">
        <v>14</v>
      </c>
      <c r="D755" s="1">
        <v>48</v>
      </c>
      <c r="E755" s="1">
        <v>0</v>
      </c>
      <c r="F755" s="1">
        <v>26</v>
      </c>
      <c r="G755" s="1">
        <v>100</v>
      </c>
      <c r="H755" s="1">
        <v>35.135135140000003</v>
      </c>
      <c r="I755" s="1" t="s">
        <v>456</v>
      </c>
      <c r="J755" s="1">
        <v>8.1735680000000008E-3</v>
      </c>
      <c r="K755" s="1">
        <v>1</v>
      </c>
      <c r="L755" s="1">
        <v>9.5594749000000007E-2</v>
      </c>
    </row>
    <row r="756" spans="1:12" x14ac:dyDescent="0.25">
      <c r="A756" s="1" t="s">
        <v>1539</v>
      </c>
      <c r="B756" s="1" t="s">
        <v>455</v>
      </c>
      <c r="C756" s="1">
        <v>14</v>
      </c>
      <c r="D756" s="1">
        <v>48</v>
      </c>
      <c r="E756" s="1">
        <v>0</v>
      </c>
      <c r="F756" s="1">
        <v>26</v>
      </c>
      <c r="G756" s="1">
        <v>100</v>
      </c>
      <c r="H756" s="1">
        <v>35.135135140000003</v>
      </c>
      <c r="I756" s="1" t="s">
        <v>456</v>
      </c>
      <c r="J756" s="1">
        <v>8.1735680000000008E-3</v>
      </c>
      <c r="K756" s="1">
        <v>1</v>
      </c>
      <c r="L756" s="1">
        <v>9.5594749000000007E-2</v>
      </c>
    </row>
    <row r="757" spans="1:12" x14ac:dyDescent="0.25">
      <c r="A757" s="1" t="s">
        <v>1540</v>
      </c>
      <c r="B757" s="1" t="s">
        <v>1541</v>
      </c>
      <c r="C757" s="1">
        <v>14</v>
      </c>
      <c r="D757" s="1">
        <v>48</v>
      </c>
      <c r="E757" s="1">
        <v>0</v>
      </c>
      <c r="F757" s="1">
        <v>26</v>
      </c>
      <c r="G757" s="1">
        <v>100</v>
      </c>
      <c r="H757" s="1">
        <v>35.135135140000003</v>
      </c>
      <c r="I757" s="1" t="s">
        <v>456</v>
      </c>
      <c r="J757" s="1">
        <v>8.1735680000000008E-3</v>
      </c>
      <c r="K757" s="1">
        <v>1</v>
      </c>
      <c r="L757" s="1">
        <v>9.5594749000000007E-2</v>
      </c>
    </row>
    <row r="758" spans="1:12" x14ac:dyDescent="0.25">
      <c r="A758" s="1" t="s">
        <v>1542</v>
      </c>
      <c r="B758" s="1" t="s">
        <v>1543</v>
      </c>
      <c r="C758" s="1">
        <v>0</v>
      </c>
      <c r="D758" s="1">
        <v>26</v>
      </c>
      <c r="E758" s="1">
        <v>14</v>
      </c>
      <c r="F758" s="1">
        <v>48</v>
      </c>
      <c r="G758" s="1">
        <v>0</v>
      </c>
      <c r="H758" s="1">
        <v>64.864864859999997</v>
      </c>
      <c r="I758" s="1">
        <v>0</v>
      </c>
      <c r="J758" s="1">
        <v>8.1735680000000008E-3</v>
      </c>
      <c r="K758" s="1">
        <v>1</v>
      </c>
      <c r="L758" s="1">
        <v>9.5594749000000007E-2</v>
      </c>
    </row>
    <row r="759" spans="1:12" x14ac:dyDescent="0.25">
      <c r="A759" s="1" t="s">
        <v>1544</v>
      </c>
      <c r="B759" s="1" t="s">
        <v>1343</v>
      </c>
      <c r="C759" s="1">
        <v>0</v>
      </c>
      <c r="D759" s="1">
        <v>26</v>
      </c>
      <c r="E759" s="1">
        <v>14</v>
      </c>
      <c r="F759" s="1">
        <v>48</v>
      </c>
      <c r="G759" s="1">
        <v>0</v>
      </c>
      <c r="H759" s="1">
        <v>64.864864859999997</v>
      </c>
      <c r="I759" s="1">
        <v>0</v>
      </c>
      <c r="J759" s="1">
        <v>8.1735680000000008E-3</v>
      </c>
      <c r="K759" s="1">
        <v>1</v>
      </c>
      <c r="L759" s="1">
        <v>9.5594749000000007E-2</v>
      </c>
    </row>
    <row r="760" spans="1:12" x14ac:dyDescent="0.25">
      <c r="A760" s="1" t="s">
        <v>1545</v>
      </c>
      <c r="B760" s="1" t="s">
        <v>533</v>
      </c>
      <c r="C760" s="1">
        <v>14</v>
      </c>
      <c r="D760" s="1">
        <v>48</v>
      </c>
      <c r="E760" s="1">
        <v>0</v>
      </c>
      <c r="F760" s="1">
        <v>26</v>
      </c>
      <c r="G760" s="1">
        <v>100</v>
      </c>
      <c r="H760" s="1">
        <v>35.135135140000003</v>
      </c>
      <c r="I760" s="1" t="s">
        <v>456</v>
      </c>
      <c r="J760" s="1">
        <v>8.1735680000000008E-3</v>
      </c>
      <c r="K760" s="1">
        <v>1</v>
      </c>
      <c r="L760" s="1">
        <v>9.5594749000000007E-2</v>
      </c>
    </row>
    <row r="761" spans="1:12" x14ac:dyDescent="0.25">
      <c r="A761" s="1" t="s">
        <v>1546</v>
      </c>
      <c r="B761" s="1" t="s">
        <v>1547</v>
      </c>
      <c r="C761" s="1">
        <v>0</v>
      </c>
      <c r="D761" s="1">
        <v>26</v>
      </c>
      <c r="E761" s="1">
        <v>14</v>
      </c>
      <c r="F761" s="1">
        <v>48</v>
      </c>
      <c r="G761" s="1">
        <v>0</v>
      </c>
      <c r="H761" s="1">
        <v>64.864864859999997</v>
      </c>
      <c r="I761" s="1">
        <v>0</v>
      </c>
      <c r="J761" s="1">
        <v>8.1735680000000008E-3</v>
      </c>
      <c r="K761" s="1">
        <v>1</v>
      </c>
      <c r="L761" s="1">
        <v>9.5594749000000007E-2</v>
      </c>
    </row>
    <row r="762" spans="1:12" x14ac:dyDescent="0.25">
      <c r="A762" s="1" t="s">
        <v>1548</v>
      </c>
      <c r="B762" s="1" t="s">
        <v>1549</v>
      </c>
      <c r="C762" s="1">
        <v>14</v>
      </c>
      <c r="D762" s="1">
        <v>48</v>
      </c>
      <c r="E762" s="1">
        <v>0</v>
      </c>
      <c r="F762" s="1">
        <v>26</v>
      </c>
      <c r="G762" s="1">
        <v>100</v>
      </c>
      <c r="H762" s="1">
        <v>35.135135140000003</v>
      </c>
      <c r="I762" s="1" t="s">
        <v>456</v>
      </c>
      <c r="J762" s="1">
        <v>8.1735680000000008E-3</v>
      </c>
      <c r="K762" s="1">
        <v>1</v>
      </c>
      <c r="L762" s="1">
        <v>9.5594749000000007E-2</v>
      </c>
    </row>
    <row r="763" spans="1:12" x14ac:dyDescent="0.25">
      <c r="A763" s="1" t="s">
        <v>1550</v>
      </c>
      <c r="B763" s="1" t="s">
        <v>1304</v>
      </c>
      <c r="C763" s="1">
        <v>14</v>
      </c>
      <c r="D763" s="1">
        <v>48</v>
      </c>
      <c r="E763" s="1">
        <v>0</v>
      </c>
      <c r="F763" s="1">
        <v>26</v>
      </c>
      <c r="G763" s="1">
        <v>100</v>
      </c>
      <c r="H763" s="1">
        <v>35.135135140000003</v>
      </c>
      <c r="I763" s="1" t="s">
        <v>456</v>
      </c>
      <c r="J763" s="1">
        <v>8.1735680000000008E-3</v>
      </c>
      <c r="K763" s="1">
        <v>1</v>
      </c>
      <c r="L763" s="1">
        <v>9.5594749000000007E-2</v>
      </c>
    </row>
    <row r="764" spans="1:12" x14ac:dyDescent="0.25">
      <c r="A764" s="1" t="s">
        <v>1551</v>
      </c>
      <c r="B764" s="1" t="s">
        <v>1306</v>
      </c>
      <c r="C764" s="1">
        <v>14</v>
      </c>
      <c r="D764" s="1">
        <v>48</v>
      </c>
      <c r="E764" s="1">
        <v>0</v>
      </c>
      <c r="F764" s="1">
        <v>26</v>
      </c>
      <c r="G764" s="1">
        <v>100</v>
      </c>
      <c r="H764" s="1">
        <v>35.135135140000003</v>
      </c>
      <c r="I764" s="1" t="s">
        <v>456</v>
      </c>
      <c r="J764" s="1">
        <v>8.1735680000000008E-3</v>
      </c>
      <c r="K764" s="1">
        <v>1</v>
      </c>
      <c r="L764" s="1">
        <v>9.5594749000000007E-2</v>
      </c>
    </row>
    <row r="765" spans="1:12" x14ac:dyDescent="0.25">
      <c r="A765" s="1" t="s">
        <v>1552</v>
      </c>
      <c r="B765" s="1" t="s">
        <v>455</v>
      </c>
      <c r="C765" s="1">
        <v>0</v>
      </c>
      <c r="D765" s="1">
        <v>26</v>
      </c>
      <c r="E765" s="1">
        <v>14</v>
      </c>
      <c r="F765" s="1">
        <v>48</v>
      </c>
      <c r="G765" s="1">
        <v>0</v>
      </c>
      <c r="H765" s="1">
        <v>64.864864859999997</v>
      </c>
      <c r="I765" s="1">
        <v>0</v>
      </c>
      <c r="J765" s="1">
        <v>8.1735680000000008E-3</v>
      </c>
      <c r="K765" s="1">
        <v>1</v>
      </c>
      <c r="L765" s="1">
        <v>9.5594749000000007E-2</v>
      </c>
    </row>
    <row r="766" spans="1:12" x14ac:dyDescent="0.25">
      <c r="A766" s="1" t="s">
        <v>1553</v>
      </c>
      <c r="B766" s="1" t="s">
        <v>455</v>
      </c>
      <c r="C766" s="1">
        <v>14</v>
      </c>
      <c r="D766" s="1">
        <v>48</v>
      </c>
      <c r="E766" s="1">
        <v>0</v>
      </c>
      <c r="F766" s="1">
        <v>26</v>
      </c>
      <c r="G766" s="1">
        <v>100</v>
      </c>
      <c r="H766" s="1">
        <v>35.135135140000003</v>
      </c>
      <c r="I766" s="1" t="s">
        <v>456</v>
      </c>
      <c r="J766" s="1">
        <v>8.1735680000000008E-3</v>
      </c>
      <c r="K766" s="1">
        <v>1</v>
      </c>
      <c r="L766" s="1">
        <v>9.5594749000000007E-2</v>
      </c>
    </row>
    <row r="767" spans="1:12" x14ac:dyDescent="0.25">
      <c r="A767" s="1" t="s">
        <v>1554</v>
      </c>
      <c r="B767" s="1" t="s">
        <v>455</v>
      </c>
      <c r="C767" s="1">
        <v>0</v>
      </c>
      <c r="D767" s="1">
        <v>26</v>
      </c>
      <c r="E767" s="1">
        <v>14</v>
      </c>
      <c r="F767" s="1">
        <v>48</v>
      </c>
      <c r="G767" s="1">
        <v>0</v>
      </c>
      <c r="H767" s="1">
        <v>64.864864859999997</v>
      </c>
      <c r="I767" s="1">
        <v>0</v>
      </c>
      <c r="J767" s="1">
        <v>8.1735680000000008E-3</v>
      </c>
      <c r="K767" s="1">
        <v>1</v>
      </c>
      <c r="L767" s="1">
        <v>9.5594749000000007E-2</v>
      </c>
    </row>
    <row r="768" spans="1:12" x14ac:dyDescent="0.25">
      <c r="A768" s="1" t="s">
        <v>1555</v>
      </c>
      <c r="B768" s="1" t="s">
        <v>1300</v>
      </c>
      <c r="C768" s="1">
        <v>14</v>
      </c>
      <c r="D768" s="1">
        <v>48</v>
      </c>
      <c r="E768" s="1">
        <v>0</v>
      </c>
      <c r="F768" s="1">
        <v>26</v>
      </c>
      <c r="G768" s="1">
        <v>100</v>
      </c>
      <c r="H768" s="1">
        <v>35.135135140000003</v>
      </c>
      <c r="I768" s="1" t="s">
        <v>456</v>
      </c>
      <c r="J768" s="1">
        <v>8.1735680000000008E-3</v>
      </c>
      <c r="K768" s="1">
        <v>1</v>
      </c>
      <c r="L768" s="1">
        <v>9.5594749000000007E-2</v>
      </c>
    </row>
    <row r="769" spans="1:12" x14ac:dyDescent="0.25">
      <c r="A769" s="1" t="s">
        <v>1556</v>
      </c>
      <c r="B769" s="1" t="s">
        <v>1167</v>
      </c>
      <c r="C769" s="1">
        <v>14</v>
      </c>
      <c r="D769" s="1">
        <v>48</v>
      </c>
      <c r="E769" s="1">
        <v>0</v>
      </c>
      <c r="F769" s="1">
        <v>26</v>
      </c>
      <c r="G769" s="1">
        <v>100</v>
      </c>
      <c r="H769" s="1">
        <v>35.135135140000003</v>
      </c>
      <c r="I769" s="1" t="s">
        <v>456</v>
      </c>
      <c r="J769" s="1">
        <v>8.1735680000000008E-3</v>
      </c>
      <c r="K769" s="1">
        <v>1</v>
      </c>
      <c r="L769" s="1">
        <v>9.5594749000000007E-2</v>
      </c>
    </row>
    <row r="770" spans="1:12" x14ac:dyDescent="0.25">
      <c r="A770" s="1" t="s">
        <v>1557</v>
      </c>
      <c r="B770" s="1" t="s">
        <v>1532</v>
      </c>
      <c r="C770" s="1">
        <v>0</v>
      </c>
      <c r="D770" s="1">
        <v>26</v>
      </c>
      <c r="E770" s="1">
        <v>14</v>
      </c>
      <c r="F770" s="1">
        <v>48</v>
      </c>
      <c r="G770" s="1">
        <v>0</v>
      </c>
      <c r="H770" s="1">
        <v>64.864864859999997</v>
      </c>
      <c r="I770" s="1">
        <v>0</v>
      </c>
      <c r="J770" s="1">
        <v>8.1735680000000008E-3</v>
      </c>
      <c r="K770" s="1">
        <v>1</v>
      </c>
      <c r="L770" s="1">
        <v>9.5594749000000007E-2</v>
      </c>
    </row>
    <row r="771" spans="1:12" x14ac:dyDescent="0.25">
      <c r="A771" s="1" t="s">
        <v>1558</v>
      </c>
      <c r="B771" s="1" t="s">
        <v>537</v>
      </c>
      <c r="C771" s="1">
        <v>14</v>
      </c>
      <c r="D771" s="1">
        <v>48</v>
      </c>
      <c r="E771" s="1">
        <v>0</v>
      </c>
      <c r="F771" s="1">
        <v>26</v>
      </c>
      <c r="G771" s="1">
        <v>100</v>
      </c>
      <c r="H771" s="1">
        <v>35.135135140000003</v>
      </c>
      <c r="I771" s="1" t="s">
        <v>456</v>
      </c>
      <c r="J771" s="1">
        <v>8.1735680000000008E-3</v>
      </c>
      <c r="K771" s="1">
        <v>1</v>
      </c>
      <c r="L771" s="1">
        <v>9.5594749000000007E-2</v>
      </c>
    </row>
    <row r="772" spans="1:12" x14ac:dyDescent="0.25">
      <c r="A772" s="1" t="s">
        <v>1559</v>
      </c>
      <c r="B772" s="1" t="s">
        <v>1560</v>
      </c>
      <c r="C772" s="1">
        <v>14</v>
      </c>
      <c r="D772" s="1">
        <v>48</v>
      </c>
      <c r="E772" s="1">
        <v>0</v>
      </c>
      <c r="F772" s="1">
        <v>26</v>
      </c>
      <c r="G772" s="1">
        <v>100</v>
      </c>
      <c r="H772" s="1">
        <v>35.135135140000003</v>
      </c>
      <c r="I772" s="1" t="s">
        <v>456</v>
      </c>
      <c r="J772" s="1">
        <v>8.1735680000000008E-3</v>
      </c>
      <c r="K772" s="1">
        <v>1</v>
      </c>
      <c r="L772" s="1">
        <v>9.5594749000000007E-2</v>
      </c>
    </row>
    <row r="773" spans="1:12" x14ac:dyDescent="0.25">
      <c r="A773" s="1" t="s">
        <v>1561</v>
      </c>
      <c r="B773" s="1" t="s">
        <v>455</v>
      </c>
      <c r="C773" s="1">
        <v>14</v>
      </c>
      <c r="D773" s="1">
        <v>48</v>
      </c>
      <c r="E773" s="1">
        <v>0</v>
      </c>
      <c r="F773" s="1">
        <v>26</v>
      </c>
      <c r="G773" s="1">
        <v>100</v>
      </c>
      <c r="H773" s="1">
        <v>35.135135140000003</v>
      </c>
      <c r="I773" s="1" t="s">
        <v>456</v>
      </c>
      <c r="J773" s="1">
        <v>8.1735680000000008E-3</v>
      </c>
      <c r="K773" s="1">
        <v>1</v>
      </c>
      <c r="L773" s="1">
        <v>9.5594749000000007E-2</v>
      </c>
    </row>
    <row r="774" spans="1:12" x14ac:dyDescent="0.25">
      <c r="A774" s="1" t="s">
        <v>1562</v>
      </c>
      <c r="B774" s="1" t="s">
        <v>455</v>
      </c>
      <c r="C774" s="1">
        <v>14</v>
      </c>
      <c r="D774" s="1">
        <v>49</v>
      </c>
      <c r="E774" s="1">
        <v>0</v>
      </c>
      <c r="F774" s="1">
        <v>25</v>
      </c>
      <c r="G774" s="1">
        <v>100</v>
      </c>
      <c r="H774" s="1">
        <v>33.78378378</v>
      </c>
      <c r="I774" s="1" t="s">
        <v>456</v>
      </c>
      <c r="J774" s="1">
        <v>8.3771460000000002E-3</v>
      </c>
      <c r="K774" s="1">
        <v>1</v>
      </c>
      <c r="L774" s="1">
        <v>9.6599297000000001E-2</v>
      </c>
    </row>
    <row r="775" spans="1:12" x14ac:dyDescent="0.25">
      <c r="A775" s="1" t="s">
        <v>1563</v>
      </c>
      <c r="B775" s="1" t="s">
        <v>455</v>
      </c>
      <c r="C775" s="1">
        <v>14</v>
      </c>
      <c r="D775" s="1">
        <v>49</v>
      </c>
      <c r="E775" s="1">
        <v>0</v>
      </c>
      <c r="F775" s="1">
        <v>25</v>
      </c>
      <c r="G775" s="1">
        <v>100</v>
      </c>
      <c r="H775" s="1">
        <v>33.78378378</v>
      </c>
      <c r="I775" s="1" t="s">
        <v>456</v>
      </c>
      <c r="J775" s="1">
        <v>8.3771460000000002E-3</v>
      </c>
      <c r="K775" s="1">
        <v>1</v>
      </c>
      <c r="L775" s="1">
        <v>9.6599297000000001E-2</v>
      </c>
    </row>
    <row r="776" spans="1:12" x14ac:dyDescent="0.25">
      <c r="A776" s="1" t="s">
        <v>1564</v>
      </c>
      <c r="B776" s="1" t="s">
        <v>533</v>
      </c>
      <c r="C776" s="1">
        <v>14</v>
      </c>
      <c r="D776" s="1">
        <v>49</v>
      </c>
      <c r="E776" s="1">
        <v>0</v>
      </c>
      <c r="F776" s="1">
        <v>25</v>
      </c>
      <c r="G776" s="1">
        <v>100</v>
      </c>
      <c r="H776" s="1">
        <v>33.78378378</v>
      </c>
      <c r="I776" s="1" t="s">
        <v>456</v>
      </c>
      <c r="J776" s="1">
        <v>8.3771460000000002E-3</v>
      </c>
      <c r="K776" s="1">
        <v>1</v>
      </c>
      <c r="L776" s="1">
        <v>9.6599297000000001E-2</v>
      </c>
    </row>
    <row r="777" spans="1:12" x14ac:dyDescent="0.25">
      <c r="A777" s="1" t="s">
        <v>1565</v>
      </c>
      <c r="B777" s="1" t="s">
        <v>537</v>
      </c>
      <c r="C777" s="1">
        <v>14</v>
      </c>
      <c r="D777" s="1">
        <v>49</v>
      </c>
      <c r="E777" s="1">
        <v>0</v>
      </c>
      <c r="F777" s="1">
        <v>25</v>
      </c>
      <c r="G777" s="1">
        <v>100</v>
      </c>
      <c r="H777" s="1">
        <v>33.78378378</v>
      </c>
      <c r="I777" s="1" t="s">
        <v>456</v>
      </c>
      <c r="J777" s="1">
        <v>8.3771460000000002E-3</v>
      </c>
      <c r="K777" s="1">
        <v>1</v>
      </c>
      <c r="L777" s="1">
        <v>9.6599297000000001E-2</v>
      </c>
    </row>
    <row r="778" spans="1:12" x14ac:dyDescent="0.25">
      <c r="A778" s="1" t="s">
        <v>1566</v>
      </c>
      <c r="B778" s="1" t="s">
        <v>455</v>
      </c>
      <c r="C778" s="1">
        <v>0</v>
      </c>
      <c r="D778" s="1">
        <v>25</v>
      </c>
      <c r="E778" s="1">
        <v>14</v>
      </c>
      <c r="F778" s="1">
        <v>49</v>
      </c>
      <c r="G778" s="1">
        <v>0</v>
      </c>
      <c r="H778" s="1">
        <v>66.216216220000007</v>
      </c>
      <c r="I778" s="1">
        <v>0</v>
      </c>
      <c r="J778" s="1">
        <v>8.3771460000000002E-3</v>
      </c>
      <c r="K778" s="1">
        <v>1</v>
      </c>
      <c r="L778" s="1">
        <v>9.6599297000000001E-2</v>
      </c>
    </row>
    <row r="779" spans="1:12" x14ac:dyDescent="0.25">
      <c r="A779" s="1" t="s">
        <v>1567</v>
      </c>
      <c r="B779" s="1" t="s">
        <v>455</v>
      </c>
      <c r="C779" s="1">
        <v>0</v>
      </c>
      <c r="D779" s="1">
        <v>25</v>
      </c>
      <c r="E779" s="1">
        <v>14</v>
      </c>
      <c r="F779" s="1">
        <v>49</v>
      </c>
      <c r="G779" s="1">
        <v>0</v>
      </c>
      <c r="H779" s="1">
        <v>66.216216220000007</v>
      </c>
      <c r="I779" s="1">
        <v>0</v>
      </c>
      <c r="J779" s="1">
        <v>8.3771460000000002E-3</v>
      </c>
      <c r="K779" s="1">
        <v>1</v>
      </c>
      <c r="L779" s="1">
        <v>9.6599297000000001E-2</v>
      </c>
    </row>
    <row r="780" spans="1:12" x14ac:dyDescent="0.25">
      <c r="A780" s="1" t="s">
        <v>1568</v>
      </c>
      <c r="B780" s="1" t="s">
        <v>455</v>
      </c>
      <c r="C780" s="1">
        <v>0</v>
      </c>
      <c r="D780" s="1">
        <v>25</v>
      </c>
      <c r="E780" s="1">
        <v>14</v>
      </c>
      <c r="F780" s="1">
        <v>49</v>
      </c>
      <c r="G780" s="1">
        <v>0</v>
      </c>
      <c r="H780" s="1">
        <v>66.216216220000007</v>
      </c>
      <c r="I780" s="1">
        <v>0</v>
      </c>
      <c r="J780" s="1">
        <v>8.3771460000000002E-3</v>
      </c>
      <c r="K780" s="1">
        <v>1</v>
      </c>
      <c r="L780" s="1">
        <v>9.6599297000000001E-2</v>
      </c>
    </row>
    <row r="781" spans="1:12" x14ac:dyDescent="0.25">
      <c r="A781" s="1" t="s">
        <v>1569</v>
      </c>
      <c r="B781" s="1" t="s">
        <v>1570</v>
      </c>
      <c r="C781" s="1">
        <v>0</v>
      </c>
      <c r="D781" s="1">
        <v>25</v>
      </c>
      <c r="E781" s="1">
        <v>14</v>
      </c>
      <c r="F781" s="1">
        <v>49</v>
      </c>
      <c r="G781" s="1">
        <v>0</v>
      </c>
      <c r="H781" s="1">
        <v>66.216216220000007</v>
      </c>
      <c r="I781" s="1">
        <v>0</v>
      </c>
      <c r="J781" s="1">
        <v>8.3771460000000002E-3</v>
      </c>
      <c r="K781" s="1">
        <v>1</v>
      </c>
      <c r="L781" s="1">
        <v>9.6599297000000001E-2</v>
      </c>
    </row>
    <row r="782" spans="1:12" x14ac:dyDescent="0.25">
      <c r="A782" s="1" t="s">
        <v>1571</v>
      </c>
      <c r="B782" s="1" t="s">
        <v>455</v>
      </c>
      <c r="C782" s="1">
        <v>0</v>
      </c>
      <c r="D782" s="1">
        <v>25</v>
      </c>
      <c r="E782" s="1">
        <v>14</v>
      </c>
      <c r="F782" s="1">
        <v>49</v>
      </c>
      <c r="G782" s="1">
        <v>0</v>
      </c>
      <c r="H782" s="1">
        <v>66.216216220000007</v>
      </c>
      <c r="I782" s="1">
        <v>0</v>
      </c>
      <c r="J782" s="1">
        <v>8.3771460000000002E-3</v>
      </c>
      <c r="K782" s="1">
        <v>1</v>
      </c>
      <c r="L782" s="1">
        <v>9.6599297000000001E-2</v>
      </c>
    </row>
    <row r="783" spans="1:12" x14ac:dyDescent="0.25">
      <c r="A783" s="1" t="s">
        <v>1572</v>
      </c>
      <c r="B783" s="1" t="s">
        <v>455</v>
      </c>
      <c r="C783" s="1">
        <v>0</v>
      </c>
      <c r="D783" s="1">
        <v>25</v>
      </c>
      <c r="E783" s="1">
        <v>14</v>
      </c>
      <c r="F783" s="1">
        <v>49</v>
      </c>
      <c r="G783" s="1">
        <v>0</v>
      </c>
      <c r="H783" s="1">
        <v>66.216216220000007</v>
      </c>
      <c r="I783" s="1">
        <v>0</v>
      </c>
      <c r="J783" s="1">
        <v>8.3771460000000002E-3</v>
      </c>
      <c r="K783" s="1">
        <v>1</v>
      </c>
      <c r="L783" s="1">
        <v>9.6599297000000001E-2</v>
      </c>
    </row>
    <row r="784" spans="1:12" x14ac:dyDescent="0.25">
      <c r="A784" s="1" t="s">
        <v>1573</v>
      </c>
      <c r="B784" s="1" t="s">
        <v>455</v>
      </c>
      <c r="C784" s="1">
        <v>0</v>
      </c>
      <c r="D784" s="1">
        <v>25</v>
      </c>
      <c r="E784" s="1">
        <v>14</v>
      </c>
      <c r="F784" s="1">
        <v>49</v>
      </c>
      <c r="G784" s="1">
        <v>0</v>
      </c>
      <c r="H784" s="1">
        <v>66.216216220000007</v>
      </c>
      <c r="I784" s="1">
        <v>0</v>
      </c>
      <c r="J784" s="1">
        <v>8.3771460000000002E-3</v>
      </c>
      <c r="K784" s="1">
        <v>1</v>
      </c>
      <c r="L784" s="1">
        <v>9.6599297000000001E-2</v>
      </c>
    </row>
    <row r="785" spans="1:12" x14ac:dyDescent="0.25">
      <c r="A785" s="1" t="s">
        <v>1574</v>
      </c>
      <c r="B785" s="1" t="s">
        <v>1120</v>
      </c>
      <c r="C785" s="1">
        <v>11</v>
      </c>
      <c r="D785" s="1">
        <v>29</v>
      </c>
      <c r="E785" s="1">
        <v>3</v>
      </c>
      <c r="F785" s="1">
        <v>45</v>
      </c>
      <c r="G785" s="1">
        <v>78.571428569999995</v>
      </c>
      <c r="H785" s="1">
        <v>60.81081081</v>
      </c>
      <c r="I785" s="1">
        <v>5.6896551720000001</v>
      </c>
      <c r="J785" s="1">
        <v>8.5645740000000001E-3</v>
      </c>
      <c r="K785" s="1">
        <v>1</v>
      </c>
      <c r="L785" s="1">
        <v>9.8634615999999994E-2</v>
      </c>
    </row>
    <row r="786" spans="1:12" x14ac:dyDescent="0.25">
      <c r="A786" s="1" t="s">
        <v>1575</v>
      </c>
      <c r="B786" s="1" t="s">
        <v>455</v>
      </c>
      <c r="C786" s="1">
        <v>0</v>
      </c>
      <c r="D786" s="1">
        <v>24</v>
      </c>
      <c r="E786" s="1">
        <v>14</v>
      </c>
      <c r="F786" s="1">
        <v>50</v>
      </c>
      <c r="G786" s="1">
        <v>0</v>
      </c>
      <c r="H786" s="1">
        <v>67.567567569999994</v>
      </c>
      <c r="I786" s="1">
        <v>0</v>
      </c>
      <c r="J786" s="1">
        <v>9.2009859999999995E-3</v>
      </c>
      <c r="K786" s="1">
        <v>1</v>
      </c>
      <c r="L786" s="1">
        <v>0.100942531</v>
      </c>
    </row>
    <row r="787" spans="1:12" x14ac:dyDescent="0.25">
      <c r="A787" s="1" t="s">
        <v>1576</v>
      </c>
      <c r="B787" s="1" t="s">
        <v>1577</v>
      </c>
      <c r="C787" s="1">
        <v>0</v>
      </c>
      <c r="D787" s="1">
        <v>24</v>
      </c>
      <c r="E787" s="1">
        <v>14</v>
      </c>
      <c r="F787" s="1">
        <v>50</v>
      </c>
      <c r="G787" s="1">
        <v>0</v>
      </c>
      <c r="H787" s="1">
        <v>67.567567569999994</v>
      </c>
      <c r="I787" s="1">
        <v>0</v>
      </c>
      <c r="J787" s="1">
        <v>9.2009859999999995E-3</v>
      </c>
      <c r="K787" s="1">
        <v>1</v>
      </c>
      <c r="L787" s="1">
        <v>0.100942531</v>
      </c>
    </row>
    <row r="788" spans="1:12" x14ac:dyDescent="0.25">
      <c r="A788" s="1" t="s">
        <v>1578</v>
      </c>
      <c r="B788" s="1" t="s">
        <v>1579</v>
      </c>
      <c r="C788" s="1">
        <v>0</v>
      </c>
      <c r="D788" s="1">
        <v>24</v>
      </c>
      <c r="E788" s="1">
        <v>14</v>
      </c>
      <c r="F788" s="1">
        <v>50</v>
      </c>
      <c r="G788" s="1">
        <v>0</v>
      </c>
      <c r="H788" s="1">
        <v>67.567567569999994</v>
      </c>
      <c r="I788" s="1">
        <v>0</v>
      </c>
      <c r="J788" s="1">
        <v>9.2009859999999995E-3</v>
      </c>
      <c r="K788" s="1">
        <v>1</v>
      </c>
      <c r="L788" s="1">
        <v>0.100942531</v>
      </c>
    </row>
    <row r="789" spans="1:12" x14ac:dyDescent="0.25">
      <c r="A789" s="1" t="s">
        <v>1580</v>
      </c>
      <c r="B789" s="1" t="s">
        <v>1581</v>
      </c>
      <c r="C789" s="1">
        <v>0</v>
      </c>
      <c r="D789" s="1">
        <v>24</v>
      </c>
      <c r="E789" s="1">
        <v>14</v>
      </c>
      <c r="F789" s="1">
        <v>50</v>
      </c>
      <c r="G789" s="1">
        <v>0</v>
      </c>
      <c r="H789" s="1">
        <v>67.567567569999994</v>
      </c>
      <c r="I789" s="1">
        <v>0</v>
      </c>
      <c r="J789" s="1">
        <v>9.2009859999999995E-3</v>
      </c>
      <c r="K789" s="1">
        <v>1</v>
      </c>
      <c r="L789" s="1">
        <v>0.100942531</v>
      </c>
    </row>
    <row r="790" spans="1:12" x14ac:dyDescent="0.25">
      <c r="A790" s="1" t="s">
        <v>1582</v>
      </c>
      <c r="B790" s="1" t="s">
        <v>1583</v>
      </c>
      <c r="C790" s="1">
        <v>0</v>
      </c>
      <c r="D790" s="1">
        <v>24</v>
      </c>
      <c r="E790" s="1">
        <v>14</v>
      </c>
      <c r="F790" s="1">
        <v>50</v>
      </c>
      <c r="G790" s="1">
        <v>0</v>
      </c>
      <c r="H790" s="1">
        <v>67.567567569999994</v>
      </c>
      <c r="I790" s="1">
        <v>0</v>
      </c>
      <c r="J790" s="1">
        <v>9.2009859999999995E-3</v>
      </c>
      <c r="K790" s="1">
        <v>1</v>
      </c>
      <c r="L790" s="1">
        <v>0.100942531</v>
      </c>
    </row>
    <row r="791" spans="1:12" x14ac:dyDescent="0.25">
      <c r="A791" s="1" t="s">
        <v>1584</v>
      </c>
      <c r="B791" s="1" t="s">
        <v>1415</v>
      </c>
      <c r="C791" s="1">
        <v>0</v>
      </c>
      <c r="D791" s="1">
        <v>24</v>
      </c>
      <c r="E791" s="1">
        <v>14</v>
      </c>
      <c r="F791" s="1">
        <v>50</v>
      </c>
      <c r="G791" s="1">
        <v>0</v>
      </c>
      <c r="H791" s="1">
        <v>67.567567569999994</v>
      </c>
      <c r="I791" s="1">
        <v>0</v>
      </c>
      <c r="J791" s="1">
        <v>9.2009859999999995E-3</v>
      </c>
      <c r="K791" s="1">
        <v>1</v>
      </c>
      <c r="L791" s="1">
        <v>0.100942531</v>
      </c>
    </row>
    <row r="792" spans="1:12" x14ac:dyDescent="0.25">
      <c r="A792" s="1" t="s">
        <v>1585</v>
      </c>
      <c r="B792" s="1" t="s">
        <v>1586</v>
      </c>
      <c r="C792" s="1">
        <v>0</v>
      </c>
      <c r="D792" s="1">
        <v>24</v>
      </c>
      <c r="E792" s="1">
        <v>14</v>
      </c>
      <c r="F792" s="1">
        <v>50</v>
      </c>
      <c r="G792" s="1">
        <v>0</v>
      </c>
      <c r="H792" s="1">
        <v>67.567567569999994</v>
      </c>
      <c r="I792" s="1">
        <v>0</v>
      </c>
      <c r="J792" s="1">
        <v>9.2009859999999995E-3</v>
      </c>
      <c r="K792" s="1">
        <v>1</v>
      </c>
      <c r="L792" s="1">
        <v>0.100942531</v>
      </c>
    </row>
    <row r="793" spans="1:12" x14ac:dyDescent="0.25">
      <c r="A793" s="1" t="s">
        <v>1587</v>
      </c>
      <c r="B793" s="1" t="s">
        <v>1588</v>
      </c>
      <c r="C793" s="1">
        <v>0</v>
      </c>
      <c r="D793" s="1">
        <v>24</v>
      </c>
      <c r="E793" s="1">
        <v>14</v>
      </c>
      <c r="F793" s="1">
        <v>50</v>
      </c>
      <c r="G793" s="1">
        <v>0</v>
      </c>
      <c r="H793" s="1">
        <v>67.567567569999994</v>
      </c>
      <c r="I793" s="1">
        <v>0</v>
      </c>
      <c r="J793" s="1">
        <v>9.2009859999999995E-3</v>
      </c>
      <c r="K793" s="1">
        <v>1</v>
      </c>
      <c r="L793" s="1">
        <v>0.100942531</v>
      </c>
    </row>
    <row r="794" spans="1:12" x14ac:dyDescent="0.25">
      <c r="A794" s="1" t="s">
        <v>1589</v>
      </c>
      <c r="B794" s="1" t="s">
        <v>1590</v>
      </c>
      <c r="C794" s="1">
        <v>0</v>
      </c>
      <c r="D794" s="1">
        <v>24</v>
      </c>
      <c r="E794" s="1">
        <v>14</v>
      </c>
      <c r="F794" s="1">
        <v>50</v>
      </c>
      <c r="G794" s="1">
        <v>0</v>
      </c>
      <c r="H794" s="1">
        <v>67.567567569999994</v>
      </c>
      <c r="I794" s="1">
        <v>0</v>
      </c>
      <c r="J794" s="1">
        <v>9.2009859999999995E-3</v>
      </c>
      <c r="K794" s="1">
        <v>1</v>
      </c>
      <c r="L794" s="1">
        <v>0.100942531</v>
      </c>
    </row>
    <row r="795" spans="1:12" x14ac:dyDescent="0.25">
      <c r="A795" s="1" t="s">
        <v>1591</v>
      </c>
      <c r="B795" s="1" t="s">
        <v>1592</v>
      </c>
      <c r="C795" s="1">
        <v>0</v>
      </c>
      <c r="D795" s="1">
        <v>24</v>
      </c>
      <c r="E795" s="1">
        <v>14</v>
      </c>
      <c r="F795" s="1">
        <v>50</v>
      </c>
      <c r="G795" s="1">
        <v>0</v>
      </c>
      <c r="H795" s="1">
        <v>67.567567569999994</v>
      </c>
      <c r="I795" s="1">
        <v>0</v>
      </c>
      <c r="J795" s="1">
        <v>9.2009859999999995E-3</v>
      </c>
      <c r="K795" s="1">
        <v>1</v>
      </c>
      <c r="L795" s="1">
        <v>0.100942531</v>
      </c>
    </row>
    <row r="796" spans="1:12" x14ac:dyDescent="0.25">
      <c r="A796" s="1" t="s">
        <v>1593</v>
      </c>
      <c r="B796" s="1" t="s">
        <v>1134</v>
      </c>
      <c r="C796" s="1">
        <v>0</v>
      </c>
      <c r="D796" s="1">
        <v>24</v>
      </c>
      <c r="E796" s="1">
        <v>14</v>
      </c>
      <c r="F796" s="1">
        <v>50</v>
      </c>
      <c r="G796" s="1">
        <v>0</v>
      </c>
      <c r="H796" s="1">
        <v>67.567567569999994</v>
      </c>
      <c r="I796" s="1">
        <v>0</v>
      </c>
      <c r="J796" s="1">
        <v>9.2009859999999995E-3</v>
      </c>
      <c r="K796" s="1">
        <v>1</v>
      </c>
      <c r="L796" s="1">
        <v>0.100942531</v>
      </c>
    </row>
    <row r="797" spans="1:12" x14ac:dyDescent="0.25">
      <c r="A797" s="1" t="s">
        <v>1594</v>
      </c>
      <c r="B797" s="1" t="s">
        <v>1595</v>
      </c>
      <c r="C797" s="1">
        <v>0</v>
      </c>
      <c r="D797" s="1">
        <v>24</v>
      </c>
      <c r="E797" s="1">
        <v>14</v>
      </c>
      <c r="F797" s="1">
        <v>50</v>
      </c>
      <c r="G797" s="1">
        <v>0</v>
      </c>
      <c r="H797" s="1">
        <v>67.567567569999994</v>
      </c>
      <c r="I797" s="1">
        <v>0</v>
      </c>
      <c r="J797" s="1">
        <v>9.2009859999999995E-3</v>
      </c>
      <c r="K797" s="1">
        <v>1</v>
      </c>
      <c r="L797" s="1">
        <v>0.100942531</v>
      </c>
    </row>
    <row r="798" spans="1:12" x14ac:dyDescent="0.25">
      <c r="A798" s="1" t="s">
        <v>1596</v>
      </c>
      <c r="B798" s="1" t="s">
        <v>1597</v>
      </c>
      <c r="C798" s="1">
        <v>0</v>
      </c>
      <c r="D798" s="1">
        <v>24</v>
      </c>
      <c r="E798" s="1">
        <v>14</v>
      </c>
      <c r="F798" s="1">
        <v>50</v>
      </c>
      <c r="G798" s="1">
        <v>0</v>
      </c>
      <c r="H798" s="1">
        <v>67.567567569999994</v>
      </c>
      <c r="I798" s="1">
        <v>0</v>
      </c>
      <c r="J798" s="1">
        <v>9.2009859999999995E-3</v>
      </c>
      <c r="K798" s="1">
        <v>1</v>
      </c>
      <c r="L798" s="1">
        <v>0.100942531</v>
      </c>
    </row>
    <row r="799" spans="1:12" x14ac:dyDescent="0.25">
      <c r="A799" s="1" t="s">
        <v>1598</v>
      </c>
      <c r="B799" s="1" t="s">
        <v>1599</v>
      </c>
      <c r="C799" s="1">
        <v>0</v>
      </c>
      <c r="D799" s="1">
        <v>24</v>
      </c>
      <c r="E799" s="1">
        <v>14</v>
      </c>
      <c r="F799" s="1">
        <v>50</v>
      </c>
      <c r="G799" s="1">
        <v>0</v>
      </c>
      <c r="H799" s="1">
        <v>67.567567569999994</v>
      </c>
      <c r="I799" s="1">
        <v>0</v>
      </c>
      <c r="J799" s="1">
        <v>9.2009859999999995E-3</v>
      </c>
      <c r="K799" s="1">
        <v>1</v>
      </c>
      <c r="L799" s="1">
        <v>0.100942531</v>
      </c>
    </row>
    <row r="800" spans="1:12" x14ac:dyDescent="0.25">
      <c r="A800" s="1" t="s">
        <v>1600</v>
      </c>
      <c r="B800" s="1" t="s">
        <v>482</v>
      </c>
      <c r="C800" s="1">
        <v>0</v>
      </c>
      <c r="D800" s="1">
        <v>24</v>
      </c>
      <c r="E800" s="1">
        <v>14</v>
      </c>
      <c r="F800" s="1">
        <v>50</v>
      </c>
      <c r="G800" s="1">
        <v>0</v>
      </c>
      <c r="H800" s="1">
        <v>67.567567569999994</v>
      </c>
      <c r="I800" s="1">
        <v>0</v>
      </c>
      <c r="J800" s="1">
        <v>9.2009859999999995E-3</v>
      </c>
      <c r="K800" s="1">
        <v>1</v>
      </c>
      <c r="L800" s="1">
        <v>0.100942531</v>
      </c>
    </row>
    <row r="801" spans="1:12" x14ac:dyDescent="0.25">
      <c r="A801" s="1" t="s">
        <v>1601</v>
      </c>
      <c r="B801" s="1" t="s">
        <v>455</v>
      </c>
      <c r="C801" s="1">
        <v>0</v>
      </c>
      <c r="D801" s="1">
        <v>24</v>
      </c>
      <c r="E801" s="1">
        <v>14</v>
      </c>
      <c r="F801" s="1">
        <v>50</v>
      </c>
      <c r="G801" s="1">
        <v>0</v>
      </c>
      <c r="H801" s="1">
        <v>67.567567569999994</v>
      </c>
      <c r="I801" s="1">
        <v>0</v>
      </c>
      <c r="J801" s="1">
        <v>9.2009859999999995E-3</v>
      </c>
      <c r="K801" s="1">
        <v>1</v>
      </c>
      <c r="L801" s="1">
        <v>0.100942531</v>
      </c>
    </row>
    <row r="802" spans="1:12" x14ac:dyDescent="0.25">
      <c r="A802" s="1" t="s">
        <v>1602</v>
      </c>
      <c r="B802" s="1" t="s">
        <v>1603</v>
      </c>
      <c r="C802" s="1">
        <v>0</v>
      </c>
      <c r="D802" s="1">
        <v>24</v>
      </c>
      <c r="E802" s="1">
        <v>14</v>
      </c>
      <c r="F802" s="1">
        <v>50</v>
      </c>
      <c r="G802" s="1">
        <v>0</v>
      </c>
      <c r="H802" s="1">
        <v>67.567567569999994</v>
      </c>
      <c r="I802" s="1">
        <v>0</v>
      </c>
      <c r="J802" s="1">
        <v>9.2009859999999995E-3</v>
      </c>
      <c r="K802" s="1">
        <v>1</v>
      </c>
      <c r="L802" s="1">
        <v>0.100942531</v>
      </c>
    </row>
    <row r="803" spans="1:12" x14ac:dyDescent="0.25">
      <c r="A803" s="1" t="s">
        <v>1604</v>
      </c>
      <c r="B803" s="1" t="s">
        <v>1605</v>
      </c>
      <c r="C803" s="1">
        <v>0</v>
      </c>
      <c r="D803" s="1">
        <v>24</v>
      </c>
      <c r="E803" s="1">
        <v>14</v>
      </c>
      <c r="F803" s="1">
        <v>50</v>
      </c>
      <c r="G803" s="1">
        <v>0</v>
      </c>
      <c r="H803" s="1">
        <v>67.567567569999994</v>
      </c>
      <c r="I803" s="1">
        <v>0</v>
      </c>
      <c r="J803" s="1">
        <v>9.2009859999999995E-3</v>
      </c>
      <c r="K803" s="1">
        <v>1</v>
      </c>
      <c r="L803" s="1">
        <v>0.100942531</v>
      </c>
    </row>
    <row r="804" spans="1:12" x14ac:dyDescent="0.25">
      <c r="A804" s="1" t="s">
        <v>1606</v>
      </c>
      <c r="B804" s="1" t="s">
        <v>508</v>
      </c>
      <c r="C804" s="1">
        <v>0</v>
      </c>
      <c r="D804" s="1">
        <v>24</v>
      </c>
      <c r="E804" s="1">
        <v>14</v>
      </c>
      <c r="F804" s="1">
        <v>50</v>
      </c>
      <c r="G804" s="1">
        <v>0</v>
      </c>
      <c r="H804" s="1">
        <v>67.567567569999994</v>
      </c>
      <c r="I804" s="1">
        <v>0</v>
      </c>
      <c r="J804" s="1">
        <v>9.2009859999999995E-3</v>
      </c>
      <c r="K804" s="1">
        <v>1</v>
      </c>
      <c r="L804" s="1">
        <v>0.100942531</v>
      </c>
    </row>
    <row r="805" spans="1:12" x14ac:dyDescent="0.25">
      <c r="A805" s="1" t="s">
        <v>1607</v>
      </c>
      <c r="B805" s="1" t="s">
        <v>1608</v>
      </c>
      <c r="C805" s="1">
        <v>0</v>
      </c>
      <c r="D805" s="1">
        <v>24</v>
      </c>
      <c r="E805" s="1">
        <v>14</v>
      </c>
      <c r="F805" s="1">
        <v>50</v>
      </c>
      <c r="G805" s="1">
        <v>0</v>
      </c>
      <c r="H805" s="1">
        <v>67.567567569999994</v>
      </c>
      <c r="I805" s="1">
        <v>0</v>
      </c>
      <c r="J805" s="1">
        <v>9.2009859999999995E-3</v>
      </c>
      <c r="K805" s="1">
        <v>1</v>
      </c>
      <c r="L805" s="1">
        <v>0.100942531</v>
      </c>
    </row>
    <row r="806" spans="1:12" x14ac:dyDescent="0.25">
      <c r="A806" s="1" t="s">
        <v>1609</v>
      </c>
      <c r="B806" s="1" t="s">
        <v>965</v>
      </c>
      <c r="C806" s="1">
        <v>0</v>
      </c>
      <c r="D806" s="1">
        <v>24</v>
      </c>
      <c r="E806" s="1">
        <v>14</v>
      </c>
      <c r="F806" s="1">
        <v>50</v>
      </c>
      <c r="G806" s="1">
        <v>0</v>
      </c>
      <c r="H806" s="1">
        <v>67.567567569999994</v>
      </c>
      <c r="I806" s="1">
        <v>0</v>
      </c>
      <c r="J806" s="1">
        <v>9.2009859999999995E-3</v>
      </c>
      <c r="K806" s="1">
        <v>1</v>
      </c>
      <c r="L806" s="1">
        <v>0.100942531</v>
      </c>
    </row>
    <row r="807" spans="1:12" x14ac:dyDescent="0.25">
      <c r="A807" s="1" t="s">
        <v>1610</v>
      </c>
      <c r="B807" s="1" t="s">
        <v>1484</v>
      </c>
      <c r="C807" s="1">
        <v>0</v>
      </c>
      <c r="D807" s="1">
        <v>24</v>
      </c>
      <c r="E807" s="1">
        <v>14</v>
      </c>
      <c r="F807" s="1">
        <v>50</v>
      </c>
      <c r="G807" s="1">
        <v>0</v>
      </c>
      <c r="H807" s="1">
        <v>67.567567569999994</v>
      </c>
      <c r="I807" s="1">
        <v>0</v>
      </c>
      <c r="J807" s="1">
        <v>9.2009859999999995E-3</v>
      </c>
      <c r="K807" s="1">
        <v>1</v>
      </c>
      <c r="L807" s="1">
        <v>0.100942531</v>
      </c>
    </row>
    <row r="808" spans="1:12" x14ac:dyDescent="0.25">
      <c r="A808" s="1" t="s">
        <v>1611</v>
      </c>
      <c r="B808" s="1" t="s">
        <v>1612</v>
      </c>
      <c r="C808" s="1">
        <v>0</v>
      </c>
      <c r="D808" s="1">
        <v>24</v>
      </c>
      <c r="E808" s="1">
        <v>14</v>
      </c>
      <c r="F808" s="1">
        <v>50</v>
      </c>
      <c r="G808" s="1">
        <v>0</v>
      </c>
      <c r="H808" s="1">
        <v>67.567567569999994</v>
      </c>
      <c r="I808" s="1">
        <v>0</v>
      </c>
      <c r="J808" s="1">
        <v>9.2009859999999995E-3</v>
      </c>
      <c r="K808" s="1">
        <v>1</v>
      </c>
      <c r="L808" s="1">
        <v>0.100942531</v>
      </c>
    </row>
    <row r="809" spans="1:12" x14ac:dyDescent="0.25">
      <c r="A809" s="1" t="s">
        <v>1613</v>
      </c>
      <c r="B809" s="1" t="s">
        <v>1614</v>
      </c>
      <c r="C809" s="1">
        <v>0</v>
      </c>
      <c r="D809" s="1">
        <v>24</v>
      </c>
      <c r="E809" s="1">
        <v>14</v>
      </c>
      <c r="F809" s="1">
        <v>50</v>
      </c>
      <c r="G809" s="1">
        <v>0</v>
      </c>
      <c r="H809" s="1">
        <v>67.567567569999994</v>
      </c>
      <c r="I809" s="1">
        <v>0</v>
      </c>
      <c r="J809" s="1">
        <v>9.2009859999999995E-3</v>
      </c>
      <c r="K809" s="1">
        <v>1</v>
      </c>
      <c r="L809" s="1">
        <v>0.100942531</v>
      </c>
    </row>
    <row r="810" spans="1:12" x14ac:dyDescent="0.25">
      <c r="A810" s="1" t="s">
        <v>1615</v>
      </c>
      <c r="B810" s="1" t="s">
        <v>1010</v>
      </c>
      <c r="C810" s="1">
        <v>0</v>
      </c>
      <c r="D810" s="1">
        <v>24</v>
      </c>
      <c r="E810" s="1">
        <v>14</v>
      </c>
      <c r="F810" s="1">
        <v>50</v>
      </c>
      <c r="G810" s="1">
        <v>0</v>
      </c>
      <c r="H810" s="1">
        <v>67.567567569999994</v>
      </c>
      <c r="I810" s="1">
        <v>0</v>
      </c>
      <c r="J810" s="1">
        <v>9.2009859999999995E-3</v>
      </c>
      <c r="K810" s="1">
        <v>1</v>
      </c>
      <c r="L810" s="1">
        <v>0.100942531</v>
      </c>
    </row>
    <row r="811" spans="1:12" x14ac:dyDescent="0.25">
      <c r="A811" s="1" t="s">
        <v>1616</v>
      </c>
      <c r="B811" s="1" t="s">
        <v>1617</v>
      </c>
      <c r="C811" s="1">
        <v>0</v>
      </c>
      <c r="D811" s="1">
        <v>24</v>
      </c>
      <c r="E811" s="1">
        <v>14</v>
      </c>
      <c r="F811" s="1">
        <v>50</v>
      </c>
      <c r="G811" s="1">
        <v>0</v>
      </c>
      <c r="H811" s="1">
        <v>67.567567569999994</v>
      </c>
      <c r="I811" s="1">
        <v>0</v>
      </c>
      <c r="J811" s="1">
        <v>9.2009859999999995E-3</v>
      </c>
      <c r="K811" s="1">
        <v>1</v>
      </c>
      <c r="L811" s="1">
        <v>0.100942531</v>
      </c>
    </row>
    <row r="812" spans="1:12" x14ac:dyDescent="0.25">
      <c r="A812" s="1" t="s">
        <v>1618</v>
      </c>
      <c r="B812" s="1" t="s">
        <v>455</v>
      </c>
      <c r="C812" s="1">
        <v>0</v>
      </c>
      <c r="D812" s="1">
        <v>24</v>
      </c>
      <c r="E812" s="1">
        <v>14</v>
      </c>
      <c r="F812" s="1">
        <v>50</v>
      </c>
      <c r="G812" s="1">
        <v>0</v>
      </c>
      <c r="H812" s="1">
        <v>67.567567569999994</v>
      </c>
      <c r="I812" s="1">
        <v>0</v>
      </c>
      <c r="J812" s="1">
        <v>9.2009859999999995E-3</v>
      </c>
      <c r="K812" s="1">
        <v>1</v>
      </c>
      <c r="L812" s="1">
        <v>0.100942531</v>
      </c>
    </row>
    <row r="813" spans="1:12" x14ac:dyDescent="0.25">
      <c r="A813" s="1" t="s">
        <v>1619</v>
      </c>
      <c r="B813" s="1" t="s">
        <v>1620</v>
      </c>
      <c r="C813" s="1">
        <v>0</v>
      </c>
      <c r="D813" s="1">
        <v>24</v>
      </c>
      <c r="E813" s="1">
        <v>14</v>
      </c>
      <c r="F813" s="1">
        <v>50</v>
      </c>
      <c r="G813" s="1">
        <v>0</v>
      </c>
      <c r="H813" s="1">
        <v>67.567567569999994</v>
      </c>
      <c r="I813" s="1">
        <v>0</v>
      </c>
      <c r="J813" s="1">
        <v>9.2009859999999995E-3</v>
      </c>
      <c r="K813" s="1">
        <v>1</v>
      </c>
      <c r="L813" s="1">
        <v>0.100942531</v>
      </c>
    </row>
    <row r="814" spans="1:12" x14ac:dyDescent="0.25">
      <c r="A814" s="1" t="s">
        <v>1621</v>
      </c>
      <c r="B814" s="1" t="s">
        <v>1622</v>
      </c>
      <c r="C814" s="1">
        <v>0</v>
      </c>
      <c r="D814" s="1">
        <v>24</v>
      </c>
      <c r="E814" s="1">
        <v>14</v>
      </c>
      <c r="F814" s="1">
        <v>50</v>
      </c>
      <c r="G814" s="1">
        <v>0</v>
      </c>
      <c r="H814" s="1">
        <v>67.567567569999994</v>
      </c>
      <c r="I814" s="1">
        <v>0</v>
      </c>
      <c r="J814" s="1">
        <v>9.2009859999999995E-3</v>
      </c>
      <c r="K814" s="1">
        <v>1</v>
      </c>
      <c r="L814" s="1">
        <v>0.100942531</v>
      </c>
    </row>
    <row r="815" spans="1:12" x14ac:dyDescent="0.25">
      <c r="A815" s="1" t="s">
        <v>1623</v>
      </c>
      <c r="B815" s="1" t="s">
        <v>455</v>
      </c>
      <c r="C815" s="1">
        <v>14</v>
      </c>
      <c r="D815" s="1">
        <v>50</v>
      </c>
      <c r="E815" s="1">
        <v>0</v>
      </c>
      <c r="F815" s="1">
        <v>24</v>
      </c>
      <c r="G815" s="1">
        <v>100</v>
      </c>
      <c r="H815" s="1">
        <v>32.432432429999999</v>
      </c>
      <c r="I815" s="1" t="s">
        <v>456</v>
      </c>
      <c r="J815" s="1">
        <v>9.2009859999999995E-3</v>
      </c>
      <c r="K815" s="1">
        <v>1</v>
      </c>
      <c r="L815" s="1">
        <v>0.100942531</v>
      </c>
    </row>
    <row r="816" spans="1:12" x14ac:dyDescent="0.25">
      <c r="A816" s="1" t="s">
        <v>1624</v>
      </c>
      <c r="B816" s="1" t="s">
        <v>1625</v>
      </c>
      <c r="C816" s="1">
        <v>14</v>
      </c>
      <c r="D816" s="1">
        <v>50</v>
      </c>
      <c r="E816" s="1">
        <v>0</v>
      </c>
      <c r="F816" s="1">
        <v>24</v>
      </c>
      <c r="G816" s="1">
        <v>100</v>
      </c>
      <c r="H816" s="1">
        <v>32.432432429999999</v>
      </c>
      <c r="I816" s="1" t="s">
        <v>456</v>
      </c>
      <c r="J816" s="1">
        <v>9.2009859999999995E-3</v>
      </c>
      <c r="K816" s="1">
        <v>1</v>
      </c>
      <c r="L816" s="1">
        <v>0.100942531</v>
      </c>
    </row>
    <row r="817" spans="1:12" x14ac:dyDescent="0.25">
      <c r="A817" s="1" t="s">
        <v>1626</v>
      </c>
      <c r="B817" s="1" t="s">
        <v>1627</v>
      </c>
      <c r="C817" s="1">
        <v>0</v>
      </c>
      <c r="D817" s="1">
        <v>24</v>
      </c>
      <c r="E817" s="1">
        <v>14</v>
      </c>
      <c r="F817" s="1">
        <v>50</v>
      </c>
      <c r="G817" s="1">
        <v>0</v>
      </c>
      <c r="H817" s="1">
        <v>67.567567569999994</v>
      </c>
      <c r="I817" s="1">
        <v>0</v>
      </c>
      <c r="J817" s="1">
        <v>9.2009859999999995E-3</v>
      </c>
      <c r="K817" s="1">
        <v>1</v>
      </c>
      <c r="L817" s="1">
        <v>0.100942531</v>
      </c>
    </row>
    <row r="818" spans="1:12" x14ac:dyDescent="0.25">
      <c r="A818" s="1" t="s">
        <v>1628</v>
      </c>
      <c r="B818" s="1" t="s">
        <v>1629</v>
      </c>
      <c r="C818" s="1">
        <v>0</v>
      </c>
      <c r="D818" s="1">
        <v>24</v>
      </c>
      <c r="E818" s="1">
        <v>14</v>
      </c>
      <c r="F818" s="1">
        <v>50</v>
      </c>
      <c r="G818" s="1">
        <v>0</v>
      </c>
      <c r="H818" s="1">
        <v>67.567567569999994</v>
      </c>
      <c r="I818" s="1">
        <v>0</v>
      </c>
      <c r="J818" s="1">
        <v>9.2009859999999995E-3</v>
      </c>
      <c r="K818" s="1">
        <v>1</v>
      </c>
      <c r="L818" s="1">
        <v>0.100942531</v>
      </c>
    </row>
    <row r="819" spans="1:12" x14ac:dyDescent="0.25">
      <c r="A819" s="1" t="s">
        <v>1630</v>
      </c>
      <c r="B819" s="1" t="s">
        <v>1631</v>
      </c>
      <c r="C819" s="1">
        <v>0</v>
      </c>
      <c r="D819" s="1">
        <v>24</v>
      </c>
      <c r="E819" s="1">
        <v>14</v>
      </c>
      <c r="F819" s="1">
        <v>50</v>
      </c>
      <c r="G819" s="1">
        <v>0</v>
      </c>
      <c r="H819" s="1">
        <v>67.567567569999994</v>
      </c>
      <c r="I819" s="1">
        <v>0</v>
      </c>
      <c r="J819" s="1">
        <v>9.2009859999999995E-3</v>
      </c>
      <c r="K819" s="1">
        <v>1</v>
      </c>
      <c r="L819" s="1">
        <v>0.100942531</v>
      </c>
    </row>
    <row r="820" spans="1:12" x14ac:dyDescent="0.25">
      <c r="A820" s="1" t="s">
        <v>1632</v>
      </c>
      <c r="B820" s="1" t="s">
        <v>790</v>
      </c>
      <c r="C820" s="1">
        <v>0</v>
      </c>
      <c r="D820" s="1">
        <v>24</v>
      </c>
      <c r="E820" s="1">
        <v>14</v>
      </c>
      <c r="F820" s="1">
        <v>50</v>
      </c>
      <c r="G820" s="1">
        <v>0</v>
      </c>
      <c r="H820" s="1">
        <v>67.567567569999994</v>
      </c>
      <c r="I820" s="1">
        <v>0</v>
      </c>
      <c r="J820" s="1">
        <v>9.2009859999999995E-3</v>
      </c>
      <c r="K820" s="1">
        <v>1</v>
      </c>
      <c r="L820" s="1">
        <v>0.100942531</v>
      </c>
    </row>
    <row r="821" spans="1:12" x14ac:dyDescent="0.25">
      <c r="A821" s="1" t="s">
        <v>1633</v>
      </c>
      <c r="B821" s="1" t="s">
        <v>480</v>
      </c>
      <c r="C821" s="1">
        <v>0</v>
      </c>
      <c r="D821" s="1">
        <v>24</v>
      </c>
      <c r="E821" s="1">
        <v>14</v>
      </c>
      <c r="F821" s="1">
        <v>50</v>
      </c>
      <c r="G821" s="1">
        <v>0</v>
      </c>
      <c r="H821" s="1">
        <v>67.567567569999994</v>
      </c>
      <c r="I821" s="1">
        <v>0</v>
      </c>
      <c r="J821" s="1">
        <v>9.2009859999999995E-3</v>
      </c>
      <c r="K821" s="1">
        <v>1</v>
      </c>
      <c r="L821" s="1">
        <v>0.100942531</v>
      </c>
    </row>
    <row r="822" spans="1:12" x14ac:dyDescent="0.25">
      <c r="A822" s="1" t="s">
        <v>1634</v>
      </c>
      <c r="B822" s="1" t="s">
        <v>1635</v>
      </c>
      <c r="C822" s="1">
        <v>0</v>
      </c>
      <c r="D822" s="1">
        <v>24</v>
      </c>
      <c r="E822" s="1">
        <v>14</v>
      </c>
      <c r="F822" s="1">
        <v>50</v>
      </c>
      <c r="G822" s="1">
        <v>0</v>
      </c>
      <c r="H822" s="1">
        <v>67.567567569999994</v>
      </c>
      <c r="I822" s="1">
        <v>0</v>
      </c>
      <c r="J822" s="1">
        <v>9.2009859999999995E-3</v>
      </c>
      <c r="K822" s="1">
        <v>1</v>
      </c>
      <c r="L822" s="1">
        <v>0.100942531</v>
      </c>
    </row>
    <row r="823" spans="1:12" x14ac:dyDescent="0.25">
      <c r="A823" s="1" t="s">
        <v>1636</v>
      </c>
      <c r="B823" s="1" t="s">
        <v>1637</v>
      </c>
      <c r="C823" s="1">
        <v>0</v>
      </c>
      <c r="D823" s="1">
        <v>24</v>
      </c>
      <c r="E823" s="1">
        <v>14</v>
      </c>
      <c r="F823" s="1">
        <v>50</v>
      </c>
      <c r="G823" s="1">
        <v>0</v>
      </c>
      <c r="H823" s="1">
        <v>67.567567569999994</v>
      </c>
      <c r="I823" s="1">
        <v>0</v>
      </c>
      <c r="J823" s="1">
        <v>9.2009859999999995E-3</v>
      </c>
      <c r="K823" s="1">
        <v>1</v>
      </c>
      <c r="L823" s="1">
        <v>0.100942531</v>
      </c>
    </row>
    <row r="824" spans="1:12" x14ac:dyDescent="0.25">
      <c r="A824" s="1" t="s">
        <v>1638</v>
      </c>
      <c r="B824" s="1" t="s">
        <v>859</v>
      </c>
      <c r="C824" s="1">
        <v>0</v>
      </c>
      <c r="D824" s="1">
        <v>24</v>
      </c>
      <c r="E824" s="1">
        <v>14</v>
      </c>
      <c r="F824" s="1">
        <v>50</v>
      </c>
      <c r="G824" s="1">
        <v>0</v>
      </c>
      <c r="H824" s="1">
        <v>67.567567569999994</v>
      </c>
      <c r="I824" s="1">
        <v>0</v>
      </c>
      <c r="J824" s="1">
        <v>9.2009859999999995E-3</v>
      </c>
      <c r="K824" s="1">
        <v>1</v>
      </c>
      <c r="L824" s="1">
        <v>0.100942531</v>
      </c>
    </row>
    <row r="825" spans="1:12" x14ac:dyDescent="0.25">
      <c r="A825" s="1" t="s">
        <v>1639</v>
      </c>
      <c r="B825" s="1" t="s">
        <v>455</v>
      </c>
      <c r="C825" s="1">
        <v>9</v>
      </c>
      <c r="D825" s="1">
        <v>19</v>
      </c>
      <c r="E825" s="1">
        <v>5</v>
      </c>
      <c r="F825" s="1">
        <v>55</v>
      </c>
      <c r="G825" s="1">
        <v>64.285714290000001</v>
      </c>
      <c r="H825" s="1">
        <v>74.324324320000002</v>
      </c>
      <c r="I825" s="1">
        <v>5.2105263160000002</v>
      </c>
      <c r="J825" s="1">
        <v>9.6794949999999998E-3</v>
      </c>
      <c r="K825" s="1">
        <v>1</v>
      </c>
      <c r="L825" s="1">
        <v>0.106063296</v>
      </c>
    </row>
    <row r="826" spans="1:12" x14ac:dyDescent="0.25">
      <c r="A826" s="1" t="s">
        <v>1640</v>
      </c>
      <c r="B826" s="1" t="s">
        <v>1641</v>
      </c>
      <c r="C826" s="1">
        <v>7</v>
      </c>
      <c r="D826" s="1">
        <v>12</v>
      </c>
      <c r="E826" s="1">
        <v>7</v>
      </c>
      <c r="F826" s="1">
        <v>62</v>
      </c>
      <c r="G826" s="1">
        <v>50</v>
      </c>
      <c r="H826" s="1">
        <v>83.783783779999993</v>
      </c>
      <c r="I826" s="1">
        <v>5.1666666670000003</v>
      </c>
      <c r="J826" s="1">
        <v>1.0035202E-2</v>
      </c>
      <c r="K826" s="1">
        <v>1</v>
      </c>
      <c r="L826" s="1">
        <v>0.109297756</v>
      </c>
    </row>
    <row r="827" spans="1:12" x14ac:dyDescent="0.25">
      <c r="A827" s="1" t="s">
        <v>1642</v>
      </c>
      <c r="B827" s="1" t="s">
        <v>482</v>
      </c>
      <c r="C827" s="1">
        <v>7</v>
      </c>
      <c r="D827" s="1">
        <v>12</v>
      </c>
      <c r="E827" s="1">
        <v>7</v>
      </c>
      <c r="F827" s="1">
        <v>62</v>
      </c>
      <c r="G827" s="1">
        <v>50</v>
      </c>
      <c r="H827" s="1">
        <v>83.783783779999993</v>
      </c>
      <c r="I827" s="1">
        <v>5.1666666670000003</v>
      </c>
      <c r="J827" s="1">
        <v>1.0035202E-2</v>
      </c>
      <c r="K827" s="1">
        <v>1</v>
      </c>
      <c r="L827" s="1">
        <v>0.109297756</v>
      </c>
    </row>
    <row r="828" spans="1:12" x14ac:dyDescent="0.25">
      <c r="A828" s="1" t="s">
        <v>1643</v>
      </c>
      <c r="B828" s="1" t="s">
        <v>480</v>
      </c>
      <c r="C828" s="1">
        <v>7</v>
      </c>
      <c r="D828" s="1">
        <v>12</v>
      </c>
      <c r="E828" s="1">
        <v>7</v>
      </c>
      <c r="F828" s="1">
        <v>62</v>
      </c>
      <c r="G828" s="1">
        <v>50</v>
      </c>
      <c r="H828" s="1">
        <v>83.783783779999993</v>
      </c>
      <c r="I828" s="1">
        <v>5.1666666670000003</v>
      </c>
      <c r="J828" s="1">
        <v>1.0035202E-2</v>
      </c>
      <c r="K828" s="1">
        <v>1</v>
      </c>
      <c r="L828" s="1">
        <v>0.109297756</v>
      </c>
    </row>
    <row r="829" spans="1:12" x14ac:dyDescent="0.25">
      <c r="A829" s="1" t="s">
        <v>1644</v>
      </c>
      <c r="B829" s="1" t="s">
        <v>1645</v>
      </c>
      <c r="C829" s="1">
        <v>7</v>
      </c>
      <c r="D829" s="1">
        <v>12</v>
      </c>
      <c r="E829" s="1">
        <v>7</v>
      </c>
      <c r="F829" s="1">
        <v>62</v>
      </c>
      <c r="G829" s="1">
        <v>50</v>
      </c>
      <c r="H829" s="1">
        <v>83.783783779999993</v>
      </c>
      <c r="I829" s="1">
        <v>5.1666666670000003</v>
      </c>
      <c r="J829" s="1">
        <v>1.0035202E-2</v>
      </c>
      <c r="K829" s="1">
        <v>1</v>
      </c>
      <c r="L829" s="1">
        <v>0.109297756</v>
      </c>
    </row>
    <row r="830" spans="1:12" x14ac:dyDescent="0.25">
      <c r="A830" s="1" t="s">
        <v>1646</v>
      </c>
      <c r="B830" s="1" t="s">
        <v>455</v>
      </c>
      <c r="C830" s="1">
        <v>7</v>
      </c>
      <c r="D830" s="1">
        <v>12</v>
      </c>
      <c r="E830" s="1">
        <v>7</v>
      </c>
      <c r="F830" s="1">
        <v>62</v>
      </c>
      <c r="G830" s="1">
        <v>50</v>
      </c>
      <c r="H830" s="1">
        <v>83.783783779999993</v>
      </c>
      <c r="I830" s="1">
        <v>5.1666666670000003</v>
      </c>
      <c r="J830" s="1">
        <v>1.0035202E-2</v>
      </c>
      <c r="K830" s="1">
        <v>1</v>
      </c>
      <c r="L830" s="1">
        <v>0.109297756</v>
      </c>
    </row>
    <row r="831" spans="1:12" x14ac:dyDescent="0.25">
      <c r="A831" s="1" t="s">
        <v>1647</v>
      </c>
      <c r="B831" s="1" t="s">
        <v>455</v>
      </c>
      <c r="C831" s="1">
        <v>4</v>
      </c>
      <c r="D831" s="1">
        <v>3</v>
      </c>
      <c r="E831" s="1">
        <v>10</v>
      </c>
      <c r="F831" s="1">
        <v>71</v>
      </c>
      <c r="G831" s="1">
        <v>28.571428569999998</v>
      </c>
      <c r="H831" s="1">
        <v>95.945945949999995</v>
      </c>
      <c r="I831" s="1">
        <v>9.4666666670000001</v>
      </c>
      <c r="J831" s="1">
        <v>1.1108717000000001E-2</v>
      </c>
      <c r="K831" s="1">
        <v>1</v>
      </c>
      <c r="L831" s="1">
        <v>0.12040888600000001</v>
      </c>
    </row>
    <row r="832" spans="1:12" x14ac:dyDescent="0.25">
      <c r="A832" s="1" t="s">
        <v>1648</v>
      </c>
      <c r="B832" s="1" t="s">
        <v>531</v>
      </c>
      <c r="C832" s="1">
        <v>4</v>
      </c>
      <c r="D832" s="1">
        <v>3</v>
      </c>
      <c r="E832" s="1">
        <v>10</v>
      </c>
      <c r="F832" s="1">
        <v>71</v>
      </c>
      <c r="G832" s="1">
        <v>28.571428569999998</v>
      </c>
      <c r="H832" s="1">
        <v>95.945945949999995</v>
      </c>
      <c r="I832" s="1">
        <v>9.4666666670000001</v>
      </c>
      <c r="J832" s="1">
        <v>1.1108717000000001E-2</v>
      </c>
      <c r="K832" s="1">
        <v>1</v>
      </c>
      <c r="L832" s="1">
        <v>0.12040888600000001</v>
      </c>
    </row>
    <row r="833" spans="1:12" x14ac:dyDescent="0.25">
      <c r="A833" s="1" t="s">
        <v>1649</v>
      </c>
      <c r="B833" s="1" t="s">
        <v>455</v>
      </c>
      <c r="C833" s="1">
        <v>4</v>
      </c>
      <c r="D833" s="1">
        <v>3</v>
      </c>
      <c r="E833" s="1">
        <v>10</v>
      </c>
      <c r="F833" s="1">
        <v>71</v>
      </c>
      <c r="G833" s="1">
        <v>28.571428569999998</v>
      </c>
      <c r="H833" s="1">
        <v>95.945945949999995</v>
      </c>
      <c r="I833" s="1">
        <v>9.4666666670000001</v>
      </c>
      <c r="J833" s="1">
        <v>1.1108717000000001E-2</v>
      </c>
      <c r="K833" s="1">
        <v>1</v>
      </c>
      <c r="L833" s="1">
        <v>0.12040888600000001</v>
      </c>
    </row>
    <row r="834" spans="1:12" x14ac:dyDescent="0.25">
      <c r="A834" s="1" t="s">
        <v>1650</v>
      </c>
      <c r="B834" s="1" t="s">
        <v>455</v>
      </c>
      <c r="C834" s="1">
        <v>4</v>
      </c>
      <c r="D834" s="1">
        <v>3</v>
      </c>
      <c r="E834" s="1">
        <v>10</v>
      </c>
      <c r="F834" s="1">
        <v>71</v>
      </c>
      <c r="G834" s="1">
        <v>28.571428569999998</v>
      </c>
      <c r="H834" s="1">
        <v>95.945945949999995</v>
      </c>
      <c r="I834" s="1">
        <v>9.4666666670000001</v>
      </c>
      <c r="J834" s="1">
        <v>1.1108717000000001E-2</v>
      </c>
      <c r="K834" s="1">
        <v>1</v>
      </c>
      <c r="L834" s="1">
        <v>0.12040888600000001</v>
      </c>
    </row>
    <row r="835" spans="1:12" x14ac:dyDescent="0.25">
      <c r="A835" s="1" t="s">
        <v>1651</v>
      </c>
      <c r="B835" s="1" t="s">
        <v>909</v>
      </c>
      <c r="C835" s="1">
        <v>9</v>
      </c>
      <c r="D835" s="1">
        <v>20</v>
      </c>
      <c r="E835" s="1">
        <v>5</v>
      </c>
      <c r="F835" s="1">
        <v>54</v>
      </c>
      <c r="G835" s="1">
        <v>64.285714290000001</v>
      </c>
      <c r="H835" s="1">
        <v>72.972972970000001</v>
      </c>
      <c r="I835" s="1">
        <v>4.8600000000000003</v>
      </c>
      <c r="J835" s="1">
        <v>1.1469457000000001E-2</v>
      </c>
      <c r="K835" s="1">
        <v>1</v>
      </c>
      <c r="L835" s="1">
        <v>0.12372488399999999</v>
      </c>
    </row>
    <row r="836" spans="1:12" x14ac:dyDescent="0.25">
      <c r="A836" s="1" t="s">
        <v>1652</v>
      </c>
      <c r="B836" s="1" t="s">
        <v>482</v>
      </c>
      <c r="C836" s="1">
        <v>9</v>
      </c>
      <c r="D836" s="1">
        <v>20</v>
      </c>
      <c r="E836" s="1">
        <v>5</v>
      </c>
      <c r="F836" s="1">
        <v>54</v>
      </c>
      <c r="G836" s="1">
        <v>64.285714290000001</v>
      </c>
      <c r="H836" s="1">
        <v>72.972972970000001</v>
      </c>
      <c r="I836" s="1">
        <v>4.8600000000000003</v>
      </c>
      <c r="J836" s="1">
        <v>1.1469457000000001E-2</v>
      </c>
      <c r="K836" s="1">
        <v>1</v>
      </c>
      <c r="L836" s="1">
        <v>0.12372488399999999</v>
      </c>
    </row>
    <row r="837" spans="1:12" x14ac:dyDescent="0.25">
      <c r="A837" s="1" t="s">
        <v>1653</v>
      </c>
      <c r="B837" s="1" t="s">
        <v>455</v>
      </c>
      <c r="C837" s="1">
        <v>9</v>
      </c>
      <c r="D837" s="1">
        <v>20</v>
      </c>
      <c r="E837" s="1">
        <v>5</v>
      </c>
      <c r="F837" s="1">
        <v>54</v>
      </c>
      <c r="G837" s="1">
        <v>64.285714290000001</v>
      </c>
      <c r="H837" s="1">
        <v>72.972972970000001</v>
      </c>
      <c r="I837" s="1">
        <v>4.8600000000000003</v>
      </c>
      <c r="J837" s="1">
        <v>1.1469457000000001E-2</v>
      </c>
      <c r="K837" s="1">
        <v>1</v>
      </c>
      <c r="L837" s="1">
        <v>0.12372488399999999</v>
      </c>
    </row>
    <row r="838" spans="1:12" x14ac:dyDescent="0.25">
      <c r="A838" s="1" t="s">
        <v>1654</v>
      </c>
      <c r="B838" s="1" t="s">
        <v>455</v>
      </c>
      <c r="C838" s="1">
        <v>5</v>
      </c>
      <c r="D838" s="1">
        <v>54</v>
      </c>
      <c r="E838" s="1">
        <v>9</v>
      </c>
      <c r="F838" s="1">
        <v>20</v>
      </c>
      <c r="G838" s="1">
        <v>35.714285709999999</v>
      </c>
      <c r="H838" s="1">
        <v>27.027027029999999</v>
      </c>
      <c r="I838" s="1">
        <v>0.205761317</v>
      </c>
      <c r="J838" s="1">
        <v>1.1469457000000001E-2</v>
      </c>
      <c r="K838" s="1">
        <v>1</v>
      </c>
      <c r="L838" s="1">
        <v>0.12372488399999999</v>
      </c>
    </row>
    <row r="839" spans="1:12" x14ac:dyDescent="0.25">
      <c r="A839" s="1" t="s">
        <v>1655</v>
      </c>
      <c r="B839" s="1" t="s">
        <v>455</v>
      </c>
      <c r="C839" s="1">
        <v>3</v>
      </c>
      <c r="D839" s="1">
        <v>1</v>
      </c>
      <c r="E839" s="1">
        <v>11</v>
      </c>
      <c r="F839" s="1">
        <v>73</v>
      </c>
      <c r="G839" s="1">
        <v>21.428571430000002</v>
      </c>
      <c r="H839" s="1">
        <v>98.648648649999998</v>
      </c>
      <c r="I839" s="1">
        <v>19.90909091</v>
      </c>
      <c r="J839" s="1">
        <v>1.1980411E-2</v>
      </c>
      <c r="K839" s="1">
        <v>1</v>
      </c>
      <c r="L839" s="1">
        <v>0.12846927399999999</v>
      </c>
    </row>
    <row r="840" spans="1:12" x14ac:dyDescent="0.25">
      <c r="A840" s="1" t="s">
        <v>1656</v>
      </c>
      <c r="B840" s="1" t="s">
        <v>455</v>
      </c>
      <c r="C840" s="1">
        <v>3</v>
      </c>
      <c r="D840" s="1">
        <v>1</v>
      </c>
      <c r="E840" s="1">
        <v>11</v>
      </c>
      <c r="F840" s="1">
        <v>73</v>
      </c>
      <c r="G840" s="1">
        <v>21.428571430000002</v>
      </c>
      <c r="H840" s="1">
        <v>98.648648649999998</v>
      </c>
      <c r="I840" s="1">
        <v>19.90909091</v>
      </c>
      <c r="J840" s="1">
        <v>1.1980411E-2</v>
      </c>
      <c r="K840" s="1">
        <v>1</v>
      </c>
      <c r="L840" s="1">
        <v>0.12846927399999999</v>
      </c>
    </row>
    <row r="841" spans="1:12" x14ac:dyDescent="0.25">
      <c r="A841" s="1" t="s">
        <v>1657</v>
      </c>
      <c r="B841" s="1" t="s">
        <v>455</v>
      </c>
      <c r="C841" s="1">
        <v>3</v>
      </c>
      <c r="D841" s="1">
        <v>1</v>
      </c>
      <c r="E841" s="1">
        <v>11</v>
      </c>
      <c r="F841" s="1">
        <v>73</v>
      </c>
      <c r="G841" s="1">
        <v>21.428571430000002</v>
      </c>
      <c r="H841" s="1">
        <v>98.648648649999998</v>
      </c>
      <c r="I841" s="1">
        <v>19.90909091</v>
      </c>
      <c r="J841" s="1">
        <v>1.1980411E-2</v>
      </c>
      <c r="K841" s="1">
        <v>1</v>
      </c>
      <c r="L841" s="1">
        <v>0.12846927399999999</v>
      </c>
    </row>
    <row r="842" spans="1:12" x14ac:dyDescent="0.25">
      <c r="A842" s="1" t="s">
        <v>1658</v>
      </c>
      <c r="B842" s="1" t="s">
        <v>455</v>
      </c>
      <c r="C842" s="1">
        <v>3</v>
      </c>
      <c r="D842" s="1">
        <v>1</v>
      </c>
      <c r="E842" s="1">
        <v>11</v>
      </c>
      <c r="F842" s="1">
        <v>73</v>
      </c>
      <c r="G842" s="1">
        <v>21.428571430000002</v>
      </c>
      <c r="H842" s="1">
        <v>98.648648649999998</v>
      </c>
      <c r="I842" s="1">
        <v>19.90909091</v>
      </c>
      <c r="J842" s="1">
        <v>1.1980411E-2</v>
      </c>
      <c r="K842" s="1">
        <v>1</v>
      </c>
      <c r="L842" s="1">
        <v>0.12846927399999999</v>
      </c>
    </row>
    <row r="843" spans="1:12" x14ac:dyDescent="0.25">
      <c r="A843" s="1" t="s">
        <v>1659</v>
      </c>
      <c r="B843" s="1" t="s">
        <v>455</v>
      </c>
      <c r="C843" s="1">
        <v>3</v>
      </c>
      <c r="D843" s="1">
        <v>1</v>
      </c>
      <c r="E843" s="1">
        <v>11</v>
      </c>
      <c r="F843" s="1">
        <v>73</v>
      </c>
      <c r="G843" s="1">
        <v>21.428571430000002</v>
      </c>
      <c r="H843" s="1">
        <v>98.648648649999998</v>
      </c>
      <c r="I843" s="1">
        <v>19.90909091</v>
      </c>
      <c r="J843" s="1">
        <v>1.1980411E-2</v>
      </c>
      <c r="K843" s="1">
        <v>1</v>
      </c>
      <c r="L843" s="1">
        <v>0.12846927399999999</v>
      </c>
    </row>
    <row r="844" spans="1:12" x14ac:dyDescent="0.25">
      <c r="A844" s="1" t="s">
        <v>1660</v>
      </c>
      <c r="B844" s="1" t="s">
        <v>455</v>
      </c>
      <c r="C844" s="1">
        <v>6</v>
      </c>
      <c r="D844" s="1">
        <v>9</v>
      </c>
      <c r="E844" s="1">
        <v>8</v>
      </c>
      <c r="F844" s="1">
        <v>65</v>
      </c>
      <c r="G844" s="1">
        <v>42.857142860000003</v>
      </c>
      <c r="H844" s="1">
        <v>87.837837840000006</v>
      </c>
      <c r="I844" s="1">
        <v>5.4166666670000003</v>
      </c>
      <c r="J844" s="1">
        <v>1.2272536000000001E-2</v>
      </c>
      <c r="K844" s="1">
        <v>1</v>
      </c>
      <c r="L844" s="1">
        <v>0.13021001800000001</v>
      </c>
    </row>
    <row r="845" spans="1:12" x14ac:dyDescent="0.25">
      <c r="A845" s="1" t="s">
        <v>1661</v>
      </c>
      <c r="B845" s="1" t="s">
        <v>455</v>
      </c>
      <c r="C845" s="1">
        <v>6</v>
      </c>
      <c r="D845" s="1">
        <v>9</v>
      </c>
      <c r="E845" s="1">
        <v>8</v>
      </c>
      <c r="F845" s="1">
        <v>65</v>
      </c>
      <c r="G845" s="1">
        <v>42.857142860000003</v>
      </c>
      <c r="H845" s="1">
        <v>87.837837840000006</v>
      </c>
      <c r="I845" s="1">
        <v>5.4166666670000003</v>
      </c>
      <c r="J845" s="1">
        <v>1.2272536000000001E-2</v>
      </c>
      <c r="K845" s="1">
        <v>1</v>
      </c>
      <c r="L845" s="1">
        <v>0.13021001800000001</v>
      </c>
    </row>
    <row r="846" spans="1:12" x14ac:dyDescent="0.25">
      <c r="A846" s="1" t="s">
        <v>1662</v>
      </c>
      <c r="B846" s="1" t="s">
        <v>520</v>
      </c>
      <c r="C846" s="1">
        <v>6</v>
      </c>
      <c r="D846" s="1">
        <v>9</v>
      </c>
      <c r="E846" s="1">
        <v>8</v>
      </c>
      <c r="F846" s="1">
        <v>65</v>
      </c>
      <c r="G846" s="1">
        <v>42.857142860000003</v>
      </c>
      <c r="H846" s="1">
        <v>87.837837840000006</v>
      </c>
      <c r="I846" s="1">
        <v>5.4166666670000003</v>
      </c>
      <c r="J846" s="1">
        <v>1.2272536000000001E-2</v>
      </c>
      <c r="K846" s="1">
        <v>1</v>
      </c>
      <c r="L846" s="1">
        <v>0.13021001800000001</v>
      </c>
    </row>
    <row r="847" spans="1:12" x14ac:dyDescent="0.25">
      <c r="A847" s="1" t="s">
        <v>1663</v>
      </c>
      <c r="B847" s="1" t="s">
        <v>1664</v>
      </c>
      <c r="C847" s="1">
        <v>6</v>
      </c>
      <c r="D847" s="1">
        <v>9</v>
      </c>
      <c r="E847" s="1">
        <v>8</v>
      </c>
      <c r="F847" s="1">
        <v>65</v>
      </c>
      <c r="G847" s="1">
        <v>42.857142860000003</v>
      </c>
      <c r="H847" s="1">
        <v>87.837837840000006</v>
      </c>
      <c r="I847" s="1">
        <v>5.4166666670000003</v>
      </c>
      <c r="J847" s="1">
        <v>1.2272536000000001E-2</v>
      </c>
      <c r="K847" s="1">
        <v>1</v>
      </c>
      <c r="L847" s="1">
        <v>0.13021001800000001</v>
      </c>
    </row>
    <row r="848" spans="1:12" x14ac:dyDescent="0.25">
      <c r="A848" s="1" t="s">
        <v>1665</v>
      </c>
      <c r="B848" s="1" t="s">
        <v>455</v>
      </c>
      <c r="C848" s="1">
        <v>6</v>
      </c>
      <c r="D848" s="1">
        <v>9</v>
      </c>
      <c r="E848" s="1">
        <v>8</v>
      </c>
      <c r="F848" s="1">
        <v>65</v>
      </c>
      <c r="G848" s="1">
        <v>42.857142860000003</v>
      </c>
      <c r="H848" s="1">
        <v>87.837837840000006</v>
      </c>
      <c r="I848" s="1">
        <v>5.4166666670000003</v>
      </c>
      <c r="J848" s="1">
        <v>1.2272536000000001E-2</v>
      </c>
      <c r="K848" s="1">
        <v>1</v>
      </c>
      <c r="L848" s="1">
        <v>0.13021001800000001</v>
      </c>
    </row>
    <row r="849" spans="1:12" x14ac:dyDescent="0.25">
      <c r="A849" s="1" t="s">
        <v>1666</v>
      </c>
      <c r="B849" s="1" t="s">
        <v>455</v>
      </c>
      <c r="C849" s="1">
        <v>6</v>
      </c>
      <c r="D849" s="1">
        <v>9</v>
      </c>
      <c r="E849" s="1">
        <v>8</v>
      </c>
      <c r="F849" s="1">
        <v>65</v>
      </c>
      <c r="G849" s="1">
        <v>42.857142860000003</v>
      </c>
      <c r="H849" s="1">
        <v>87.837837840000006</v>
      </c>
      <c r="I849" s="1">
        <v>5.4166666670000003</v>
      </c>
      <c r="J849" s="1">
        <v>1.2272536000000001E-2</v>
      </c>
      <c r="K849" s="1">
        <v>1</v>
      </c>
      <c r="L849" s="1">
        <v>0.13021001800000001</v>
      </c>
    </row>
    <row r="850" spans="1:12" x14ac:dyDescent="0.25">
      <c r="A850" s="1" t="s">
        <v>1667</v>
      </c>
      <c r="B850" s="1" t="s">
        <v>1668</v>
      </c>
      <c r="C850" s="1">
        <v>6</v>
      </c>
      <c r="D850" s="1">
        <v>9</v>
      </c>
      <c r="E850" s="1">
        <v>8</v>
      </c>
      <c r="F850" s="1">
        <v>65</v>
      </c>
      <c r="G850" s="1">
        <v>42.857142860000003</v>
      </c>
      <c r="H850" s="1">
        <v>87.837837840000006</v>
      </c>
      <c r="I850" s="1">
        <v>5.4166666670000003</v>
      </c>
      <c r="J850" s="1">
        <v>1.2272536000000001E-2</v>
      </c>
      <c r="K850" s="1">
        <v>1</v>
      </c>
      <c r="L850" s="1">
        <v>0.13021001800000001</v>
      </c>
    </row>
    <row r="851" spans="1:12" x14ac:dyDescent="0.25">
      <c r="A851" s="1" t="s">
        <v>1669</v>
      </c>
      <c r="B851" s="1" t="s">
        <v>455</v>
      </c>
      <c r="C851" s="1">
        <v>6</v>
      </c>
      <c r="D851" s="1">
        <v>9</v>
      </c>
      <c r="E851" s="1">
        <v>8</v>
      </c>
      <c r="F851" s="1">
        <v>65</v>
      </c>
      <c r="G851" s="1">
        <v>42.857142860000003</v>
      </c>
      <c r="H851" s="1">
        <v>87.837837840000006</v>
      </c>
      <c r="I851" s="1">
        <v>5.4166666670000003</v>
      </c>
      <c r="J851" s="1">
        <v>1.2272536000000001E-2</v>
      </c>
      <c r="K851" s="1">
        <v>1</v>
      </c>
      <c r="L851" s="1">
        <v>0.13021001800000001</v>
      </c>
    </row>
    <row r="852" spans="1:12" x14ac:dyDescent="0.25">
      <c r="A852" s="1" t="s">
        <v>1670</v>
      </c>
      <c r="B852" s="1" t="s">
        <v>1671</v>
      </c>
      <c r="C852" s="1">
        <v>6</v>
      </c>
      <c r="D852" s="1">
        <v>9</v>
      </c>
      <c r="E852" s="1">
        <v>8</v>
      </c>
      <c r="F852" s="1">
        <v>65</v>
      </c>
      <c r="G852" s="1">
        <v>42.857142860000003</v>
      </c>
      <c r="H852" s="1">
        <v>87.837837840000006</v>
      </c>
      <c r="I852" s="1">
        <v>5.4166666670000003</v>
      </c>
      <c r="J852" s="1">
        <v>1.2272536000000001E-2</v>
      </c>
      <c r="K852" s="1">
        <v>1</v>
      </c>
      <c r="L852" s="1">
        <v>0.13021001800000001</v>
      </c>
    </row>
    <row r="853" spans="1:12" x14ac:dyDescent="0.25">
      <c r="A853" s="1" t="s">
        <v>1672</v>
      </c>
      <c r="B853" s="1" t="s">
        <v>1673</v>
      </c>
      <c r="C853" s="1">
        <v>5</v>
      </c>
      <c r="D853" s="1">
        <v>6</v>
      </c>
      <c r="E853" s="1">
        <v>9</v>
      </c>
      <c r="F853" s="1">
        <v>68</v>
      </c>
      <c r="G853" s="1">
        <v>35.714285709999999</v>
      </c>
      <c r="H853" s="1">
        <v>91.891891889999997</v>
      </c>
      <c r="I853" s="1">
        <v>6.2962962960000004</v>
      </c>
      <c r="J853" s="1">
        <v>1.3228635000000001E-2</v>
      </c>
      <c r="K853" s="1">
        <v>1</v>
      </c>
      <c r="L853" s="1">
        <v>0.13840248099999999</v>
      </c>
    </row>
    <row r="854" spans="1:12" x14ac:dyDescent="0.25">
      <c r="A854" s="1" t="s">
        <v>1674</v>
      </c>
      <c r="B854" s="1" t="s">
        <v>1675</v>
      </c>
      <c r="C854" s="1">
        <v>5</v>
      </c>
      <c r="D854" s="1">
        <v>6</v>
      </c>
      <c r="E854" s="1">
        <v>9</v>
      </c>
      <c r="F854" s="1">
        <v>68</v>
      </c>
      <c r="G854" s="1">
        <v>35.714285709999999</v>
      </c>
      <c r="H854" s="1">
        <v>91.891891889999997</v>
      </c>
      <c r="I854" s="1">
        <v>6.2962962960000004</v>
      </c>
      <c r="J854" s="1">
        <v>1.3228635000000001E-2</v>
      </c>
      <c r="K854" s="1">
        <v>1</v>
      </c>
      <c r="L854" s="1">
        <v>0.13840248099999999</v>
      </c>
    </row>
    <row r="855" spans="1:12" x14ac:dyDescent="0.25">
      <c r="A855" s="1" t="s">
        <v>1676</v>
      </c>
      <c r="B855" s="1" t="s">
        <v>1677</v>
      </c>
      <c r="C855" s="1">
        <v>5</v>
      </c>
      <c r="D855" s="1">
        <v>6</v>
      </c>
      <c r="E855" s="1">
        <v>9</v>
      </c>
      <c r="F855" s="1">
        <v>68</v>
      </c>
      <c r="G855" s="1">
        <v>35.714285709999999</v>
      </c>
      <c r="H855" s="1">
        <v>91.891891889999997</v>
      </c>
      <c r="I855" s="1">
        <v>6.2962962960000004</v>
      </c>
      <c r="J855" s="1">
        <v>1.3228635000000001E-2</v>
      </c>
      <c r="K855" s="1">
        <v>1</v>
      </c>
      <c r="L855" s="1">
        <v>0.13840248099999999</v>
      </c>
    </row>
    <row r="856" spans="1:12" x14ac:dyDescent="0.25">
      <c r="A856" s="1" t="s">
        <v>1678</v>
      </c>
      <c r="B856" s="1" t="s">
        <v>1679</v>
      </c>
      <c r="C856" s="1">
        <v>5</v>
      </c>
      <c r="D856" s="1">
        <v>6</v>
      </c>
      <c r="E856" s="1">
        <v>9</v>
      </c>
      <c r="F856" s="1">
        <v>68</v>
      </c>
      <c r="G856" s="1">
        <v>35.714285709999999</v>
      </c>
      <c r="H856" s="1">
        <v>91.891891889999997</v>
      </c>
      <c r="I856" s="1">
        <v>6.2962962960000004</v>
      </c>
      <c r="J856" s="1">
        <v>1.3228635000000001E-2</v>
      </c>
      <c r="K856" s="1">
        <v>1</v>
      </c>
      <c r="L856" s="1">
        <v>0.13840248099999999</v>
      </c>
    </row>
    <row r="857" spans="1:12" x14ac:dyDescent="0.25">
      <c r="A857" s="1" t="s">
        <v>1680</v>
      </c>
      <c r="B857" s="1" t="s">
        <v>1681</v>
      </c>
      <c r="C857" s="1">
        <v>5</v>
      </c>
      <c r="D857" s="1">
        <v>6</v>
      </c>
      <c r="E857" s="1">
        <v>9</v>
      </c>
      <c r="F857" s="1">
        <v>68</v>
      </c>
      <c r="G857" s="1">
        <v>35.714285709999999</v>
      </c>
      <c r="H857" s="1">
        <v>91.891891889999997</v>
      </c>
      <c r="I857" s="1">
        <v>6.2962962960000004</v>
      </c>
      <c r="J857" s="1">
        <v>1.3228635000000001E-2</v>
      </c>
      <c r="K857" s="1">
        <v>1</v>
      </c>
      <c r="L857" s="1">
        <v>0.13840248099999999</v>
      </c>
    </row>
    <row r="858" spans="1:12" x14ac:dyDescent="0.25">
      <c r="A858" s="1" t="s">
        <v>1682</v>
      </c>
      <c r="B858" s="1" t="s">
        <v>482</v>
      </c>
      <c r="C858" s="1">
        <v>5</v>
      </c>
      <c r="D858" s="1">
        <v>6</v>
      </c>
      <c r="E858" s="1">
        <v>9</v>
      </c>
      <c r="F858" s="1">
        <v>68</v>
      </c>
      <c r="G858" s="1">
        <v>35.714285709999999</v>
      </c>
      <c r="H858" s="1">
        <v>91.891891889999997</v>
      </c>
      <c r="I858" s="1">
        <v>6.2962962960000004</v>
      </c>
      <c r="J858" s="1">
        <v>1.3228635000000001E-2</v>
      </c>
      <c r="K858" s="1">
        <v>1</v>
      </c>
      <c r="L858" s="1">
        <v>0.13840248099999999</v>
      </c>
    </row>
    <row r="859" spans="1:12" x14ac:dyDescent="0.25">
      <c r="A859" s="1" t="s">
        <v>1683</v>
      </c>
      <c r="B859" s="1" t="s">
        <v>1684</v>
      </c>
      <c r="C859" s="1">
        <v>5</v>
      </c>
      <c r="D859" s="1">
        <v>6</v>
      </c>
      <c r="E859" s="1">
        <v>9</v>
      </c>
      <c r="F859" s="1">
        <v>68</v>
      </c>
      <c r="G859" s="1">
        <v>35.714285709999999</v>
      </c>
      <c r="H859" s="1">
        <v>91.891891889999997</v>
      </c>
      <c r="I859" s="1">
        <v>6.2962962960000004</v>
      </c>
      <c r="J859" s="1">
        <v>1.3228635000000001E-2</v>
      </c>
      <c r="K859" s="1">
        <v>1</v>
      </c>
      <c r="L859" s="1">
        <v>0.13840248099999999</v>
      </c>
    </row>
    <row r="860" spans="1:12" x14ac:dyDescent="0.25">
      <c r="A860" s="1" t="s">
        <v>1685</v>
      </c>
      <c r="B860" s="1" t="s">
        <v>482</v>
      </c>
      <c r="C860" s="1">
        <v>5</v>
      </c>
      <c r="D860" s="1">
        <v>6</v>
      </c>
      <c r="E860" s="1">
        <v>9</v>
      </c>
      <c r="F860" s="1">
        <v>68</v>
      </c>
      <c r="G860" s="1">
        <v>35.714285709999999</v>
      </c>
      <c r="H860" s="1">
        <v>91.891891889999997</v>
      </c>
      <c r="I860" s="1">
        <v>6.2962962960000004</v>
      </c>
      <c r="J860" s="1">
        <v>1.3228635000000001E-2</v>
      </c>
      <c r="K860" s="1">
        <v>1</v>
      </c>
      <c r="L860" s="1">
        <v>0.13840248099999999</v>
      </c>
    </row>
    <row r="861" spans="1:12" x14ac:dyDescent="0.25">
      <c r="A861" s="1" t="s">
        <v>1686</v>
      </c>
      <c r="B861" s="1" t="s">
        <v>1687</v>
      </c>
      <c r="C861" s="1">
        <v>5</v>
      </c>
      <c r="D861" s="1">
        <v>6</v>
      </c>
      <c r="E861" s="1">
        <v>9</v>
      </c>
      <c r="F861" s="1">
        <v>68</v>
      </c>
      <c r="G861" s="1">
        <v>35.714285709999999</v>
      </c>
      <c r="H861" s="1">
        <v>91.891891889999997</v>
      </c>
      <c r="I861" s="1">
        <v>6.2962962960000004</v>
      </c>
      <c r="J861" s="1">
        <v>1.3228635000000001E-2</v>
      </c>
      <c r="K861" s="1">
        <v>1</v>
      </c>
      <c r="L861" s="1">
        <v>0.13840248099999999</v>
      </c>
    </row>
    <row r="862" spans="1:12" x14ac:dyDescent="0.25">
      <c r="A862" s="1" t="s">
        <v>1688</v>
      </c>
      <c r="B862" s="1" t="s">
        <v>455</v>
      </c>
      <c r="C862" s="1">
        <v>5</v>
      </c>
      <c r="D862" s="1">
        <v>6</v>
      </c>
      <c r="E862" s="1">
        <v>9</v>
      </c>
      <c r="F862" s="1">
        <v>68</v>
      </c>
      <c r="G862" s="1">
        <v>35.714285709999999</v>
      </c>
      <c r="H862" s="1">
        <v>91.891891889999997</v>
      </c>
      <c r="I862" s="1">
        <v>6.2962962960000004</v>
      </c>
      <c r="J862" s="1">
        <v>1.3228635000000001E-2</v>
      </c>
      <c r="K862" s="1">
        <v>1</v>
      </c>
      <c r="L862" s="1">
        <v>0.13840248099999999</v>
      </c>
    </row>
    <row r="863" spans="1:12" x14ac:dyDescent="0.25">
      <c r="A863" s="1" t="s">
        <v>1689</v>
      </c>
      <c r="B863" s="1" t="s">
        <v>533</v>
      </c>
      <c r="C863" s="1">
        <v>5</v>
      </c>
      <c r="D863" s="1">
        <v>6</v>
      </c>
      <c r="E863" s="1">
        <v>9</v>
      </c>
      <c r="F863" s="1">
        <v>68</v>
      </c>
      <c r="G863" s="1">
        <v>35.714285709999999</v>
      </c>
      <c r="H863" s="1">
        <v>91.891891889999997</v>
      </c>
      <c r="I863" s="1">
        <v>6.2962962960000004</v>
      </c>
      <c r="J863" s="1">
        <v>1.3228635000000001E-2</v>
      </c>
      <c r="K863" s="1">
        <v>1</v>
      </c>
      <c r="L863" s="1">
        <v>0.13840248099999999</v>
      </c>
    </row>
    <row r="864" spans="1:12" x14ac:dyDescent="0.25">
      <c r="A864" s="1" t="s">
        <v>1690</v>
      </c>
      <c r="B864" s="1" t="s">
        <v>840</v>
      </c>
      <c r="C864" s="1">
        <v>5</v>
      </c>
      <c r="D864" s="1">
        <v>6</v>
      </c>
      <c r="E864" s="1">
        <v>9</v>
      </c>
      <c r="F864" s="1">
        <v>68</v>
      </c>
      <c r="G864" s="1">
        <v>35.714285709999999</v>
      </c>
      <c r="H864" s="1">
        <v>91.891891889999997</v>
      </c>
      <c r="I864" s="1">
        <v>6.2962962960000004</v>
      </c>
      <c r="J864" s="1">
        <v>1.3228635000000001E-2</v>
      </c>
      <c r="K864" s="1">
        <v>1</v>
      </c>
      <c r="L864" s="1">
        <v>0.13840248099999999</v>
      </c>
    </row>
    <row r="865" spans="1:12" x14ac:dyDescent="0.25">
      <c r="A865" s="1" t="s">
        <v>1691</v>
      </c>
      <c r="B865" s="1" t="s">
        <v>455</v>
      </c>
      <c r="C865" s="1">
        <v>13</v>
      </c>
      <c r="D865" s="1">
        <v>42</v>
      </c>
      <c r="E865" s="1">
        <v>1</v>
      </c>
      <c r="F865" s="1">
        <v>32</v>
      </c>
      <c r="G865" s="1">
        <v>92.857142859999996</v>
      </c>
      <c r="H865" s="1">
        <v>43.243243239999998</v>
      </c>
      <c r="I865" s="1">
        <v>9.9047619050000009</v>
      </c>
      <c r="J865" s="1">
        <v>1.3906716E-2</v>
      </c>
      <c r="K865" s="1">
        <v>1</v>
      </c>
      <c r="L865" s="1">
        <v>0.145160396</v>
      </c>
    </row>
    <row r="866" spans="1:12" x14ac:dyDescent="0.25">
      <c r="A866" s="1" t="s">
        <v>1692</v>
      </c>
      <c r="B866" s="1" t="s">
        <v>455</v>
      </c>
      <c r="C866" s="1">
        <v>13</v>
      </c>
      <c r="D866" s="1">
        <v>42</v>
      </c>
      <c r="E866" s="1">
        <v>1</v>
      </c>
      <c r="F866" s="1">
        <v>32</v>
      </c>
      <c r="G866" s="1">
        <v>92.857142859999996</v>
      </c>
      <c r="H866" s="1">
        <v>43.243243239999998</v>
      </c>
      <c r="I866" s="1">
        <v>9.9047619050000009</v>
      </c>
      <c r="J866" s="1">
        <v>1.3906716E-2</v>
      </c>
      <c r="K866" s="1">
        <v>1</v>
      </c>
      <c r="L866" s="1">
        <v>0.145160396</v>
      </c>
    </row>
    <row r="867" spans="1:12" x14ac:dyDescent="0.25">
      <c r="A867" s="1" t="s">
        <v>1693</v>
      </c>
      <c r="B867" s="1" t="s">
        <v>1398</v>
      </c>
      <c r="C867" s="1">
        <v>9</v>
      </c>
      <c r="D867" s="1">
        <v>21</v>
      </c>
      <c r="E867" s="1">
        <v>5</v>
      </c>
      <c r="F867" s="1">
        <v>53</v>
      </c>
      <c r="G867" s="1">
        <v>64.285714290000001</v>
      </c>
      <c r="H867" s="1">
        <v>71.621621619999999</v>
      </c>
      <c r="I867" s="1">
        <v>4.542857143</v>
      </c>
      <c r="J867" s="1">
        <v>1.4036557E-2</v>
      </c>
      <c r="K867" s="1">
        <v>1</v>
      </c>
      <c r="L867" s="1">
        <v>0.14600929700000001</v>
      </c>
    </row>
    <row r="868" spans="1:12" x14ac:dyDescent="0.25">
      <c r="A868" s="1" t="s">
        <v>1694</v>
      </c>
      <c r="B868" s="1" t="s">
        <v>455</v>
      </c>
      <c r="C868" s="1">
        <v>9</v>
      </c>
      <c r="D868" s="1">
        <v>21</v>
      </c>
      <c r="E868" s="1">
        <v>5</v>
      </c>
      <c r="F868" s="1">
        <v>53</v>
      </c>
      <c r="G868" s="1">
        <v>64.285714290000001</v>
      </c>
      <c r="H868" s="1">
        <v>71.621621619999999</v>
      </c>
      <c r="I868" s="1">
        <v>4.542857143</v>
      </c>
      <c r="J868" s="1">
        <v>1.4036557E-2</v>
      </c>
      <c r="K868" s="1">
        <v>1</v>
      </c>
      <c r="L868" s="1">
        <v>0.14600929700000001</v>
      </c>
    </row>
    <row r="869" spans="1:12" x14ac:dyDescent="0.25">
      <c r="A869" s="1" t="s">
        <v>1695</v>
      </c>
      <c r="B869" s="1" t="s">
        <v>455</v>
      </c>
      <c r="C869" s="1">
        <v>9</v>
      </c>
      <c r="D869" s="1">
        <v>21</v>
      </c>
      <c r="E869" s="1">
        <v>5</v>
      </c>
      <c r="F869" s="1">
        <v>53</v>
      </c>
      <c r="G869" s="1">
        <v>64.285714290000001</v>
      </c>
      <c r="H869" s="1">
        <v>71.621621619999999</v>
      </c>
      <c r="I869" s="1">
        <v>4.542857143</v>
      </c>
      <c r="J869" s="1">
        <v>1.4036557E-2</v>
      </c>
      <c r="K869" s="1">
        <v>1</v>
      </c>
      <c r="L869" s="1">
        <v>0.14600929700000001</v>
      </c>
    </row>
    <row r="870" spans="1:12" x14ac:dyDescent="0.25">
      <c r="A870" s="1" t="s">
        <v>1696</v>
      </c>
      <c r="B870" s="1" t="s">
        <v>1322</v>
      </c>
      <c r="C870" s="1">
        <v>7</v>
      </c>
      <c r="D870" s="1">
        <v>13</v>
      </c>
      <c r="E870" s="1">
        <v>7</v>
      </c>
      <c r="F870" s="1">
        <v>61</v>
      </c>
      <c r="G870" s="1">
        <v>50</v>
      </c>
      <c r="H870" s="1">
        <v>82.432432430000006</v>
      </c>
      <c r="I870" s="1">
        <v>4.692307692</v>
      </c>
      <c r="J870" s="1">
        <v>1.4124606E-2</v>
      </c>
      <c r="K870" s="1">
        <v>1</v>
      </c>
      <c r="L870" s="1">
        <v>0.14625122700000001</v>
      </c>
    </row>
    <row r="871" spans="1:12" x14ac:dyDescent="0.25">
      <c r="A871" s="1" t="s">
        <v>1697</v>
      </c>
      <c r="B871" s="1" t="s">
        <v>991</v>
      </c>
      <c r="C871" s="1">
        <v>7</v>
      </c>
      <c r="D871" s="1">
        <v>13</v>
      </c>
      <c r="E871" s="1">
        <v>7</v>
      </c>
      <c r="F871" s="1">
        <v>61</v>
      </c>
      <c r="G871" s="1">
        <v>50</v>
      </c>
      <c r="H871" s="1">
        <v>82.432432430000006</v>
      </c>
      <c r="I871" s="1">
        <v>4.692307692</v>
      </c>
      <c r="J871" s="1">
        <v>1.4124606E-2</v>
      </c>
      <c r="K871" s="1">
        <v>1</v>
      </c>
      <c r="L871" s="1">
        <v>0.14625122700000001</v>
      </c>
    </row>
    <row r="872" spans="1:12" x14ac:dyDescent="0.25">
      <c r="A872" s="1" t="s">
        <v>1698</v>
      </c>
      <c r="B872" s="1" t="s">
        <v>455</v>
      </c>
      <c r="C872" s="1">
        <v>7</v>
      </c>
      <c r="D872" s="1">
        <v>13</v>
      </c>
      <c r="E872" s="1">
        <v>7</v>
      </c>
      <c r="F872" s="1">
        <v>61</v>
      </c>
      <c r="G872" s="1">
        <v>50</v>
      </c>
      <c r="H872" s="1">
        <v>82.432432430000006</v>
      </c>
      <c r="I872" s="1">
        <v>4.692307692</v>
      </c>
      <c r="J872" s="1">
        <v>1.4124606E-2</v>
      </c>
      <c r="K872" s="1">
        <v>1</v>
      </c>
      <c r="L872" s="1">
        <v>0.14625122700000001</v>
      </c>
    </row>
    <row r="873" spans="1:12" x14ac:dyDescent="0.25">
      <c r="A873" s="1" t="s">
        <v>1699</v>
      </c>
      <c r="B873" s="1" t="s">
        <v>991</v>
      </c>
      <c r="C873" s="1">
        <v>7</v>
      </c>
      <c r="D873" s="1">
        <v>13</v>
      </c>
      <c r="E873" s="1">
        <v>7</v>
      </c>
      <c r="F873" s="1">
        <v>61</v>
      </c>
      <c r="G873" s="1">
        <v>50</v>
      </c>
      <c r="H873" s="1">
        <v>82.432432430000006</v>
      </c>
      <c r="I873" s="1">
        <v>4.692307692</v>
      </c>
      <c r="J873" s="1">
        <v>1.4124606E-2</v>
      </c>
      <c r="K873" s="1">
        <v>1</v>
      </c>
      <c r="L873" s="1">
        <v>0.14625122700000001</v>
      </c>
    </row>
    <row r="874" spans="1:12" x14ac:dyDescent="0.25">
      <c r="A874" s="1" t="s">
        <v>1700</v>
      </c>
      <c r="B874" s="1" t="s">
        <v>455</v>
      </c>
      <c r="C874" s="1">
        <v>13</v>
      </c>
      <c r="D874" s="1">
        <v>43</v>
      </c>
      <c r="E874" s="1">
        <v>1</v>
      </c>
      <c r="F874" s="1">
        <v>31</v>
      </c>
      <c r="G874" s="1">
        <v>92.857142859999996</v>
      </c>
      <c r="H874" s="1">
        <v>41.891891889999997</v>
      </c>
      <c r="I874" s="1">
        <v>9.3720930229999997</v>
      </c>
      <c r="J874" s="1">
        <v>1.4602174000000001E-2</v>
      </c>
      <c r="K874" s="1">
        <v>1</v>
      </c>
      <c r="L874" s="1">
        <v>0.150505743</v>
      </c>
    </row>
    <row r="875" spans="1:12" x14ac:dyDescent="0.25">
      <c r="A875" s="1" t="s">
        <v>1701</v>
      </c>
      <c r="B875" s="1" t="s">
        <v>506</v>
      </c>
      <c r="C875" s="1">
        <v>13</v>
      </c>
      <c r="D875" s="1">
        <v>43</v>
      </c>
      <c r="E875" s="1">
        <v>1</v>
      </c>
      <c r="F875" s="1">
        <v>31</v>
      </c>
      <c r="G875" s="1">
        <v>92.857142859999996</v>
      </c>
      <c r="H875" s="1">
        <v>41.891891889999997</v>
      </c>
      <c r="I875" s="1">
        <v>9.3720930229999997</v>
      </c>
      <c r="J875" s="1">
        <v>1.4602174000000001E-2</v>
      </c>
      <c r="K875" s="1">
        <v>1</v>
      </c>
      <c r="L875" s="1">
        <v>0.150505743</v>
      </c>
    </row>
    <row r="876" spans="1:12" x14ac:dyDescent="0.25">
      <c r="A876" s="1" t="s">
        <v>1702</v>
      </c>
      <c r="B876" s="1" t="s">
        <v>1703</v>
      </c>
      <c r="C876" s="1">
        <v>13</v>
      </c>
      <c r="D876" s="1">
        <v>43</v>
      </c>
      <c r="E876" s="1">
        <v>1</v>
      </c>
      <c r="F876" s="1">
        <v>31</v>
      </c>
      <c r="G876" s="1">
        <v>92.857142859999996</v>
      </c>
      <c r="H876" s="1">
        <v>41.891891889999997</v>
      </c>
      <c r="I876" s="1">
        <v>9.3720930229999997</v>
      </c>
      <c r="J876" s="1">
        <v>1.4602174000000001E-2</v>
      </c>
      <c r="K876" s="1">
        <v>1</v>
      </c>
      <c r="L876" s="1">
        <v>0.150505743</v>
      </c>
    </row>
    <row r="877" spans="1:12" x14ac:dyDescent="0.25">
      <c r="A877" s="1" t="s">
        <v>1704</v>
      </c>
      <c r="B877" s="1" t="s">
        <v>840</v>
      </c>
      <c r="C877" s="1">
        <v>13</v>
      </c>
      <c r="D877" s="1">
        <v>43</v>
      </c>
      <c r="E877" s="1">
        <v>1</v>
      </c>
      <c r="F877" s="1">
        <v>31</v>
      </c>
      <c r="G877" s="1">
        <v>92.857142859999996</v>
      </c>
      <c r="H877" s="1">
        <v>41.891891889999997</v>
      </c>
      <c r="I877" s="1">
        <v>9.3720930229999997</v>
      </c>
      <c r="J877" s="1">
        <v>1.4602174000000001E-2</v>
      </c>
      <c r="K877" s="1">
        <v>1</v>
      </c>
      <c r="L877" s="1">
        <v>0.150505743</v>
      </c>
    </row>
    <row r="878" spans="1:12" x14ac:dyDescent="0.25">
      <c r="A878" s="1" t="s">
        <v>1705</v>
      </c>
      <c r="B878" s="1" t="s">
        <v>482</v>
      </c>
      <c r="C878" s="1">
        <v>13</v>
      </c>
      <c r="D878" s="1">
        <v>44</v>
      </c>
      <c r="E878" s="1">
        <v>1</v>
      </c>
      <c r="F878" s="1">
        <v>30</v>
      </c>
      <c r="G878" s="1">
        <v>92.857142859999996</v>
      </c>
      <c r="H878" s="1">
        <v>40.540540540000002</v>
      </c>
      <c r="I878" s="1">
        <v>8.8636363639999995</v>
      </c>
      <c r="J878" s="1">
        <v>1.6142180999999999E-2</v>
      </c>
      <c r="K878" s="1">
        <v>1</v>
      </c>
      <c r="L878" s="1">
        <v>0.16562244700000001</v>
      </c>
    </row>
    <row r="879" spans="1:12" x14ac:dyDescent="0.25">
      <c r="A879" s="1" t="s">
        <v>1706</v>
      </c>
      <c r="B879" s="1" t="s">
        <v>455</v>
      </c>
      <c r="C879" s="1">
        <v>13</v>
      </c>
      <c r="D879" s="1">
        <v>44</v>
      </c>
      <c r="E879" s="1">
        <v>1</v>
      </c>
      <c r="F879" s="1">
        <v>30</v>
      </c>
      <c r="G879" s="1">
        <v>92.857142859999996</v>
      </c>
      <c r="H879" s="1">
        <v>40.540540540000002</v>
      </c>
      <c r="I879" s="1">
        <v>8.8636363639999995</v>
      </c>
      <c r="J879" s="1">
        <v>1.6142180999999999E-2</v>
      </c>
      <c r="K879" s="1">
        <v>1</v>
      </c>
      <c r="L879" s="1">
        <v>0.16562244700000001</v>
      </c>
    </row>
    <row r="880" spans="1:12" x14ac:dyDescent="0.25">
      <c r="A880" s="1" t="s">
        <v>1707</v>
      </c>
      <c r="B880" s="1" t="s">
        <v>455</v>
      </c>
      <c r="C880" s="1">
        <v>13</v>
      </c>
      <c r="D880" s="1">
        <v>44</v>
      </c>
      <c r="E880" s="1">
        <v>1</v>
      </c>
      <c r="F880" s="1">
        <v>30</v>
      </c>
      <c r="G880" s="1">
        <v>92.857142859999996</v>
      </c>
      <c r="H880" s="1">
        <v>40.540540540000002</v>
      </c>
      <c r="I880" s="1">
        <v>8.8636363639999995</v>
      </c>
      <c r="J880" s="1">
        <v>1.6142180999999999E-2</v>
      </c>
      <c r="K880" s="1">
        <v>1</v>
      </c>
      <c r="L880" s="1">
        <v>0.16562244700000001</v>
      </c>
    </row>
    <row r="881" spans="1:12" x14ac:dyDescent="0.25">
      <c r="A881" s="1" t="s">
        <v>1708</v>
      </c>
      <c r="B881" s="1" t="s">
        <v>455</v>
      </c>
      <c r="C881" s="1">
        <v>13</v>
      </c>
      <c r="D881" s="1">
        <v>44</v>
      </c>
      <c r="E881" s="1">
        <v>1</v>
      </c>
      <c r="F881" s="1">
        <v>30</v>
      </c>
      <c r="G881" s="1">
        <v>92.857142859999996</v>
      </c>
      <c r="H881" s="1">
        <v>40.540540540000002</v>
      </c>
      <c r="I881" s="1">
        <v>8.8636363639999995</v>
      </c>
      <c r="J881" s="1">
        <v>1.6142180999999999E-2</v>
      </c>
      <c r="K881" s="1">
        <v>1</v>
      </c>
      <c r="L881" s="1">
        <v>0.16562244700000001</v>
      </c>
    </row>
    <row r="882" spans="1:12" x14ac:dyDescent="0.25">
      <c r="A882" s="1" t="s">
        <v>1709</v>
      </c>
      <c r="B882" s="1" t="s">
        <v>1300</v>
      </c>
      <c r="C882" s="1">
        <v>0</v>
      </c>
      <c r="D882" s="1">
        <v>23</v>
      </c>
      <c r="E882" s="1">
        <v>14</v>
      </c>
      <c r="F882" s="1">
        <v>51</v>
      </c>
      <c r="G882" s="1">
        <v>0</v>
      </c>
      <c r="H882" s="1">
        <v>68.918918919999996</v>
      </c>
      <c r="I882" s="1">
        <v>0</v>
      </c>
      <c r="J882" s="1">
        <v>1.6958763000000002E-2</v>
      </c>
      <c r="K882" s="1">
        <v>1</v>
      </c>
      <c r="L882" s="1">
        <v>0.17146771799999999</v>
      </c>
    </row>
    <row r="883" spans="1:12" x14ac:dyDescent="0.25">
      <c r="A883" s="1" t="s">
        <v>1710</v>
      </c>
      <c r="B883" s="1" t="s">
        <v>1306</v>
      </c>
      <c r="C883" s="1">
        <v>0</v>
      </c>
      <c r="D883" s="1">
        <v>23</v>
      </c>
      <c r="E883" s="1">
        <v>14</v>
      </c>
      <c r="F883" s="1">
        <v>51</v>
      </c>
      <c r="G883" s="1">
        <v>0</v>
      </c>
      <c r="H883" s="1">
        <v>68.918918919999996</v>
      </c>
      <c r="I883" s="1">
        <v>0</v>
      </c>
      <c r="J883" s="1">
        <v>1.6958763000000002E-2</v>
      </c>
      <c r="K883" s="1">
        <v>1</v>
      </c>
      <c r="L883" s="1">
        <v>0.17146771799999999</v>
      </c>
    </row>
    <row r="884" spans="1:12" x14ac:dyDescent="0.25">
      <c r="A884" s="1" t="s">
        <v>1711</v>
      </c>
      <c r="B884" s="1" t="s">
        <v>1712</v>
      </c>
      <c r="C884" s="1">
        <v>14</v>
      </c>
      <c r="D884" s="1">
        <v>51</v>
      </c>
      <c r="E884" s="1">
        <v>0</v>
      </c>
      <c r="F884" s="1">
        <v>23</v>
      </c>
      <c r="G884" s="1">
        <v>100</v>
      </c>
      <c r="H884" s="1">
        <v>31.081081080000001</v>
      </c>
      <c r="I884" s="1" t="s">
        <v>456</v>
      </c>
      <c r="J884" s="1">
        <v>1.6958763000000002E-2</v>
      </c>
      <c r="K884" s="1">
        <v>1</v>
      </c>
      <c r="L884" s="1">
        <v>0.17146771799999999</v>
      </c>
    </row>
    <row r="885" spans="1:12" x14ac:dyDescent="0.25">
      <c r="A885" s="1" t="s">
        <v>1713</v>
      </c>
      <c r="B885" s="1" t="s">
        <v>455</v>
      </c>
      <c r="C885" s="1">
        <v>0</v>
      </c>
      <c r="D885" s="1">
        <v>23</v>
      </c>
      <c r="E885" s="1">
        <v>14</v>
      </c>
      <c r="F885" s="1">
        <v>51</v>
      </c>
      <c r="G885" s="1">
        <v>0</v>
      </c>
      <c r="H885" s="1">
        <v>68.918918919999996</v>
      </c>
      <c r="I885" s="1">
        <v>0</v>
      </c>
      <c r="J885" s="1">
        <v>1.6958763000000002E-2</v>
      </c>
      <c r="K885" s="1">
        <v>1</v>
      </c>
      <c r="L885" s="1">
        <v>0.17146771799999999</v>
      </c>
    </row>
    <row r="886" spans="1:12" x14ac:dyDescent="0.25">
      <c r="A886" s="1" t="s">
        <v>1714</v>
      </c>
      <c r="B886" s="1" t="s">
        <v>455</v>
      </c>
      <c r="C886" s="1">
        <v>0</v>
      </c>
      <c r="D886" s="1">
        <v>23</v>
      </c>
      <c r="E886" s="1">
        <v>14</v>
      </c>
      <c r="F886" s="1">
        <v>51</v>
      </c>
      <c r="G886" s="1">
        <v>0</v>
      </c>
      <c r="H886" s="1">
        <v>68.918918919999996</v>
      </c>
      <c r="I886" s="1">
        <v>0</v>
      </c>
      <c r="J886" s="1">
        <v>1.6958763000000002E-2</v>
      </c>
      <c r="K886" s="1">
        <v>1</v>
      </c>
      <c r="L886" s="1">
        <v>0.17146771799999999</v>
      </c>
    </row>
    <row r="887" spans="1:12" x14ac:dyDescent="0.25">
      <c r="A887" s="1" t="s">
        <v>1715</v>
      </c>
      <c r="B887" s="1" t="s">
        <v>994</v>
      </c>
      <c r="C887" s="1">
        <v>0</v>
      </c>
      <c r="D887" s="1">
        <v>23</v>
      </c>
      <c r="E887" s="1">
        <v>14</v>
      </c>
      <c r="F887" s="1">
        <v>51</v>
      </c>
      <c r="G887" s="1">
        <v>0</v>
      </c>
      <c r="H887" s="1">
        <v>68.918918919999996</v>
      </c>
      <c r="I887" s="1">
        <v>0</v>
      </c>
      <c r="J887" s="1">
        <v>1.6958763000000002E-2</v>
      </c>
      <c r="K887" s="1">
        <v>1</v>
      </c>
      <c r="L887" s="1">
        <v>0.17146771799999999</v>
      </c>
    </row>
    <row r="888" spans="1:12" x14ac:dyDescent="0.25">
      <c r="A888" s="1" t="s">
        <v>1716</v>
      </c>
      <c r="B888" s="1" t="s">
        <v>736</v>
      </c>
      <c r="C888" s="1">
        <v>0</v>
      </c>
      <c r="D888" s="1">
        <v>23</v>
      </c>
      <c r="E888" s="1">
        <v>14</v>
      </c>
      <c r="F888" s="1">
        <v>51</v>
      </c>
      <c r="G888" s="1">
        <v>0</v>
      </c>
      <c r="H888" s="1">
        <v>68.918918919999996</v>
      </c>
      <c r="I888" s="1">
        <v>0</v>
      </c>
      <c r="J888" s="1">
        <v>1.6958763000000002E-2</v>
      </c>
      <c r="K888" s="1">
        <v>1</v>
      </c>
      <c r="L888" s="1">
        <v>0.17146771799999999</v>
      </c>
    </row>
    <row r="889" spans="1:12" x14ac:dyDescent="0.25">
      <c r="A889" s="1" t="s">
        <v>1717</v>
      </c>
      <c r="B889" s="1" t="s">
        <v>1718</v>
      </c>
      <c r="C889" s="1">
        <v>0</v>
      </c>
      <c r="D889" s="1">
        <v>23</v>
      </c>
      <c r="E889" s="1">
        <v>14</v>
      </c>
      <c r="F889" s="1">
        <v>51</v>
      </c>
      <c r="G889" s="1">
        <v>0</v>
      </c>
      <c r="H889" s="1">
        <v>68.918918919999996</v>
      </c>
      <c r="I889" s="1">
        <v>0</v>
      </c>
      <c r="J889" s="1">
        <v>1.6958763000000002E-2</v>
      </c>
      <c r="K889" s="1">
        <v>1</v>
      </c>
      <c r="L889" s="1">
        <v>0.17146771799999999</v>
      </c>
    </row>
    <row r="890" spans="1:12" x14ac:dyDescent="0.25">
      <c r="A890" s="1" t="s">
        <v>1719</v>
      </c>
      <c r="B890" s="1" t="s">
        <v>1720</v>
      </c>
      <c r="C890" s="1">
        <v>0</v>
      </c>
      <c r="D890" s="1">
        <v>23</v>
      </c>
      <c r="E890" s="1">
        <v>14</v>
      </c>
      <c r="F890" s="1">
        <v>51</v>
      </c>
      <c r="G890" s="1">
        <v>0</v>
      </c>
      <c r="H890" s="1">
        <v>68.918918919999996</v>
      </c>
      <c r="I890" s="1">
        <v>0</v>
      </c>
      <c r="J890" s="1">
        <v>1.6958763000000002E-2</v>
      </c>
      <c r="K890" s="1">
        <v>1</v>
      </c>
      <c r="L890" s="1">
        <v>0.17146771799999999</v>
      </c>
    </row>
    <row r="891" spans="1:12" x14ac:dyDescent="0.25">
      <c r="A891" s="1" t="s">
        <v>1721</v>
      </c>
      <c r="B891" s="1" t="s">
        <v>1722</v>
      </c>
      <c r="C891" s="1">
        <v>0</v>
      </c>
      <c r="D891" s="1">
        <v>23</v>
      </c>
      <c r="E891" s="1">
        <v>14</v>
      </c>
      <c r="F891" s="1">
        <v>51</v>
      </c>
      <c r="G891" s="1">
        <v>0</v>
      </c>
      <c r="H891" s="1">
        <v>68.918918919999996</v>
      </c>
      <c r="I891" s="1">
        <v>0</v>
      </c>
      <c r="J891" s="1">
        <v>1.6958763000000002E-2</v>
      </c>
      <c r="K891" s="1">
        <v>1</v>
      </c>
      <c r="L891" s="1">
        <v>0.17146771799999999</v>
      </c>
    </row>
    <row r="892" spans="1:12" x14ac:dyDescent="0.25">
      <c r="A892" s="1" t="s">
        <v>1723</v>
      </c>
      <c r="B892" s="1" t="s">
        <v>1625</v>
      </c>
      <c r="C892" s="1">
        <v>0</v>
      </c>
      <c r="D892" s="1">
        <v>23</v>
      </c>
      <c r="E892" s="1">
        <v>14</v>
      </c>
      <c r="F892" s="1">
        <v>51</v>
      </c>
      <c r="G892" s="1">
        <v>0</v>
      </c>
      <c r="H892" s="1">
        <v>68.918918919999996</v>
      </c>
      <c r="I892" s="1">
        <v>0</v>
      </c>
      <c r="J892" s="1">
        <v>1.6958763000000002E-2</v>
      </c>
      <c r="K892" s="1">
        <v>1</v>
      </c>
      <c r="L892" s="1">
        <v>0.17146771799999999</v>
      </c>
    </row>
    <row r="893" spans="1:12" x14ac:dyDescent="0.25">
      <c r="A893" s="1" t="s">
        <v>1724</v>
      </c>
      <c r="B893" s="1" t="s">
        <v>1725</v>
      </c>
      <c r="C893" s="1">
        <v>0</v>
      </c>
      <c r="D893" s="1">
        <v>23</v>
      </c>
      <c r="E893" s="1">
        <v>14</v>
      </c>
      <c r="F893" s="1">
        <v>51</v>
      </c>
      <c r="G893" s="1">
        <v>0</v>
      </c>
      <c r="H893" s="1">
        <v>68.918918919999996</v>
      </c>
      <c r="I893" s="1">
        <v>0</v>
      </c>
      <c r="J893" s="1">
        <v>1.6958763000000002E-2</v>
      </c>
      <c r="K893" s="1">
        <v>1</v>
      </c>
      <c r="L893" s="1">
        <v>0.17146771799999999</v>
      </c>
    </row>
    <row r="894" spans="1:12" x14ac:dyDescent="0.25">
      <c r="A894" s="1" t="s">
        <v>1726</v>
      </c>
      <c r="B894" s="1" t="s">
        <v>1304</v>
      </c>
      <c r="C894" s="1">
        <v>0</v>
      </c>
      <c r="D894" s="1">
        <v>23</v>
      </c>
      <c r="E894" s="1">
        <v>14</v>
      </c>
      <c r="F894" s="1">
        <v>51</v>
      </c>
      <c r="G894" s="1">
        <v>0</v>
      </c>
      <c r="H894" s="1">
        <v>68.918918919999996</v>
      </c>
      <c r="I894" s="1">
        <v>0</v>
      </c>
      <c r="J894" s="1">
        <v>1.6958763000000002E-2</v>
      </c>
      <c r="K894" s="1">
        <v>1</v>
      </c>
      <c r="L894" s="1">
        <v>0.17146771799999999</v>
      </c>
    </row>
    <row r="895" spans="1:12" x14ac:dyDescent="0.25">
      <c r="A895" s="1" t="s">
        <v>1727</v>
      </c>
      <c r="B895" s="1" t="s">
        <v>1728</v>
      </c>
      <c r="C895" s="1">
        <v>11</v>
      </c>
      <c r="D895" s="1">
        <v>30</v>
      </c>
      <c r="E895" s="1">
        <v>3</v>
      </c>
      <c r="F895" s="1">
        <v>44</v>
      </c>
      <c r="G895" s="1">
        <v>78.571428569999995</v>
      </c>
      <c r="H895" s="1">
        <v>59.459459459999998</v>
      </c>
      <c r="I895" s="1">
        <v>5.3777777779999996</v>
      </c>
      <c r="J895" s="1">
        <v>1.7038004999999998E-2</v>
      </c>
      <c r="K895" s="1">
        <v>1</v>
      </c>
      <c r="L895" s="1">
        <v>0.172076224</v>
      </c>
    </row>
    <row r="896" spans="1:12" x14ac:dyDescent="0.25">
      <c r="A896" s="1" t="s">
        <v>1729</v>
      </c>
      <c r="B896" s="1" t="s">
        <v>1730</v>
      </c>
      <c r="C896" s="1">
        <v>14</v>
      </c>
      <c r="D896" s="1">
        <v>52</v>
      </c>
      <c r="E896" s="1">
        <v>0</v>
      </c>
      <c r="F896" s="1">
        <v>22</v>
      </c>
      <c r="G896" s="1">
        <v>100</v>
      </c>
      <c r="H896" s="1">
        <v>29.729729729999999</v>
      </c>
      <c r="I896" s="1" t="s">
        <v>456</v>
      </c>
      <c r="J896" s="1">
        <v>1.7321689000000001E-2</v>
      </c>
      <c r="K896" s="1">
        <v>1</v>
      </c>
      <c r="L896" s="1">
        <v>0.173775032</v>
      </c>
    </row>
    <row r="897" spans="1:12" x14ac:dyDescent="0.25">
      <c r="A897" s="1" t="s">
        <v>1731</v>
      </c>
      <c r="B897" s="1" t="s">
        <v>455</v>
      </c>
      <c r="C897" s="1">
        <v>0</v>
      </c>
      <c r="D897" s="1">
        <v>22</v>
      </c>
      <c r="E897" s="1">
        <v>14</v>
      </c>
      <c r="F897" s="1">
        <v>52</v>
      </c>
      <c r="G897" s="1">
        <v>0</v>
      </c>
      <c r="H897" s="1">
        <v>70.270270269999997</v>
      </c>
      <c r="I897" s="1">
        <v>0</v>
      </c>
      <c r="J897" s="1">
        <v>1.7321689000000001E-2</v>
      </c>
      <c r="K897" s="1">
        <v>1</v>
      </c>
      <c r="L897" s="1">
        <v>0.173775032</v>
      </c>
    </row>
    <row r="898" spans="1:12" x14ac:dyDescent="0.25">
      <c r="A898" s="1" t="s">
        <v>1732</v>
      </c>
      <c r="B898" s="1" t="s">
        <v>455</v>
      </c>
      <c r="C898" s="1">
        <v>14</v>
      </c>
      <c r="D898" s="1">
        <v>52</v>
      </c>
      <c r="E898" s="1">
        <v>0</v>
      </c>
      <c r="F898" s="1">
        <v>22</v>
      </c>
      <c r="G898" s="1">
        <v>100</v>
      </c>
      <c r="H898" s="1">
        <v>29.729729729999999</v>
      </c>
      <c r="I898" s="1" t="s">
        <v>456</v>
      </c>
      <c r="J898" s="1">
        <v>1.7321689000000001E-2</v>
      </c>
      <c r="K898" s="1">
        <v>1</v>
      </c>
      <c r="L898" s="1">
        <v>0.173775032</v>
      </c>
    </row>
    <row r="899" spans="1:12" x14ac:dyDescent="0.25">
      <c r="A899" s="1" t="s">
        <v>1733</v>
      </c>
      <c r="B899" s="1" t="s">
        <v>1712</v>
      </c>
      <c r="C899" s="1">
        <v>0</v>
      </c>
      <c r="D899" s="1">
        <v>22</v>
      </c>
      <c r="E899" s="1">
        <v>14</v>
      </c>
      <c r="F899" s="1">
        <v>52</v>
      </c>
      <c r="G899" s="1">
        <v>0</v>
      </c>
      <c r="H899" s="1">
        <v>70.270270269999997</v>
      </c>
      <c r="I899" s="1">
        <v>0</v>
      </c>
      <c r="J899" s="1">
        <v>1.7321689000000001E-2</v>
      </c>
      <c r="K899" s="1">
        <v>1</v>
      </c>
      <c r="L899" s="1">
        <v>0.173775032</v>
      </c>
    </row>
    <row r="900" spans="1:12" x14ac:dyDescent="0.25">
      <c r="A900" s="1" t="s">
        <v>1734</v>
      </c>
      <c r="B900" s="1" t="s">
        <v>1735</v>
      </c>
      <c r="C900" s="1">
        <v>0</v>
      </c>
      <c r="D900" s="1">
        <v>22</v>
      </c>
      <c r="E900" s="1">
        <v>14</v>
      </c>
      <c r="F900" s="1">
        <v>52</v>
      </c>
      <c r="G900" s="1">
        <v>0</v>
      </c>
      <c r="H900" s="1">
        <v>70.270270269999997</v>
      </c>
      <c r="I900" s="1">
        <v>0</v>
      </c>
      <c r="J900" s="1">
        <v>1.7321689000000001E-2</v>
      </c>
      <c r="K900" s="1">
        <v>1</v>
      </c>
      <c r="L900" s="1">
        <v>0.173775032</v>
      </c>
    </row>
    <row r="901" spans="1:12" x14ac:dyDescent="0.25">
      <c r="A901" s="1" t="s">
        <v>1736</v>
      </c>
      <c r="B901" s="1" t="s">
        <v>1737</v>
      </c>
      <c r="C901" s="1">
        <v>14</v>
      </c>
      <c r="D901" s="1">
        <v>52</v>
      </c>
      <c r="E901" s="1">
        <v>0</v>
      </c>
      <c r="F901" s="1">
        <v>22</v>
      </c>
      <c r="G901" s="1">
        <v>100</v>
      </c>
      <c r="H901" s="1">
        <v>29.729729729999999</v>
      </c>
      <c r="I901" s="1" t="s">
        <v>456</v>
      </c>
      <c r="J901" s="1">
        <v>1.7321689000000001E-2</v>
      </c>
      <c r="K901" s="1">
        <v>1</v>
      </c>
      <c r="L901" s="1">
        <v>0.173775032</v>
      </c>
    </row>
    <row r="902" spans="1:12" x14ac:dyDescent="0.25">
      <c r="A902" s="1" t="s">
        <v>1738</v>
      </c>
      <c r="B902" s="1" t="s">
        <v>455</v>
      </c>
      <c r="C902" s="1">
        <v>6</v>
      </c>
      <c r="D902" s="1">
        <v>10</v>
      </c>
      <c r="E902" s="1">
        <v>8</v>
      </c>
      <c r="F902" s="1">
        <v>64</v>
      </c>
      <c r="G902" s="1">
        <v>42.857142860000003</v>
      </c>
      <c r="H902" s="1">
        <v>86.486486490000004</v>
      </c>
      <c r="I902" s="1">
        <v>4.8</v>
      </c>
      <c r="J902" s="1">
        <v>1.7860701999999999E-2</v>
      </c>
      <c r="K902" s="1">
        <v>1</v>
      </c>
      <c r="L902" s="1">
        <v>0.17858724200000001</v>
      </c>
    </row>
    <row r="903" spans="1:12" x14ac:dyDescent="0.25">
      <c r="A903" s="1" t="s">
        <v>1739</v>
      </c>
      <c r="B903" s="1" t="s">
        <v>455</v>
      </c>
      <c r="C903" s="1">
        <v>6</v>
      </c>
      <c r="D903" s="1">
        <v>10</v>
      </c>
      <c r="E903" s="1">
        <v>8</v>
      </c>
      <c r="F903" s="1">
        <v>64</v>
      </c>
      <c r="G903" s="1">
        <v>42.857142860000003</v>
      </c>
      <c r="H903" s="1">
        <v>86.486486490000004</v>
      </c>
      <c r="I903" s="1">
        <v>4.8</v>
      </c>
      <c r="J903" s="1">
        <v>1.7860701999999999E-2</v>
      </c>
      <c r="K903" s="1">
        <v>1</v>
      </c>
      <c r="L903" s="1">
        <v>0.17858724200000001</v>
      </c>
    </row>
    <row r="904" spans="1:12" x14ac:dyDescent="0.25">
      <c r="A904" s="1" t="s">
        <v>1740</v>
      </c>
      <c r="B904" s="1" t="s">
        <v>1741</v>
      </c>
      <c r="C904" s="1">
        <v>6</v>
      </c>
      <c r="D904" s="1">
        <v>10</v>
      </c>
      <c r="E904" s="1">
        <v>8</v>
      </c>
      <c r="F904" s="1">
        <v>64</v>
      </c>
      <c r="G904" s="1">
        <v>42.857142860000003</v>
      </c>
      <c r="H904" s="1">
        <v>86.486486490000004</v>
      </c>
      <c r="I904" s="1">
        <v>4.8</v>
      </c>
      <c r="J904" s="1">
        <v>1.7860701999999999E-2</v>
      </c>
      <c r="K904" s="1">
        <v>1</v>
      </c>
      <c r="L904" s="1">
        <v>0.17858724200000001</v>
      </c>
    </row>
    <row r="905" spans="1:12" x14ac:dyDescent="0.25">
      <c r="A905" s="1" t="s">
        <v>1742</v>
      </c>
      <c r="B905" s="1" t="s">
        <v>455</v>
      </c>
      <c r="C905" s="1">
        <v>11</v>
      </c>
      <c r="D905" s="1">
        <v>31</v>
      </c>
      <c r="E905" s="1">
        <v>3</v>
      </c>
      <c r="F905" s="1">
        <v>43</v>
      </c>
      <c r="G905" s="1">
        <v>78.571428569999995</v>
      </c>
      <c r="H905" s="1">
        <v>58.108108110000003</v>
      </c>
      <c r="I905" s="1">
        <v>5.0860215049999997</v>
      </c>
      <c r="J905" s="1">
        <v>1.7983102000000001E-2</v>
      </c>
      <c r="K905" s="1">
        <v>1</v>
      </c>
      <c r="L905" s="1">
        <v>0.179612204</v>
      </c>
    </row>
    <row r="906" spans="1:12" x14ac:dyDescent="0.25">
      <c r="A906" s="1" t="s">
        <v>1743</v>
      </c>
      <c r="B906" s="1" t="s">
        <v>455</v>
      </c>
      <c r="C906" s="1">
        <v>14</v>
      </c>
      <c r="D906" s="1">
        <v>53</v>
      </c>
      <c r="E906" s="1">
        <v>0</v>
      </c>
      <c r="F906" s="1">
        <v>21</v>
      </c>
      <c r="G906" s="1">
        <v>100</v>
      </c>
      <c r="H906" s="1">
        <v>28.378378380000001</v>
      </c>
      <c r="I906" s="1" t="s">
        <v>456</v>
      </c>
      <c r="J906" s="1">
        <v>1.8858359000000002E-2</v>
      </c>
      <c r="K906" s="1">
        <v>1</v>
      </c>
      <c r="L906" s="1">
        <v>0.18588659699999999</v>
      </c>
    </row>
    <row r="907" spans="1:12" x14ac:dyDescent="0.25">
      <c r="A907" s="1" t="s">
        <v>1744</v>
      </c>
      <c r="B907" s="1" t="s">
        <v>455</v>
      </c>
      <c r="C907" s="1">
        <v>14</v>
      </c>
      <c r="D907" s="1">
        <v>53</v>
      </c>
      <c r="E907" s="1">
        <v>0</v>
      </c>
      <c r="F907" s="1">
        <v>21</v>
      </c>
      <c r="G907" s="1">
        <v>100</v>
      </c>
      <c r="H907" s="1">
        <v>28.378378380000001</v>
      </c>
      <c r="I907" s="1" t="s">
        <v>456</v>
      </c>
      <c r="J907" s="1">
        <v>1.8858359000000002E-2</v>
      </c>
      <c r="K907" s="1">
        <v>1</v>
      </c>
      <c r="L907" s="1">
        <v>0.18588659699999999</v>
      </c>
    </row>
    <row r="908" spans="1:12" x14ac:dyDescent="0.25">
      <c r="A908" s="1" t="s">
        <v>1745</v>
      </c>
      <c r="B908" s="1" t="s">
        <v>472</v>
      </c>
      <c r="C908" s="1">
        <v>14</v>
      </c>
      <c r="D908" s="1">
        <v>53</v>
      </c>
      <c r="E908" s="1">
        <v>0</v>
      </c>
      <c r="F908" s="1">
        <v>21</v>
      </c>
      <c r="G908" s="1">
        <v>100</v>
      </c>
      <c r="H908" s="1">
        <v>28.378378380000001</v>
      </c>
      <c r="I908" s="1" t="s">
        <v>456</v>
      </c>
      <c r="J908" s="1">
        <v>1.8858359000000002E-2</v>
      </c>
      <c r="K908" s="1">
        <v>1</v>
      </c>
      <c r="L908" s="1">
        <v>0.18588659699999999</v>
      </c>
    </row>
    <row r="909" spans="1:12" x14ac:dyDescent="0.25">
      <c r="A909" s="1" t="s">
        <v>1746</v>
      </c>
      <c r="B909" s="1" t="s">
        <v>1747</v>
      </c>
      <c r="C909" s="1">
        <v>14</v>
      </c>
      <c r="D909" s="1">
        <v>53</v>
      </c>
      <c r="E909" s="1">
        <v>0</v>
      </c>
      <c r="F909" s="1">
        <v>21</v>
      </c>
      <c r="G909" s="1">
        <v>100</v>
      </c>
      <c r="H909" s="1">
        <v>28.378378380000001</v>
      </c>
      <c r="I909" s="1" t="s">
        <v>456</v>
      </c>
      <c r="J909" s="1">
        <v>1.8858359000000002E-2</v>
      </c>
      <c r="K909" s="1">
        <v>1</v>
      </c>
      <c r="L909" s="1">
        <v>0.18588659699999999</v>
      </c>
    </row>
    <row r="910" spans="1:12" x14ac:dyDescent="0.25">
      <c r="A910" s="1" t="s">
        <v>1748</v>
      </c>
      <c r="B910" s="1" t="s">
        <v>1749</v>
      </c>
      <c r="C910" s="1">
        <v>0</v>
      </c>
      <c r="D910" s="1">
        <v>21</v>
      </c>
      <c r="E910" s="1">
        <v>14</v>
      </c>
      <c r="F910" s="1">
        <v>53</v>
      </c>
      <c r="G910" s="1">
        <v>0</v>
      </c>
      <c r="H910" s="1">
        <v>71.621621619999999</v>
      </c>
      <c r="I910" s="1">
        <v>0</v>
      </c>
      <c r="J910" s="1">
        <v>1.8858359000000002E-2</v>
      </c>
      <c r="K910" s="1">
        <v>1</v>
      </c>
      <c r="L910" s="1">
        <v>0.18588659699999999</v>
      </c>
    </row>
    <row r="911" spans="1:12" x14ac:dyDescent="0.25">
      <c r="A911" s="1" t="s">
        <v>1750</v>
      </c>
      <c r="B911" s="1" t="s">
        <v>1751</v>
      </c>
      <c r="C911" s="1">
        <v>0</v>
      </c>
      <c r="D911" s="1">
        <v>21</v>
      </c>
      <c r="E911" s="1">
        <v>14</v>
      </c>
      <c r="F911" s="1">
        <v>53</v>
      </c>
      <c r="G911" s="1">
        <v>0</v>
      </c>
      <c r="H911" s="1">
        <v>71.621621619999999</v>
      </c>
      <c r="I911" s="1">
        <v>0</v>
      </c>
      <c r="J911" s="1">
        <v>1.8858359000000002E-2</v>
      </c>
      <c r="K911" s="1">
        <v>1</v>
      </c>
      <c r="L911" s="1">
        <v>0.18588659699999999</v>
      </c>
    </row>
    <row r="912" spans="1:12" x14ac:dyDescent="0.25">
      <c r="A912" s="1" t="s">
        <v>1752</v>
      </c>
      <c r="B912" s="1" t="s">
        <v>455</v>
      </c>
      <c r="C912" s="1">
        <v>14</v>
      </c>
      <c r="D912" s="1">
        <v>53</v>
      </c>
      <c r="E912" s="1">
        <v>0</v>
      </c>
      <c r="F912" s="1">
        <v>21</v>
      </c>
      <c r="G912" s="1">
        <v>100</v>
      </c>
      <c r="H912" s="1">
        <v>28.378378380000001</v>
      </c>
      <c r="I912" s="1" t="s">
        <v>456</v>
      </c>
      <c r="J912" s="1">
        <v>1.8858359000000002E-2</v>
      </c>
      <c r="K912" s="1">
        <v>1</v>
      </c>
      <c r="L912" s="1">
        <v>0.18588659699999999</v>
      </c>
    </row>
    <row r="913" spans="1:12" x14ac:dyDescent="0.25">
      <c r="A913" s="1" t="s">
        <v>1753</v>
      </c>
      <c r="B913" s="1" t="s">
        <v>1754</v>
      </c>
      <c r="C913" s="1">
        <v>0</v>
      </c>
      <c r="D913" s="1">
        <v>21</v>
      </c>
      <c r="E913" s="1">
        <v>14</v>
      </c>
      <c r="F913" s="1">
        <v>53</v>
      </c>
      <c r="G913" s="1">
        <v>0</v>
      </c>
      <c r="H913" s="1">
        <v>71.621621619999999</v>
      </c>
      <c r="I913" s="1">
        <v>0</v>
      </c>
      <c r="J913" s="1">
        <v>1.8858359000000002E-2</v>
      </c>
      <c r="K913" s="1">
        <v>1</v>
      </c>
      <c r="L913" s="1">
        <v>0.18588659699999999</v>
      </c>
    </row>
    <row r="914" spans="1:12" x14ac:dyDescent="0.25">
      <c r="A914" s="1" t="s">
        <v>1755</v>
      </c>
      <c r="B914" s="1" t="s">
        <v>1754</v>
      </c>
      <c r="C914" s="1">
        <v>14</v>
      </c>
      <c r="D914" s="1">
        <v>53</v>
      </c>
      <c r="E914" s="1">
        <v>0</v>
      </c>
      <c r="F914" s="1">
        <v>21</v>
      </c>
      <c r="G914" s="1">
        <v>100</v>
      </c>
      <c r="H914" s="1">
        <v>28.378378380000001</v>
      </c>
      <c r="I914" s="1" t="s">
        <v>456</v>
      </c>
      <c r="J914" s="1">
        <v>1.8858359000000002E-2</v>
      </c>
      <c r="K914" s="1">
        <v>1</v>
      </c>
      <c r="L914" s="1">
        <v>0.18588659699999999</v>
      </c>
    </row>
    <row r="915" spans="1:12" x14ac:dyDescent="0.25">
      <c r="A915" s="1" t="s">
        <v>1756</v>
      </c>
      <c r="B915" s="1" t="s">
        <v>1757</v>
      </c>
      <c r="C915" s="1">
        <v>0</v>
      </c>
      <c r="D915" s="1">
        <v>21</v>
      </c>
      <c r="E915" s="1">
        <v>14</v>
      </c>
      <c r="F915" s="1">
        <v>53</v>
      </c>
      <c r="G915" s="1">
        <v>0</v>
      </c>
      <c r="H915" s="1">
        <v>71.621621619999999</v>
      </c>
      <c r="I915" s="1">
        <v>0</v>
      </c>
      <c r="J915" s="1">
        <v>1.8858359000000002E-2</v>
      </c>
      <c r="K915" s="1">
        <v>1</v>
      </c>
      <c r="L915" s="1">
        <v>0.18588659699999999</v>
      </c>
    </row>
    <row r="916" spans="1:12" x14ac:dyDescent="0.25">
      <c r="A916" s="1" t="s">
        <v>1758</v>
      </c>
      <c r="B916" s="1" t="s">
        <v>455</v>
      </c>
      <c r="C916" s="1">
        <v>0</v>
      </c>
      <c r="D916" s="1">
        <v>21</v>
      </c>
      <c r="E916" s="1">
        <v>14</v>
      </c>
      <c r="F916" s="1">
        <v>53</v>
      </c>
      <c r="G916" s="1">
        <v>0</v>
      </c>
      <c r="H916" s="1">
        <v>71.621621619999999</v>
      </c>
      <c r="I916" s="1">
        <v>0</v>
      </c>
      <c r="J916" s="1">
        <v>1.8858359000000002E-2</v>
      </c>
      <c r="K916" s="1">
        <v>1</v>
      </c>
      <c r="L916" s="1">
        <v>0.18588659699999999</v>
      </c>
    </row>
    <row r="917" spans="1:12" x14ac:dyDescent="0.25">
      <c r="A917" s="1" t="s">
        <v>1759</v>
      </c>
      <c r="B917" s="1" t="s">
        <v>1377</v>
      </c>
      <c r="C917" s="1">
        <v>0</v>
      </c>
      <c r="D917" s="1">
        <v>21</v>
      </c>
      <c r="E917" s="1">
        <v>14</v>
      </c>
      <c r="F917" s="1">
        <v>53</v>
      </c>
      <c r="G917" s="1">
        <v>0</v>
      </c>
      <c r="H917" s="1">
        <v>71.621621619999999</v>
      </c>
      <c r="I917" s="1">
        <v>0</v>
      </c>
      <c r="J917" s="1">
        <v>1.8858359000000002E-2</v>
      </c>
      <c r="K917" s="1">
        <v>1</v>
      </c>
      <c r="L917" s="1">
        <v>0.18588659699999999</v>
      </c>
    </row>
    <row r="918" spans="1:12" x14ac:dyDescent="0.25">
      <c r="A918" s="1" t="s">
        <v>1760</v>
      </c>
      <c r="B918" s="1" t="s">
        <v>912</v>
      </c>
      <c r="C918" s="1">
        <v>8</v>
      </c>
      <c r="D918" s="1">
        <v>17</v>
      </c>
      <c r="E918" s="1">
        <v>6</v>
      </c>
      <c r="F918" s="1">
        <v>57</v>
      </c>
      <c r="G918" s="1">
        <v>57.142857139999997</v>
      </c>
      <c r="H918" s="1">
        <v>77.027027029999999</v>
      </c>
      <c r="I918" s="1">
        <v>4.4705882350000001</v>
      </c>
      <c r="J918" s="1">
        <v>1.9802587999999999E-2</v>
      </c>
      <c r="K918" s="1">
        <v>1</v>
      </c>
      <c r="L918" s="1">
        <v>0.19498098799999999</v>
      </c>
    </row>
    <row r="919" spans="1:12" x14ac:dyDescent="0.25">
      <c r="A919" s="1" t="s">
        <v>1761</v>
      </c>
      <c r="B919" s="1" t="s">
        <v>455</v>
      </c>
      <c r="C919" s="1">
        <v>11</v>
      </c>
      <c r="D919" s="1">
        <v>32</v>
      </c>
      <c r="E919" s="1">
        <v>3</v>
      </c>
      <c r="F919" s="1">
        <v>42</v>
      </c>
      <c r="G919" s="1">
        <v>78.571428569999995</v>
      </c>
      <c r="H919" s="1">
        <v>56.756756760000002</v>
      </c>
      <c r="I919" s="1">
        <v>4.8125</v>
      </c>
      <c r="J919" s="1">
        <v>1.9870565E-2</v>
      </c>
      <c r="K919" s="1">
        <v>1</v>
      </c>
      <c r="L919" s="1">
        <v>0.19543717599999999</v>
      </c>
    </row>
    <row r="920" spans="1:12" x14ac:dyDescent="0.25">
      <c r="A920" s="1" t="s">
        <v>1762</v>
      </c>
      <c r="B920" s="1" t="s">
        <v>455</v>
      </c>
      <c r="C920" s="1">
        <v>4</v>
      </c>
      <c r="D920" s="1">
        <v>4</v>
      </c>
      <c r="E920" s="1">
        <v>10</v>
      </c>
      <c r="F920" s="1">
        <v>70</v>
      </c>
      <c r="G920" s="1">
        <v>28.571428569999998</v>
      </c>
      <c r="H920" s="1">
        <v>94.59459459</v>
      </c>
      <c r="I920" s="1">
        <v>7</v>
      </c>
      <c r="J920" s="1">
        <v>2.0068204999999999E-2</v>
      </c>
      <c r="K920" s="1">
        <v>1</v>
      </c>
      <c r="L920" s="1">
        <v>0.19716629699999999</v>
      </c>
    </row>
    <row r="921" spans="1:12" x14ac:dyDescent="0.25">
      <c r="A921" s="1" t="s">
        <v>1763</v>
      </c>
      <c r="B921" s="1" t="s">
        <v>840</v>
      </c>
      <c r="C921" s="1">
        <v>5</v>
      </c>
      <c r="D921" s="1">
        <v>7</v>
      </c>
      <c r="E921" s="1">
        <v>9</v>
      </c>
      <c r="F921" s="1">
        <v>67</v>
      </c>
      <c r="G921" s="1">
        <v>35.714285709999999</v>
      </c>
      <c r="H921" s="1">
        <v>90.540540539999995</v>
      </c>
      <c r="I921" s="1">
        <v>5.3174603170000001</v>
      </c>
      <c r="J921" s="1">
        <v>2.0538052000000001E-2</v>
      </c>
      <c r="K921" s="1">
        <v>1</v>
      </c>
      <c r="L921" s="1">
        <v>0.20090798700000001</v>
      </c>
    </row>
    <row r="922" spans="1:12" x14ac:dyDescent="0.25">
      <c r="A922" s="1" t="s">
        <v>1764</v>
      </c>
      <c r="B922" s="1" t="s">
        <v>1526</v>
      </c>
      <c r="C922" s="1">
        <v>5</v>
      </c>
      <c r="D922" s="1">
        <v>7</v>
      </c>
      <c r="E922" s="1">
        <v>9</v>
      </c>
      <c r="F922" s="1">
        <v>67</v>
      </c>
      <c r="G922" s="1">
        <v>35.714285709999999</v>
      </c>
      <c r="H922" s="1">
        <v>90.540540539999995</v>
      </c>
      <c r="I922" s="1">
        <v>5.3174603170000001</v>
      </c>
      <c r="J922" s="1">
        <v>2.0538052000000001E-2</v>
      </c>
      <c r="K922" s="1">
        <v>1</v>
      </c>
      <c r="L922" s="1">
        <v>0.20090798700000001</v>
      </c>
    </row>
    <row r="923" spans="1:12" x14ac:dyDescent="0.25">
      <c r="A923" s="1" t="s">
        <v>1765</v>
      </c>
      <c r="B923" s="1" t="s">
        <v>455</v>
      </c>
      <c r="C923" s="1">
        <v>5</v>
      </c>
      <c r="D923" s="1">
        <v>7</v>
      </c>
      <c r="E923" s="1">
        <v>9</v>
      </c>
      <c r="F923" s="1">
        <v>67</v>
      </c>
      <c r="G923" s="1">
        <v>35.714285709999999</v>
      </c>
      <c r="H923" s="1">
        <v>90.540540539999995</v>
      </c>
      <c r="I923" s="1">
        <v>5.3174603170000001</v>
      </c>
      <c r="J923" s="1">
        <v>2.0538052000000001E-2</v>
      </c>
      <c r="K923" s="1">
        <v>1</v>
      </c>
      <c r="L923" s="1">
        <v>0.20090798700000001</v>
      </c>
    </row>
    <row r="924" spans="1:12" x14ac:dyDescent="0.25">
      <c r="A924" s="1" t="s">
        <v>1766</v>
      </c>
      <c r="B924" s="1" t="s">
        <v>790</v>
      </c>
      <c r="C924" s="1">
        <v>5</v>
      </c>
      <c r="D924" s="1">
        <v>7</v>
      </c>
      <c r="E924" s="1">
        <v>9</v>
      </c>
      <c r="F924" s="1">
        <v>67</v>
      </c>
      <c r="G924" s="1">
        <v>35.714285709999999</v>
      </c>
      <c r="H924" s="1">
        <v>90.540540539999995</v>
      </c>
      <c r="I924" s="1">
        <v>5.3174603170000001</v>
      </c>
      <c r="J924" s="1">
        <v>2.0538052000000001E-2</v>
      </c>
      <c r="K924" s="1">
        <v>1</v>
      </c>
      <c r="L924" s="1">
        <v>0.20090798700000001</v>
      </c>
    </row>
    <row r="925" spans="1:12" x14ac:dyDescent="0.25">
      <c r="A925" s="1" t="s">
        <v>1767</v>
      </c>
      <c r="B925" s="1" t="s">
        <v>455</v>
      </c>
      <c r="C925" s="1">
        <v>2</v>
      </c>
      <c r="D925" s="1">
        <v>0</v>
      </c>
      <c r="E925" s="1">
        <v>12</v>
      </c>
      <c r="F925" s="1">
        <v>74</v>
      </c>
      <c r="G925" s="1">
        <v>14.28571429</v>
      </c>
      <c r="H925" s="1">
        <v>100</v>
      </c>
      <c r="I925" s="1" t="s">
        <v>456</v>
      </c>
      <c r="J925" s="1">
        <v>2.3772205000000001E-2</v>
      </c>
      <c r="K925" s="1">
        <v>1</v>
      </c>
      <c r="L925" s="1">
        <v>0.21188473599999999</v>
      </c>
    </row>
    <row r="926" spans="1:12" x14ac:dyDescent="0.25">
      <c r="A926" s="1" t="s">
        <v>1768</v>
      </c>
      <c r="B926" s="1" t="s">
        <v>705</v>
      </c>
      <c r="C926" s="1">
        <v>2</v>
      </c>
      <c r="D926" s="1">
        <v>0</v>
      </c>
      <c r="E926" s="1">
        <v>12</v>
      </c>
      <c r="F926" s="1">
        <v>74</v>
      </c>
      <c r="G926" s="1">
        <v>14.28571429</v>
      </c>
      <c r="H926" s="1">
        <v>100</v>
      </c>
      <c r="I926" s="1" t="s">
        <v>456</v>
      </c>
      <c r="J926" s="1">
        <v>2.3772205000000001E-2</v>
      </c>
      <c r="K926" s="1">
        <v>1</v>
      </c>
      <c r="L926" s="1">
        <v>0.21188473599999999</v>
      </c>
    </row>
    <row r="927" spans="1:12" x14ac:dyDescent="0.25">
      <c r="A927" s="1" t="s">
        <v>1769</v>
      </c>
      <c r="B927" s="1" t="s">
        <v>670</v>
      </c>
      <c r="C927" s="1">
        <v>2</v>
      </c>
      <c r="D927" s="1">
        <v>0</v>
      </c>
      <c r="E927" s="1">
        <v>12</v>
      </c>
      <c r="F927" s="1">
        <v>74</v>
      </c>
      <c r="G927" s="1">
        <v>14.28571429</v>
      </c>
      <c r="H927" s="1">
        <v>100</v>
      </c>
      <c r="I927" s="1" t="s">
        <v>456</v>
      </c>
      <c r="J927" s="1">
        <v>2.3772205000000001E-2</v>
      </c>
      <c r="K927" s="1">
        <v>1</v>
      </c>
      <c r="L927" s="1">
        <v>0.21188473599999999</v>
      </c>
    </row>
    <row r="928" spans="1:12" x14ac:dyDescent="0.25">
      <c r="A928" s="1" t="s">
        <v>1770</v>
      </c>
      <c r="B928" s="1" t="s">
        <v>1771</v>
      </c>
      <c r="C928" s="1">
        <v>2</v>
      </c>
      <c r="D928" s="1">
        <v>0</v>
      </c>
      <c r="E928" s="1">
        <v>12</v>
      </c>
      <c r="F928" s="1">
        <v>74</v>
      </c>
      <c r="G928" s="1">
        <v>14.28571429</v>
      </c>
      <c r="H928" s="1">
        <v>100</v>
      </c>
      <c r="I928" s="1" t="s">
        <v>456</v>
      </c>
      <c r="J928" s="1">
        <v>2.3772205000000001E-2</v>
      </c>
      <c r="K928" s="1">
        <v>1</v>
      </c>
      <c r="L928" s="1">
        <v>0.21188473599999999</v>
      </c>
    </row>
    <row r="929" spans="1:12" x14ac:dyDescent="0.25">
      <c r="A929" s="1" t="s">
        <v>1772</v>
      </c>
      <c r="B929" s="1" t="s">
        <v>1773</v>
      </c>
      <c r="C929" s="1">
        <v>2</v>
      </c>
      <c r="D929" s="1">
        <v>0</v>
      </c>
      <c r="E929" s="1">
        <v>12</v>
      </c>
      <c r="F929" s="1">
        <v>74</v>
      </c>
      <c r="G929" s="1">
        <v>14.28571429</v>
      </c>
      <c r="H929" s="1">
        <v>100</v>
      </c>
      <c r="I929" s="1" t="s">
        <v>456</v>
      </c>
      <c r="J929" s="1">
        <v>2.3772205000000001E-2</v>
      </c>
      <c r="K929" s="1">
        <v>1</v>
      </c>
      <c r="L929" s="1">
        <v>0.21188473599999999</v>
      </c>
    </row>
    <row r="930" spans="1:12" x14ac:dyDescent="0.25">
      <c r="A930" s="1" t="s">
        <v>1774</v>
      </c>
      <c r="B930" s="1" t="s">
        <v>464</v>
      </c>
      <c r="C930" s="1">
        <v>2</v>
      </c>
      <c r="D930" s="1">
        <v>0</v>
      </c>
      <c r="E930" s="1">
        <v>12</v>
      </c>
      <c r="F930" s="1">
        <v>74</v>
      </c>
      <c r="G930" s="1">
        <v>14.28571429</v>
      </c>
      <c r="H930" s="1">
        <v>100</v>
      </c>
      <c r="I930" s="1" t="s">
        <v>456</v>
      </c>
      <c r="J930" s="1">
        <v>2.3772205000000001E-2</v>
      </c>
      <c r="K930" s="1">
        <v>1</v>
      </c>
      <c r="L930" s="1">
        <v>0.21188473599999999</v>
      </c>
    </row>
    <row r="931" spans="1:12" x14ac:dyDescent="0.25">
      <c r="A931" s="1" t="s">
        <v>1775</v>
      </c>
      <c r="B931" s="1" t="s">
        <v>455</v>
      </c>
      <c r="C931" s="1">
        <v>2</v>
      </c>
      <c r="D931" s="1">
        <v>0</v>
      </c>
      <c r="E931" s="1">
        <v>12</v>
      </c>
      <c r="F931" s="1">
        <v>74</v>
      </c>
      <c r="G931" s="1">
        <v>14.28571429</v>
      </c>
      <c r="H931" s="1">
        <v>100</v>
      </c>
      <c r="I931" s="1" t="s">
        <v>456</v>
      </c>
      <c r="J931" s="1">
        <v>2.3772205000000001E-2</v>
      </c>
      <c r="K931" s="1">
        <v>1</v>
      </c>
      <c r="L931" s="1">
        <v>0.21188473599999999</v>
      </c>
    </row>
    <row r="932" spans="1:12" x14ac:dyDescent="0.25">
      <c r="A932" s="1" t="s">
        <v>1776</v>
      </c>
      <c r="B932" s="1" t="s">
        <v>455</v>
      </c>
      <c r="C932" s="1">
        <v>2</v>
      </c>
      <c r="D932" s="1">
        <v>0</v>
      </c>
      <c r="E932" s="1">
        <v>12</v>
      </c>
      <c r="F932" s="1">
        <v>74</v>
      </c>
      <c r="G932" s="1">
        <v>14.28571429</v>
      </c>
      <c r="H932" s="1">
        <v>100</v>
      </c>
      <c r="I932" s="1" t="s">
        <v>456</v>
      </c>
      <c r="J932" s="1">
        <v>2.3772205000000001E-2</v>
      </c>
      <c r="K932" s="1">
        <v>1</v>
      </c>
      <c r="L932" s="1">
        <v>0.21188473599999999</v>
      </c>
    </row>
    <row r="933" spans="1:12" x14ac:dyDescent="0.25">
      <c r="A933" s="1" t="s">
        <v>1777</v>
      </c>
      <c r="B933" s="1" t="s">
        <v>455</v>
      </c>
      <c r="C933" s="1">
        <v>2</v>
      </c>
      <c r="D933" s="1">
        <v>0</v>
      </c>
      <c r="E933" s="1">
        <v>12</v>
      </c>
      <c r="F933" s="1">
        <v>74</v>
      </c>
      <c r="G933" s="1">
        <v>14.28571429</v>
      </c>
      <c r="H933" s="1">
        <v>100</v>
      </c>
      <c r="I933" s="1" t="s">
        <v>456</v>
      </c>
      <c r="J933" s="1">
        <v>2.3772205000000001E-2</v>
      </c>
      <c r="K933" s="1">
        <v>1</v>
      </c>
      <c r="L933" s="1">
        <v>0.21188473599999999</v>
      </c>
    </row>
    <row r="934" spans="1:12" x14ac:dyDescent="0.25">
      <c r="A934" s="1" t="s">
        <v>1778</v>
      </c>
      <c r="B934" s="1" t="s">
        <v>455</v>
      </c>
      <c r="C934" s="1">
        <v>2</v>
      </c>
      <c r="D934" s="1">
        <v>0</v>
      </c>
      <c r="E934" s="1">
        <v>12</v>
      </c>
      <c r="F934" s="1">
        <v>74</v>
      </c>
      <c r="G934" s="1">
        <v>14.28571429</v>
      </c>
      <c r="H934" s="1">
        <v>100</v>
      </c>
      <c r="I934" s="1" t="s">
        <v>456</v>
      </c>
      <c r="J934" s="1">
        <v>2.3772205000000001E-2</v>
      </c>
      <c r="K934" s="1">
        <v>1</v>
      </c>
      <c r="L934" s="1">
        <v>0.21188473599999999</v>
      </c>
    </row>
    <row r="935" spans="1:12" x14ac:dyDescent="0.25">
      <c r="A935" s="1" t="s">
        <v>1779</v>
      </c>
      <c r="B935" s="1" t="s">
        <v>455</v>
      </c>
      <c r="C935" s="1">
        <v>2</v>
      </c>
      <c r="D935" s="1">
        <v>0</v>
      </c>
      <c r="E935" s="1">
        <v>12</v>
      </c>
      <c r="F935" s="1">
        <v>74</v>
      </c>
      <c r="G935" s="1">
        <v>14.28571429</v>
      </c>
      <c r="H935" s="1">
        <v>100</v>
      </c>
      <c r="I935" s="1" t="s">
        <v>456</v>
      </c>
      <c r="J935" s="1">
        <v>2.3772205000000001E-2</v>
      </c>
      <c r="K935" s="1">
        <v>1</v>
      </c>
      <c r="L935" s="1">
        <v>0.21188473599999999</v>
      </c>
    </row>
    <row r="936" spans="1:12" x14ac:dyDescent="0.25">
      <c r="A936" s="1" t="s">
        <v>1780</v>
      </c>
      <c r="B936" s="1" t="s">
        <v>482</v>
      </c>
      <c r="C936" s="1">
        <v>2</v>
      </c>
      <c r="D936" s="1">
        <v>0</v>
      </c>
      <c r="E936" s="1">
        <v>12</v>
      </c>
      <c r="F936" s="1">
        <v>74</v>
      </c>
      <c r="G936" s="1">
        <v>14.28571429</v>
      </c>
      <c r="H936" s="1">
        <v>100</v>
      </c>
      <c r="I936" s="1" t="s">
        <v>456</v>
      </c>
      <c r="J936" s="1">
        <v>2.3772205000000001E-2</v>
      </c>
      <c r="K936" s="1">
        <v>1</v>
      </c>
      <c r="L936" s="1">
        <v>0.21188473599999999</v>
      </c>
    </row>
    <row r="937" spans="1:12" x14ac:dyDescent="0.25">
      <c r="A937" s="1" t="s">
        <v>1781</v>
      </c>
      <c r="B937" s="1" t="s">
        <v>680</v>
      </c>
      <c r="C937" s="1">
        <v>2</v>
      </c>
      <c r="D937" s="1">
        <v>0</v>
      </c>
      <c r="E937" s="1">
        <v>12</v>
      </c>
      <c r="F937" s="1">
        <v>74</v>
      </c>
      <c r="G937" s="1">
        <v>14.28571429</v>
      </c>
      <c r="H937" s="1">
        <v>100</v>
      </c>
      <c r="I937" s="1" t="s">
        <v>456</v>
      </c>
      <c r="J937" s="1">
        <v>2.3772205000000001E-2</v>
      </c>
      <c r="K937" s="1">
        <v>1</v>
      </c>
      <c r="L937" s="1">
        <v>0.21188473599999999</v>
      </c>
    </row>
    <row r="938" spans="1:12" x14ac:dyDescent="0.25">
      <c r="A938" s="1" t="s">
        <v>1782</v>
      </c>
      <c r="B938" s="1" t="s">
        <v>1783</v>
      </c>
      <c r="C938" s="1">
        <v>2</v>
      </c>
      <c r="D938" s="1">
        <v>0</v>
      </c>
      <c r="E938" s="1">
        <v>12</v>
      </c>
      <c r="F938" s="1">
        <v>74</v>
      </c>
      <c r="G938" s="1">
        <v>14.28571429</v>
      </c>
      <c r="H938" s="1">
        <v>100</v>
      </c>
      <c r="I938" s="1" t="s">
        <v>456</v>
      </c>
      <c r="J938" s="1">
        <v>2.3772205000000001E-2</v>
      </c>
      <c r="K938" s="1">
        <v>1</v>
      </c>
      <c r="L938" s="1">
        <v>0.21188473599999999</v>
      </c>
    </row>
    <row r="939" spans="1:12" x14ac:dyDescent="0.25">
      <c r="A939" s="1" t="s">
        <v>1784</v>
      </c>
      <c r="B939" s="1" t="s">
        <v>695</v>
      </c>
      <c r="C939" s="1">
        <v>2</v>
      </c>
      <c r="D939" s="1">
        <v>0</v>
      </c>
      <c r="E939" s="1">
        <v>12</v>
      </c>
      <c r="F939" s="1">
        <v>74</v>
      </c>
      <c r="G939" s="1">
        <v>14.28571429</v>
      </c>
      <c r="H939" s="1">
        <v>100</v>
      </c>
      <c r="I939" s="1" t="s">
        <v>456</v>
      </c>
      <c r="J939" s="1">
        <v>2.3772205000000001E-2</v>
      </c>
      <c r="K939" s="1">
        <v>1</v>
      </c>
      <c r="L939" s="1">
        <v>0.21188473599999999</v>
      </c>
    </row>
    <row r="940" spans="1:12" x14ac:dyDescent="0.25">
      <c r="A940" s="1" t="s">
        <v>1785</v>
      </c>
      <c r="B940" s="1" t="s">
        <v>455</v>
      </c>
      <c r="C940" s="1">
        <v>2</v>
      </c>
      <c r="D940" s="1">
        <v>0</v>
      </c>
      <c r="E940" s="1">
        <v>12</v>
      </c>
      <c r="F940" s="1">
        <v>74</v>
      </c>
      <c r="G940" s="1">
        <v>14.28571429</v>
      </c>
      <c r="H940" s="1">
        <v>100</v>
      </c>
      <c r="I940" s="1" t="s">
        <v>456</v>
      </c>
      <c r="J940" s="1">
        <v>2.3772205000000001E-2</v>
      </c>
      <c r="K940" s="1">
        <v>1</v>
      </c>
      <c r="L940" s="1">
        <v>0.21188473599999999</v>
      </c>
    </row>
    <row r="941" spans="1:12" x14ac:dyDescent="0.25">
      <c r="A941" s="1" t="s">
        <v>1786</v>
      </c>
      <c r="B941" s="1" t="s">
        <v>1381</v>
      </c>
      <c r="C941" s="1">
        <v>2</v>
      </c>
      <c r="D941" s="1">
        <v>0</v>
      </c>
      <c r="E941" s="1">
        <v>12</v>
      </c>
      <c r="F941" s="1">
        <v>74</v>
      </c>
      <c r="G941" s="1">
        <v>14.28571429</v>
      </c>
      <c r="H941" s="1">
        <v>100</v>
      </c>
      <c r="I941" s="1" t="s">
        <v>456</v>
      </c>
      <c r="J941" s="1">
        <v>2.3772205000000001E-2</v>
      </c>
      <c r="K941" s="1">
        <v>1</v>
      </c>
      <c r="L941" s="1">
        <v>0.21188473599999999</v>
      </c>
    </row>
    <row r="942" spans="1:12" x14ac:dyDescent="0.25">
      <c r="A942" s="1" t="s">
        <v>1787</v>
      </c>
      <c r="B942" s="1" t="s">
        <v>455</v>
      </c>
      <c r="C942" s="1">
        <v>2</v>
      </c>
      <c r="D942" s="1">
        <v>0</v>
      </c>
      <c r="E942" s="1">
        <v>12</v>
      </c>
      <c r="F942" s="1">
        <v>74</v>
      </c>
      <c r="G942" s="1">
        <v>14.28571429</v>
      </c>
      <c r="H942" s="1">
        <v>100</v>
      </c>
      <c r="I942" s="1" t="s">
        <v>456</v>
      </c>
      <c r="J942" s="1">
        <v>2.3772205000000001E-2</v>
      </c>
      <c r="K942" s="1">
        <v>1</v>
      </c>
      <c r="L942" s="1">
        <v>0.21188473599999999</v>
      </c>
    </row>
    <row r="943" spans="1:12" x14ac:dyDescent="0.25">
      <c r="A943" s="1" t="s">
        <v>1788</v>
      </c>
      <c r="B943" s="1" t="s">
        <v>455</v>
      </c>
      <c r="C943" s="1">
        <v>2</v>
      </c>
      <c r="D943" s="1">
        <v>0</v>
      </c>
      <c r="E943" s="1">
        <v>12</v>
      </c>
      <c r="F943" s="1">
        <v>74</v>
      </c>
      <c r="G943" s="1">
        <v>14.28571429</v>
      </c>
      <c r="H943" s="1">
        <v>100</v>
      </c>
      <c r="I943" s="1" t="s">
        <v>456</v>
      </c>
      <c r="J943" s="1">
        <v>2.3772205000000001E-2</v>
      </c>
      <c r="K943" s="1">
        <v>1</v>
      </c>
      <c r="L943" s="1">
        <v>0.21188473599999999</v>
      </c>
    </row>
    <row r="944" spans="1:12" x14ac:dyDescent="0.25">
      <c r="A944" s="1" t="s">
        <v>1789</v>
      </c>
      <c r="B944" s="1" t="s">
        <v>455</v>
      </c>
      <c r="C944" s="1">
        <v>2</v>
      </c>
      <c r="D944" s="1">
        <v>0</v>
      </c>
      <c r="E944" s="1">
        <v>12</v>
      </c>
      <c r="F944" s="1">
        <v>74</v>
      </c>
      <c r="G944" s="1">
        <v>14.28571429</v>
      </c>
      <c r="H944" s="1">
        <v>100</v>
      </c>
      <c r="I944" s="1" t="s">
        <v>456</v>
      </c>
      <c r="J944" s="1">
        <v>2.3772205000000001E-2</v>
      </c>
      <c r="K944" s="1">
        <v>1</v>
      </c>
      <c r="L944" s="1">
        <v>0.21188473599999999</v>
      </c>
    </row>
    <row r="945" spans="1:12" x14ac:dyDescent="0.25">
      <c r="A945" s="1" t="s">
        <v>1790</v>
      </c>
      <c r="B945" s="1" t="s">
        <v>508</v>
      </c>
      <c r="C945" s="1">
        <v>2</v>
      </c>
      <c r="D945" s="1">
        <v>0</v>
      </c>
      <c r="E945" s="1">
        <v>12</v>
      </c>
      <c r="F945" s="1">
        <v>74</v>
      </c>
      <c r="G945" s="1">
        <v>14.28571429</v>
      </c>
      <c r="H945" s="1">
        <v>100</v>
      </c>
      <c r="I945" s="1" t="s">
        <v>456</v>
      </c>
      <c r="J945" s="1">
        <v>2.3772205000000001E-2</v>
      </c>
      <c r="K945" s="1">
        <v>1</v>
      </c>
      <c r="L945" s="1">
        <v>0.21188473599999999</v>
      </c>
    </row>
    <row r="946" spans="1:12" x14ac:dyDescent="0.25">
      <c r="A946" s="1" t="s">
        <v>1791</v>
      </c>
      <c r="B946" s="1" t="s">
        <v>745</v>
      </c>
      <c r="C946" s="1">
        <v>2</v>
      </c>
      <c r="D946" s="1">
        <v>0</v>
      </c>
      <c r="E946" s="1">
        <v>12</v>
      </c>
      <c r="F946" s="1">
        <v>74</v>
      </c>
      <c r="G946" s="1">
        <v>14.28571429</v>
      </c>
      <c r="H946" s="1">
        <v>100</v>
      </c>
      <c r="I946" s="1" t="s">
        <v>456</v>
      </c>
      <c r="J946" s="1">
        <v>2.3772205000000001E-2</v>
      </c>
      <c r="K946" s="1">
        <v>1</v>
      </c>
      <c r="L946" s="1">
        <v>0.21188473599999999</v>
      </c>
    </row>
    <row r="947" spans="1:12" x14ac:dyDescent="0.25">
      <c r="A947" s="1" t="s">
        <v>1792</v>
      </c>
      <c r="B947" s="1" t="s">
        <v>455</v>
      </c>
      <c r="C947" s="1">
        <v>2</v>
      </c>
      <c r="D947" s="1">
        <v>0</v>
      </c>
      <c r="E947" s="1">
        <v>12</v>
      </c>
      <c r="F947" s="1">
        <v>74</v>
      </c>
      <c r="G947" s="1">
        <v>14.28571429</v>
      </c>
      <c r="H947" s="1">
        <v>100</v>
      </c>
      <c r="I947" s="1" t="s">
        <v>456</v>
      </c>
      <c r="J947" s="1">
        <v>2.3772205000000001E-2</v>
      </c>
      <c r="K947" s="1">
        <v>1</v>
      </c>
      <c r="L947" s="1">
        <v>0.21188473599999999</v>
      </c>
    </row>
    <row r="948" spans="1:12" x14ac:dyDescent="0.25">
      <c r="A948" s="1" t="s">
        <v>1793</v>
      </c>
      <c r="B948" s="1" t="s">
        <v>455</v>
      </c>
      <c r="C948" s="1">
        <v>2</v>
      </c>
      <c r="D948" s="1">
        <v>0</v>
      </c>
      <c r="E948" s="1">
        <v>12</v>
      </c>
      <c r="F948" s="1">
        <v>74</v>
      </c>
      <c r="G948" s="1">
        <v>14.28571429</v>
      </c>
      <c r="H948" s="1">
        <v>100</v>
      </c>
      <c r="I948" s="1" t="s">
        <v>456</v>
      </c>
      <c r="J948" s="1">
        <v>2.3772205000000001E-2</v>
      </c>
      <c r="K948" s="1">
        <v>1</v>
      </c>
      <c r="L948" s="1">
        <v>0.21188473599999999</v>
      </c>
    </row>
    <row r="949" spans="1:12" x14ac:dyDescent="0.25">
      <c r="A949" s="1" t="s">
        <v>1794</v>
      </c>
      <c r="B949" s="1" t="s">
        <v>455</v>
      </c>
      <c r="C949" s="1">
        <v>2</v>
      </c>
      <c r="D949" s="1">
        <v>0</v>
      </c>
      <c r="E949" s="1">
        <v>12</v>
      </c>
      <c r="F949" s="1">
        <v>74</v>
      </c>
      <c r="G949" s="1">
        <v>14.28571429</v>
      </c>
      <c r="H949" s="1">
        <v>100</v>
      </c>
      <c r="I949" s="1" t="s">
        <v>456</v>
      </c>
      <c r="J949" s="1">
        <v>2.3772205000000001E-2</v>
      </c>
      <c r="K949" s="1">
        <v>1</v>
      </c>
      <c r="L949" s="1">
        <v>0.21188473599999999</v>
      </c>
    </row>
    <row r="950" spans="1:12" x14ac:dyDescent="0.25">
      <c r="A950" s="1" t="s">
        <v>1795</v>
      </c>
      <c r="B950" s="1" t="s">
        <v>455</v>
      </c>
      <c r="C950" s="1">
        <v>2</v>
      </c>
      <c r="D950" s="1">
        <v>0</v>
      </c>
      <c r="E950" s="1">
        <v>12</v>
      </c>
      <c r="F950" s="1">
        <v>74</v>
      </c>
      <c r="G950" s="1">
        <v>14.28571429</v>
      </c>
      <c r="H950" s="1">
        <v>100</v>
      </c>
      <c r="I950" s="1" t="s">
        <v>456</v>
      </c>
      <c r="J950" s="1">
        <v>2.3772205000000001E-2</v>
      </c>
      <c r="K950" s="1">
        <v>1</v>
      </c>
      <c r="L950" s="1">
        <v>0.21188473599999999</v>
      </c>
    </row>
    <row r="951" spans="1:12" x14ac:dyDescent="0.25">
      <c r="A951" s="1" t="s">
        <v>1796</v>
      </c>
      <c r="B951" s="1" t="s">
        <v>455</v>
      </c>
      <c r="C951" s="1">
        <v>2</v>
      </c>
      <c r="D951" s="1">
        <v>0</v>
      </c>
      <c r="E951" s="1">
        <v>12</v>
      </c>
      <c r="F951" s="1">
        <v>74</v>
      </c>
      <c r="G951" s="1">
        <v>14.28571429</v>
      </c>
      <c r="H951" s="1">
        <v>100</v>
      </c>
      <c r="I951" s="1" t="s">
        <v>456</v>
      </c>
      <c r="J951" s="1">
        <v>2.3772205000000001E-2</v>
      </c>
      <c r="K951" s="1">
        <v>1</v>
      </c>
      <c r="L951" s="1">
        <v>0.21188473599999999</v>
      </c>
    </row>
    <row r="952" spans="1:12" x14ac:dyDescent="0.25">
      <c r="A952" s="1" t="s">
        <v>1797</v>
      </c>
      <c r="B952" s="1" t="s">
        <v>482</v>
      </c>
      <c r="C952" s="1">
        <v>2</v>
      </c>
      <c r="D952" s="1">
        <v>0</v>
      </c>
      <c r="E952" s="1">
        <v>12</v>
      </c>
      <c r="F952" s="1">
        <v>74</v>
      </c>
      <c r="G952" s="1">
        <v>14.28571429</v>
      </c>
      <c r="H952" s="1">
        <v>100</v>
      </c>
      <c r="I952" s="1" t="s">
        <v>456</v>
      </c>
      <c r="J952" s="1">
        <v>2.3772205000000001E-2</v>
      </c>
      <c r="K952" s="1">
        <v>1</v>
      </c>
      <c r="L952" s="1">
        <v>0.21188473599999999</v>
      </c>
    </row>
    <row r="953" spans="1:12" x14ac:dyDescent="0.25">
      <c r="A953" s="1" t="s">
        <v>1798</v>
      </c>
      <c r="B953" s="1" t="s">
        <v>683</v>
      </c>
      <c r="C953" s="1">
        <v>2</v>
      </c>
      <c r="D953" s="1">
        <v>0</v>
      </c>
      <c r="E953" s="1">
        <v>12</v>
      </c>
      <c r="F953" s="1">
        <v>74</v>
      </c>
      <c r="G953" s="1">
        <v>14.28571429</v>
      </c>
      <c r="H953" s="1">
        <v>100</v>
      </c>
      <c r="I953" s="1" t="s">
        <v>456</v>
      </c>
      <c r="J953" s="1">
        <v>2.3772205000000001E-2</v>
      </c>
      <c r="K953" s="1">
        <v>1</v>
      </c>
      <c r="L953" s="1">
        <v>0.21188473599999999</v>
      </c>
    </row>
    <row r="954" spans="1:12" x14ac:dyDescent="0.25">
      <c r="A954" s="1" t="s">
        <v>1799</v>
      </c>
      <c r="B954" s="1" t="s">
        <v>455</v>
      </c>
      <c r="C954" s="1">
        <v>2</v>
      </c>
      <c r="D954" s="1">
        <v>0</v>
      </c>
      <c r="E954" s="1">
        <v>12</v>
      </c>
      <c r="F954" s="1">
        <v>74</v>
      </c>
      <c r="G954" s="1">
        <v>14.28571429</v>
      </c>
      <c r="H954" s="1">
        <v>100</v>
      </c>
      <c r="I954" s="1" t="s">
        <v>456</v>
      </c>
      <c r="J954" s="1">
        <v>2.3772205000000001E-2</v>
      </c>
      <c r="K954" s="1">
        <v>1</v>
      </c>
      <c r="L954" s="1">
        <v>0.21188473599999999</v>
      </c>
    </row>
    <row r="955" spans="1:12" x14ac:dyDescent="0.25">
      <c r="A955" s="1" t="s">
        <v>1800</v>
      </c>
      <c r="B955" s="1" t="s">
        <v>455</v>
      </c>
      <c r="C955" s="1">
        <v>12</v>
      </c>
      <c r="D955" s="1">
        <v>74</v>
      </c>
      <c r="E955" s="1">
        <v>2</v>
      </c>
      <c r="F955" s="1">
        <v>0</v>
      </c>
      <c r="G955" s="1">
        <v>85.714285709999999</v>
      </c>
      <c r="H955" s="1">
        <v>0</v>
      </c>
      <c r="I955" s="1">
        <v>0</v>
      </c>
      <c r="J955" s="1">
        <v>2.3772205000000001E-2</v>
      </c>
      <c r="K955" s="1">
        <v>1</v>
      </c>
      <c r="L955" s="1">
        <v>0.21188473599999999</v>
      </c>
    </row>
    <row r="956" spans="1:12" x14ac:dyDescent="0.25">
      <c r="A956" s="1" t="s">
        <v>1801</v>
      </c>
      <c r="B956" s="1" t="s">
        <v>1802</v>
      </c>
      <c r="C956" s="1">
        <v>2</v>
      </c>
      <c r="D956" s="1">
        <v>0</v>
      </c>
      <c r="E956" s="1">
        <v>12</v>
      </c>
      <c r="F956" s="1">
        <v>74</v>
      </c>
      <c r="G956" s="1">
        <v>14.28571429</v>
      </c>
      <c r="H956" s="1">
        <v>100</v>
      </c>
      <c r="I956" s="1" t="s">
        <v>456</v>
      </c>
      <c r="J956" s="1">
        <v>2.3772205000000001E-2</v>
      </c>
      <c r="K956" s="1">
        <v>1</v>
      </c>
      <c r="L956" s="1">
        <v>0.21188473599999999</v>
      </c>
    </row>
    <row r="957" spans="1:12" x14ac:dyDescent="0.25">
      <c r="A957" s="1" t="s">
        <v>1803</v>
      </c>
      <c r="B957" s="1" t="s">
        <v>840</v>
      </c>
      <c r="C957" s="1">
        <v>2</v>
      </c>
      <c r="D957" s="1">
        <v>0</v>
      </c>
      <c r="E957" s="1">
        <v>12</v>
      </c>
      <c r="F957" s="1">
        <v>74</v>
      </c>
      <c r="G957" s="1">
        <v>14.28571429</v>
      </c>
      <c r="H957" s="1">
        <v>100</v>
      </c>
      <c r="I957" s="1" t="s">
        <v>456</v>
      </c>
      <c r="J957" s="1">
        <v>2.3772205000000001E-2</v>
      </c>
      <c r="K957" s="1">
        <v>1</v>
      </c>
      <c r="L957" s="1">
        <v>0.21188473599999999</v>
      </c>
    </row>
    <row r="958" spans="1:12" x14ac:dyDescent="0.25">
      <c r="A958" s="1" t="s">
        <v>1804</v>
      </c>
      <c r="B958" s="1" t="s">
        <v>455</v>
      </c>
      <c r="C958" s="1">
        <v>2</v>
      </c>
      <c r="D958" s="1">
        <v>0</v>
      </c>
      <c r="E958" s="1">
        <v>12</v>
      </c>
      <c r="F958" s="1">
        <v>74</v>
      </c>
      <c r="G958" s="1">
        <v>14.28571429</v>
      </c>
      <c r="H958" s="1">
        <v>100</v>
      </c>
      <c r="I958" s="1" t="s">
        <v>456</v>
      </c>
      <c r="J958" s="1">
        <v>2.3772205000000001E-2</v>
      </c>
      <c r="K958" s="1">
        <v>1</v>
      </c>
      <c r="L958" s="1">
        <v>0.21188473599999999</v>
      </c>
    </row>
    <row r="959" spans="1:12" x14ac:dyDescent="0.25">
      <c r="A959" s="1" t="s">
        <v>1805</v>
      </c>
      <c r="B959" s="1" t="s">
        <v>455</v>
      </c>
      <c r="C959" s="1">
        <v>2</v>
      </c>
      <c r="D959" s="1">
        <v>0</v>
      </c>
      <c r="E959" s="1">
        <v>12</v>
      </c>
      <c r="F959" s="1">
        <v>74</v>
      </c>
      <c r="G959" s="1">
        <v>14.28571429</v>
      </c>
      <c r="H959" s="1">
        <v>100</v>
      </c>
      <c r="I959" s="1" t="s">
        <v>456</v>
      </c>
      <c r="J959" s="1">
        <v>2.3772205000000001E-2</v>
      </c>
      <c r="K959" s="1">
        <v>1</v>
      </c>
      <c r="L959" s="1">
        <v>0.21188473599999999</v>
      </c>
    </row>
    <row r="960" spans="1:12" x14ac:dyDescent="0.25">
      <c r="A960" s="1" t="s">
        <v>1806</v>
      </c>
      <c r="B960" s="1" t="s">
        <v>878</v>
      </c>
      <c r="C960" s="1">
        <v>2</v>
      </c>
      <c r="D960" s="1">
        <v>0</v>
      </c>
      <c r="E960" s="1">
        <v>12</v>
      </c>
      <c r="F960" s="1">
        <v>74</v>
      </c>
      <c r="G960" s="1">
        <v>14.28571429</v>
      </c>
      <c r="H960" s="1">
        <v>100</v>
      </c>
      <c r="I960" s="1" t="s">
        <v>456</v>
      </c>
      <c r="J960" s="1">
        <v>2.3772205000000001E-2</v>
      </c>
      <c r="K960" s="1">
        <v>1</v>
      </c>
      <c r="L960" s="1">
        <v>0.21188473599999999</v>
      </c>
    </row>
    <row r="961" spans="1:12" x14ac:dyDescent="0.25">
      <c r="A961" s="1" t="s">
        <v>1807</v>
      </c>
      <c r="B961" s="1" t="s">
        <v>482</v>
      </c>
      <c r="C961" s="1">
        <v>2</v>
      </c>
      <c r="D961" s="1">
        <v>0</v>
      </c>
      <c r="E961" s="1">
        <v>12</v>
      </c>
      <c r="F961" s="1">
        <v>74</v>
      </c>
      <c r="G961" s="1">
        <v>14.28571429</v>
      </c>
      <c r="H961" s="1">
        <v>100</v>
      </c>
      <c r="I961" s="1" t="s">
        <v>456</v>
      </c>
      <c r="J961" s="1">
        <v>2.3772205000000001E-2</v>
      </c>
      <c r="K961" s="1">
        <v>1</v>
      </c>
      <c r="L961" s="1">
        <v>0.21188473599999999</v>
      </c>
    </row>
    <row r="962" spans="1:12" x14ac:dyDescent="0.25">
      <c r="A962" s="1" t="s">
        <v>1808</v>
      </c>
      <c r="B962" s="1" t="s">
        <v>478</v>
      </c>
      <c r="C962" s="1">
        <v>2</v>
      </c>
      <c r="D962" s="1">
        <v>0</v>
      </c>
      <c r="E962" s="1">
        <v>12</v>
      </c>
      <c r="F962" s="1">
        <v>74</v>
      </c>
      <c r="G962" s="1">
        <v>14.28571429</v>
      </c>
      <c r="H962" s="1">
        <v>100</v>
      </c>
      <c r="I962" s="1" t="s">
        <v>456</v>
      </c>
      <c r="J962" s="1">
        <v>2.3772205000000001E-2</v>
      </c>
      <c r="K962" s="1">
        <v>1</v>
      </c>
      <c r="L962" s="1">
        <v>0.21188473599999999</v>
      </c>
    </row>
    <row r="963" spans="1:12" x14ac:dyDescent="0.25">
      <c r="A963" s="1" t="s">
        <v>1809</v>
      </c>
      <c r="B963" s="1" t="s">
        <v>455</v>
      </c>
      <c r="C963" s="1">
        <v>2</v>
      </c>
      <c r="D963" s="1">
        <v>0</v>
      </c>
      <c r="E963" s="1">
        <v>12</v>
      </c>
      <c r="F963" s="1">
        <v>74</v>
      </c>
      <c r="G963" s="1">
        <v>14.28571429</v>
      </c>
      <c r="H963" s="1">
        <v>100</v>
      </c>
      <c r="I963" s="1" t="s">
        <v>456</v>
      </c>
      <c r="J963" s="1">
        <v>2.3772205000000001E-2</v>
      </c>
      <c r="K963" s="1">
        <v>1</v>
      </c>
      <c r="L963" s="1">
        <v>0.21188473599999999</v>
      </c>
    </row>
    <row r="964" spans="1:12" x14ac:dyDescent="0.25">
      <c r="A964" s="1" t="s">
        <v>1810</v>
      </c>
      <c r="B964" s="1" t="s">
        <v>455</v>
      </c>
      <c r="C964" s="1">
        <v>2</v>
      </c>
      <c r="D964" s="1">
        <v>0</v>
      </c>
      <c r="E964" s="1">
        <v>12</v>
      </c>
      <c r="F964" s="1">
        <v>74</v>
      </c>
      <c r="G964" s="1">
        <v>14.28571429</v>
      </c>
      <c r="H964" s="1">
        <v>100</v>
      </c>
      <c r="I964" s="1" t="s">
        <v>456</v>
      </c>
      <c r="J964" s="1">
        <v>2.3772205000000001E-2</v>
      </c>
      <c r="K964" s="1">
        <v>1</v>
      </c>
      <c r="L964" s="1">
        <v>0.21188473599999999</v>
      </c>
    </row>
    <row r="965" spans="1:12" x14ac:dyDescent="0.25">
      <c r="A965" s="1" t="s">
        <v>1811</v>
      </c>
      <c r="B965" s="1" t="s">
        <v>670</v>
      </c>
      <c r="C965" s="1">
        <v>2</v>
      </c>
      <c r="D965" s="1">
        <v>0</v>
      </c>
      <c r="E965" s="1">
        <v>12</v>
      </c>
      <c r="F965" s="1">
        <v>74</v>
      </c>
      <c r="G965" s="1">
        <v>14.28571429</v>
      </c>
      <c r="H965" s="1">
        <v>100</v>
      </c>
      <c r="I965" s="1" t="s">
        <v>456</v>
      </c>
      <c r="J965" s="1">
        <v>2.3772205000000001E-2</v>
      </c>
      <c r="K965" s="1">
        <v>1</v>
      </c>
      <c r="L965" s="1">
        <v>0.21188473599999999</v>
      </c>
    </row>
    <row r="966" spans="1:12" x14ac:dyDescent="0.25">
      <c r="A966" s="1" t="s">
        <v>1812</v>
      </c>
      <c r="B966" s="1" t="s">
        <v>698</v>
      </c>
      <c r="C966" s="1">
        <v>2</v>
      </c>
      <c r="D966" s="1">
        <v>0</v>
      </c>
      <c r="E966" s="1">
        <v>12</v>
      </c>
      <c r="F966" s="1">
        <v>74</v>
      </c>
      <c r="G966" s="1">
        <v>14.28571429</v>
      </c>
      <c r="H966" s="1">
        <v>100</v>
      </c>
      <c r="I966" s="1" t="s">
        <v>456</v>
      </c>
      <c r="J966" s="1">
        <v>2.3772205000000001E-2</v>
      </c>
      <c r="K966" s="1">
        <v>1</v>
      </c>
      <c r="L966" s="1">
        <v>0.21188473599999999</v>
      </c>
    </row>
    <row r="967" spans="1:12" x14ac:dyDescent="0.25">
      <c r="A967" s="1" t="s">
        <v>1813</v>
      </c>
      <c r="B967" s="1" t="s">
        <v>455</v>
      </c>
      <c r="C967" s="1">
        <v>2</v>
      </c>
      <c r="D967" s="1">
        <v>0</v>
      </c>
      <c r="E967" s="1">
        <v>12</v>
      </c>
      <c r="F967" s="1">
        <v>74</v>
      </c>
      <c r="G967" s="1">
        <v>14.28571429</v>
      </c>
      <c r="H967" s="1">
        <v>100</v>
      </c>
      <c r="I967" s="1" t="s">
        <v>456</v>
      </c>
      <c r="J967" s="1">
        <v>2.3772205000000001E-2</v>
      </c>
      <c r="K967" s="1">
        <v>1</v>
      </c>
      <c r="L967" s="1">
        <v>0.21188473599999999</v>
      </c>
    </row>
    <row r="968" spans="1:12" x14ac:dyDescent="0.25">
      <c r="A968" s="1" t="s">
        <v>1814</v>
      </c>
      <c r="B968" s="1" t="s">
        <v>1815</v>
      </c>
      <c r="C968" s="1">
        <v>2</v>
      </c>
      <c r="D968" s="1">
        <v>0</v>
      </c>
      <c r="E968" s="1">
        <v>12</v>
      </c>
      <c r="F968" s="1">
        <v>74</v>
      </c>
      <c r="G968" s="1">
        <v>14.28571429</v>
      </c>
      <c r="H968" s="1">
        <v>100</v>
      </c>
      <c r="I968" s="1" t="s">
        <v>456</v>
      </c>
      <c r="J968" s="1">
        <v>2.3772205000000001E-2</v>
      </c>
      <c r="K968" s="1">
        <v>1</v>
      </c>
      <c r="L968" s="1">
        <v>0.21188473599999999</v>
      </c>
    </row>
    <row r="969" spans="1:12" x14ac:dyDescent="0.25">
      <c r="A969" s="1" t="s">
        <v>1816</v>
      </c>
      <c r="B969" s="1" t="s">
        <v>455</v>
      </c>
      <c r="C969" s="1">
        <v>2</v>
      </c>
      <c r="D969" s="1">
        <v>0</v>
      </c>
      <c r="E969" s="1">
        <v>12</v>
      </c>
      <c r="F969" s="1">
        <v>74</v>
      </c>
      <c r="G969" s="1">
        <v>14.28571429</v>
      </c>
      <c r="H969" s="1">
        <v>100</v>
      </c>
      <c r="I969" s="1" t="s">
        <v>456</v>
      </c>
      <c r="J969" s="1">
        <v>2.3772205000000001E-2</v>
      </c>
      <c r="K969" s="1">
        <v>1</v>
      </c>
      <c r="L969" s="1">
        <v>0.21188473599999999</v>
      </c>
    </row>
    <row r="970" spans="1:12" x14ac:dyDescent="0.25">
      <c r="A970" s="1" t="s">
        <v>1817</v>
      </c>
      <c r="B970" s="1" t="s">
        <v>506</v>
      </c>
      <c r="C970" s="1">
        <v>2</v>
      </c>
      <c r="D970" s="1">
        <v>0</v>
      </c>
      <c r="E970" s="1">
        <v>12</v>
      </c>
      <c r="F970" s="1">
        <v>74</v>
      </c>
      <c r="G970" s="1">
        <v>14.28571429</v>
      </c>
      <c r="H970" s="1">
        <v>100</v>
      </c>
      <c r="I970" s="1" t="s">
        <v>456</v>
      </c>
      <c r="J970" s="1">
        <v>2.3772205000000001E-2</v>
      </c>
      <c r="K970" s="1">
        <v>1</v>
      </c>
      <c r="L970" s="1">
        <v>0.21188473599999999</v>
      </c>
    </row>
    <row r="971" spans="1:12" x14ac:dyDescent="0.25">
      <c r="A971" s="1" t="s">
        <v>1818</v>
      </c>
      <c r="B971" s="1" t="s">
        <v>1398</v>
      </c>
      <c r="C971" s="1">
        <v>2</v>
      </c>
      <c r="D971" s="1">
        <v>0</v>
      </c>
      <c r="E971" s="1">
        <v>12</v>
      </c>
      <c r="F971" s="1">
        <v>74</v>
      </c>
      <c r="G971" s="1">
        <v>14.28571429</v>
      </c>
      <c r="H971" s="1">
        <v>100</v>
      </c>
      <c r="I971" s="1" t="s">
        <v>456</v>
      </c>
      <c r="J971" s="1">
        <v>2.3772205000000001E-2</v>
      </c>
      <c r="K971" s="1">
        <v>1</v>
      </c>
      <c r="L971" s="1">
        <v>0.21188473599999999</v>
      </c>
    </row>
    <row r="972" spans="1:12" x14ac:dyDescent="0.25">
      <c r="A972" s="1" t="s">
        <v>1819</v>
      </c>
      <c r="B972" s="1" t="s">
        <v>736</v>
      </c>
      <c r="C972" s="1">
        <v>2</v>
      </c>
      <c r="D972" s="1">
        <v>0</v>
      </c>
      <c r="E972" s="1">
        <v>12</v>
      </c>
      <c r="F972" s="1">
        <v>74</v>
      </c>
      <c r="G972" s="1">
        <v>14.28571429</v>
      </c>
      <c r="H972" s="1">
        <v>100</v>
      </c>
      <c r="I972" s="1" t="s">
        <v>456</v>
      </c>
      <c r="J972" s="1">
        <v>2.3772205000000001E-2</v>
      </c>
      <c r="K972" s="1">
        <v>1</v>
      </c>
      <c r="L972" s="1">
        <v>0.21188473599999999</v>
      </c>
    </row>
    <row r="973" spans="1:12" x14ac:dyDescent="0.25">
      <c r="A973" s="1" t="s">
        <v>1820</v>
      </c>
      <c r="B973" s="1" t="s">
        <v>455</v>
      </c>
      <c r="C973" s="1">
        <v>2</v>
      </c>
      <c r="D973" s="1">
        <v>0</v>
      </c>
      <c r="E973" s="1">
        <v>12</v>
      </c>
      <c r="F973" s="1">
        <v>74</v>
      </c>
      <c r="G973" s="1">
        <v>14.28571429</v>
      </c>
      <c r="H973" s="1">
        <v>100</v>
      </c>
      <c r="I973" s="1" t="s">
        <v>456</v>
      </c>
      <c r="J973" s="1">
        <v>2.3772205000000001E-2</v>
      </c>
      <c r="K973" s="1">
        <v>1</v>
      </c>
      <c r="L973" s="1">
        <v>0.21188473599999999</v>
      </c>
    </row>
    <row r="974" spans="1:12" x14ac:dyDescent="0.25">
      <c r="A974" s="1" t="s">
        <v>1821</v>
      </c>
      <c r="B974" s="1" t="s">
        <v>455</v>
      </c>
      <c r="C974" s="1">
        <v>2</v>
      </c>
      <c r="D974" s="1">
        <v>0</v>
      </c>
      <c r="E974" s="1">
        <v>12</v>
      </c>
      <c r="F974" s="1">
        <v>74</v>
      </c>
      <c r="G974" s="1">
        <v>14.28571429</v>
      </c>
      <c r="H974" s="1">
        <v>100</v>
      </c>
      <c r="I974" s="1" t="s">
        <v>456</v>
      </c>
      <c r="J974" s="1">
        <v>2.3772205000000001E-2</v>
      </c>
      <c r="K974" s="1">
        <v>1</v>
      </c>
      <c r="L974" s="1">
        <v>0.21188473599999999</v>
      </c>
    </row>
    <row r="975" spans="1:12" x14ac:dyDescent="0.25">
      <c r="A975" s="1" t="s">
        <v>1822</v>
      </c>
      <c r="B975" s="1" t="s">
        <v>531</v>
      </c>
      <c r="C975" s="1">
        <v>2</v>
      </c>
      <c r="D975" s="1">
        <v>0</v>
      </c>
      <c r="E975" s="1">
        <v>12</v>
      </c>
      <c r="F975" s="1">
        <v>74</v>
      </c>
      <c r="G975" s="1">
        <v>14.28571429</v>
      </c>
      <c r="H975" s="1">
        <v>100</v>
      </c>
      <c r="I975" s="1" t="s">
        <v>456</v>
      </c>
      <c r="J975" s="1">
        <v>2.3772205000000001E-2</v>
      </c>
      <c r="K975" s="1">
        <v>1</v>
      </c>
      <c r="L975" s="1">
        <v>0.21188473599999999</v>
      </c>
    </row>
    <row r="976" spans="1:12" x14ac:dyDescent="0.25">
      <c r="A976" s="1" t="s">
        <v>1823</v>
      </c>
      <c r="B976" s="1" t="s">
        <v>455</v>
      </c>
      <c r="C976" s="1">
        <v>2</v>
      </c>
      <c r="D976" s="1">
        <v>0</v>
      </c>
      <c r="E976" s="1">
        <v>12</v>
      </c>
      <c r="F976" s="1">
        <v>74</v>
      </c>
      <c r="G976" s="1">
        <v>14.28571429</v>
      </c>
      <c r="H976" s="1">
        <v>100</v>
      </c>
      <c r="I976" s="1" t="s">
        <v>456</v>
      </c>
      <c r="J976" s="1">
        <v>2.3772205000000001E-2</v>
      </c>
      <c r="K976" s="1">
        <v>1</v>
      </c>
      <c r="L976" s="1">
        <v>0.21188473599999999</v>
      </c>
    </row>
    <row r="977" spans="1:12" x14ac:dyDescent="0.25">
      <c r="A977" s="1" t="s">
        <v>1824</v>
      </c>
      <c r="B977" s="1" t="s">
        <v>1825</v>
      </c>
      <c r="C977" s="1">
        <v>2</v>
      </c>
      <c r="D977" s="1">
        <v>0</v>
      </c>
      <c r="E977" s="1">
        <v>12</v>
      </c>
      <c r="F977" s="1">
        <v>74</v>
      </c>
      <c r="G977" s="1">
        <v>14.28571429</v>
      </c>
      <c r="H977" s="1">
        <v>100</v>
      </c>
      <c r="I977" s="1" t="s">
        <v>456</v>
      </c>
      <c r="J977" s="1">
        <v>2.3772205000000001E-2</v>
      </c>
      <c r="K977" s="1">
        <v>1</v>
      </c>
      <c r="L977" s="1">
        <v>0.21188473599999999</v>
      </c>
    </row>
    <row r="978" spans="1:12" x14ac:dyDescent="0.25">
      <c r="A978" s="1" t="s">
        <v>1826</v>
      </c>
      <c r="B978" s="1" t="s">
        <v>455</v>
      </c>
      <c r="C978" s="1">
        <v>2</v>
      </c>
      <c r="D978" s="1">
        <v>0</v>
      </c>
      <c r="E978" s="1">
        <v>12</v>
      </c>
      <c r="F978" s="1">
        <v>74</v>
      </c>
      <c r="G978" s="1">
        <v>14.28571429</v>
      </c>
      <c r="H978" s="1">
        <v>100</v>
      </c>
      <c r="I978" s="1" t="s">
        <v>456</v>
      </c>
      <c r="J978" s="1">
        <v>2.3772205000000001E-2</v>
      </c>
      <c r="K978" s="1">
        <v>1</v>
      </c>
      <c r="L978" s="1">
        <v>0.21188473599999999</v>
      </c>
    </row>
    <row r="979" spans="1:12" x14ac:dyDescent="0.25">
      <c r="A979" s="1" t="s">
        <v>1827</v>
      </c>
      <c r="B979" s="1" t="s">
        <v>455</v>
      </c>
      <c r="C979" s="1">
        <v>2</v>
      </c>
      <c r="D979" s="1">
        <v>0</v>
      </c>
      <c r="E979" s="1">
        <v>12</v>
      </c>
      <c r="F979" s="1">
        <v>74</v>
      </c>
      <c r="G979" s="1">
        <v>14.28571429</v>
      </c>
      <c r="H979" s="1">
        <v>100</v>
      </c>
      <c r="I979" s="1" t="s">
        <v>456</v>
      </c>
      <c r="J979" s="1">
        <v>2.3772205000000001E-2</v>
      </c>
      <c r="K979" s="1">
        <v>1</v>
      </c>
      <c r="L979" s="1">
        <v>0.21188473599999999</v>
      </c>
    </row>
    <row r="980" spans="1:12" x14ac:dyDescent="0.25">
      <c r="A980" s="1" t="s">
        <v>1828</v>
      </c>
      <c r="B980" s="1" t="s">
        <v>482</v>
      </c>
      <c r="C980" s="1">
        <v>2</v>
      </c>
      <c r="D980" s="1">
        <v>0</v>
      </c>
      <c r="E980" s="1">
        <v>12</v>
      </c>
      <c r="F980" s="1">
        <v>74</v>
      </c>
      <c r="G980" s="1">
        <v>14.28571429</v>
      </c>
      <c r="H980" s="1">
        <v>100</v>
      </c>
      <c r="I980" s="1" t="s">
        <v>456</v>
      </c>
      <c r="J980" s="1">
        <v>2.3772205000000001E-2</v>
      </c>
      <c r="K980" s="1">
        <v>1</v>
      </c>
      <c r="L980" s="1">
        <v>0.21188473599999999</v>
      </c>
    </row>
    <row r="981" spans="1:12" x14ac:dyDescent="0.25">
      <c r="A981" s="1" t="s">
        <v>1829</v>
      </c>
      <c r="B981" s="1" t="s">
        <v>455</v>
      </c>
      <c r="C981" s="1">
        <v>2</v>
      </c>
      <c r="D981" s="1">
        <v>0</v>
      </c>
      <c r="E981" s="1">
        <v>12</v>
      </c>
      <c r="F981" s="1">
        <v>74</v>
      </c>
      <c r="G981" s="1">
        <v>14.28571429</v>
      </c>
      <c r="H981" s="1">
        <v>100</v>
      </c>
      <c r="I981" s="1" t="s">
        <v>456</v>
      </c>
      <c r="J981" s="1">
        <v>2.3772205000000001E-2</v>
      </c>
      <c r="K981" s="1">
        <v>1</v>
      </c>
      <c r="L981" s="1">
        <v>0.21188473599999999</v>
      </c>
    </row>
    <row r="982" spans="1:12" x14ac:dyDescent="0.25">
      <c r="A982" s="1" t="s">
        <v>1830</v>
      </c>
      <c r="B982" s="1" t="s">
        <v>455</v>
      </c>
      <c r="C982" s="1">
        <v>2</v>
      </c>
      <c r="D982" s="1">
        <v>0</v>
      </c>
      <c r="E982" s="1">
        <v>12</v>
      </c>
      <c r="F982" s="1">
        <v>74</v>
      </c>
      <c r="G982" s="1">
        <v>14.28571429</v>
      </c>
      <c r="H982" s="1">
        <v>100</v>
      </c>
      <c r="I982" s="1" t="s">
        <v>456</v>
      </c>
      <c r="J982" s="1">
        <v>2.3772205000000001E-2</v>
      </c>
      <c r="K982" s="1">
        <v>1</v>
      </c>
      <c r="L982" s="1">
        <v>0.21188473599999999</v>
      </c>
    </row>
    <row r="983" spans="1:12" x14ac:dyDescent="0.25">
      <c r="A983" s="1" t="s">
        <v>1831</v>
      </c>
      <c r="B983" s="1" t="s">
        <v>912</v>
      </c>
      <c r="C983" s="1">
        <v>2</v>
      </c>
      <c r="D983" s="1">
        <v>0</v>
      </c>
      <c r="E983" s="1">
        <v>12</v>
      </c>
      <c r="F983" s="1">
        <v>74</v>
      </c>
      <c r="G983" s="1">
        <v>14.28571429</v>
      </c>
      <c r="H983" s="1">
        <v>100</v>
      </c>
      <c r="I983" s="1" t="s">
        <v>456</v>
      </c>
      <c r="J983" s="1">
        <v>2.3772205000000001E-2</v>
      </c>
      <c r="K983" s="1">
        <v>1</v>
      </c>
      <c r="L983" s="1">
        <v>0.21188473599999999</v>
      </c>
    </row>
    <row r="984" spans="1:12" x14ac:dyDescent="0.25">
      <c r="A984" s="1" t="s">
        <v>1832</v>
      </c>
      <c r="B984" s="1" t="s">
        <v>455</v>
      </c>
      <c r="C984" s="1">
        <v>2</v>
      </c>
      <c r="D984" s="1">
        <v>0</v>
      </c>
      <c r="E984" s="1">
        <v>12</v>
      </c>
      <c r="F984" s="1">
        <v>74</v>
      </c>
      <c r="G984" s="1">
        <v>14.28571429</v>
      </c>
      <c r="H984" s="1">
        <v>100</v>
      </c>
      <c r="I984" s="1" t="s">
        <v>456</v>
      </c>
      <c r="J984" s="1">
        <v>2.3772205000000001E-2</v>
      </c>
      <c r="K984" s="1">
        <v>1</v>
      </c>
      <c r="L984" s="1">
        <v>0.21188473599999999</v>
      </c>
    </row>
    <row r="985" spans="1:12" x14ac:dyDescent="0.25">
      <c r="A985" s="1" t="s">
        <v>1833</v>
      </c>
      <c r="B985" s="1" t="s">
        <v>1167</v>
      </c>
      <c r="C985" s="1">
        <v>2</v>
      </c>
      <c r="D985" s="1">
        <v>0</v>
      </c>
      <c r="E985" s="1">
        <v>12</v>
      </c>
      <c r="F985" s="1">
        <v>74</v>
      </c>
      <c r="G985" s="1">
        <v>14.28571429</v>
      </c>
      <c r="H985" s="1">
        <v>100</v>
      </c>
      <c r="I985" s="1" t="s">
        <v>456</v>
      </c>
      <c r="J985" s="1">
        <v>2.3772205000000001E-2</v>
      </c>
      <c r="K985" s="1">
        <v>1</v>
      </c>
      <c r="L985" s="1">
        <v>0.21188473599999999</v>
      </c>
    </row>
    <row r="986" spans="1:12" x14ac:dyDescent="0.25">
      <c r="A986" s="1" t="s">
        <v>1834</v>
      </c>
      <c r="B986" s="1" t="s">
        <v>840</v>
      </c>
      <c r="C986" s="1">
        <v>2</v>
      </c>
      <c r="D986" s="1">
        <v>0</v>
      </c>
      <c r="E986" s="1">
        <v>12</v>
      </c>
      <c r="F986" s="1">
        <v>74</v>
      </c>
      <c r="G986" s="1">
        <v>14.28571429</v>
      </c>
      <c r="H986" s="1">
        <v>100</v>
      </c>
      <c r="I986" s="1" t="s">
        <v>456</v>
      </c>
      <c r="J986" s="1">
        <v>2.3772205000000001E-2</v>
      </c>
      <c r="K986" s="1">
        <v>1</v>
      </c>
      <c r="L986" s="1">
        <v>0.21188473599999999</v>
      </c>
    </row>
    <row r="987" spans="1:12" x14ac:dyDescent="0.25">
      <c r="A987" s="1" t="s">
        <v>1835</v>
      </c>
      <c r="B987" s="1" t="s">
        <v>478</v>
      </c>
      <c r="C987" s="1">
        <v>2</v>
      </c>
      <c r="D987" s="1">
        <v>0</v>
      </c>
      <c r="E987" s="1">
        <v>12</v>
      </c>
      <c r="F987" s="1">
        <v>74</v>
      </c>
      <c r="G987" s="1">
        <v>14.28571429</v>
      </c>
      <c r="H987" s="1">
        <v>100</v>
      </c>
      <c r="I987" s="1" t="s">
        <v>456</v>
      </c>
      <c r="J987" s="1">
        <v>2.3772205000000001E-2</v>
      </c>
      <c r="K987" s="1">
        <v>1</v>
      </c>
      <c r="L987" s="1">
        <v>0.21188473599999999</v>
      </c>
    </row>
    <row r="988" spans="1:12" x14ac:dyDescent="0.25">
      <c r="A988" s="1" t="s">
        <v>1836</v>
      </c>
      <c r="B988" s="1" t="s">
        <v>455</v>
      </c>
      <c r="C988" s="1">
        <v>2</v>
      </c>
      <c r="D988" s="1">
        <v>0</v>
      </c>
      <c r="E988" s="1">
        <v>12</v>
      </c>
      <c r="F988" s="1">
        <v>74</v>
      </c>
      <c r="G988" s="1">
        <v>14.28571429</v>
      </c>
      <c r="H988" s="1">
        <v>100</v>
      </c>
      <c r="I988" s="1" t="s">
        <v>456</v>
      </c>
      <c r="J988" s="1">
        <v>2.3772205000000001E-2</v>
      </c>
      <c r="K988" s="1">
        <v>1</v>
      </c>
      <c r="L988" s="1">
        <v>0.21188473599999999</v>
      </c>
    </row>
    <row r="989" spans="1:12" x14ac:dyDescent="0.25">
      <c r="A989" s="1" t="s">
        <v>1837</v>
      </c>
      <c r="B989" s="1" t="s">
        <v>455</v>
      </c>
      <c r="C989" s="1">
        <v>2</v>
      </c>
      <c r="D989" s="1">
        <v>0</v>
      </c>
      <c r="E989" s="1">
        <v>12</v>
      </c>
      <c r="F989" s="1">
        <v>74</v>
      </c>
      <c r="G989" s="1">
        <v>14.28571429</v>
      </c>
      <c r="H989" s="1">
        <v>100</v>
      </c>
      <c r="I989" s="1" t="s">
        <v>456</v>
      </c>
      <c r="J989" s="1">
        <v>2.3772205000000001E-2</v>
      </c>
      <c r="K989" s="1">
        <v>1</v>
      </c>
      <c r="L989" s="1">
        <v>0.21188473599999999</v>
      </c>
    </row>
    <row r="990" spans="1:12" x14ac:dyDescent="0.25">
      <c r="A990" s="1" t="s">
        <v>1838</v>
      </c>
      <c r="B990" s="1" t="s">
        <v>455</v>
      </c>
      <c r="C990" s="1">
        <v>2</v>
      </c>
      <c r="D990" s="1">
        <v>0</v>
      </c>
      <c r="E990" s="1">
        <v>12</v>
      </c>
      <c r="F990" s="1">
        <v>74</v>
      </c>
      <c r="G990" s="1">
        <v>14.28571429</v>
      </c>
      <c r="H990" s="1">
        <v>100</v>
      </c>
      <c r="I990" s="1" t="s">
        <v>456</v>
      </c>
      <c r="J990" s="1">
        <v>2.3772205000000001E-2</v>
      </c>
      <c r="K990" s="1">
        <v>1</v>
      </c>
      <c r="L990" s="1">
        <v>0.21188473599999999</v>
      </c>
    </row>
    <row r="991" spans="1:12" x14ac:dyDescent="0.25">
      <c r="A991" s="1" t="s">
        <v>1839</v>
      </c>
      <c r="B991" s="1" t="s">
        <v>455</v>
      </c>
      <c r="C991" s="1">
        <v>2</v>
      </c>
      <c r="D991" s="1">
        <v>0</v>
      </c>
      <c r="E991" s="1">
        <v>12</v>
      </c>
      <c r="F991" s="1">
        <v>74</v>
      </c>
      <c r="G991" s="1">
        <v>14.28571429</v>
      </c>
      <c r="H991" s="1">
        <v>100</v>
      </c>
      <c r="I991" s="1" t="s">
        <v>456</v>
      </c>
      <c r="J991" s="1">
        <v>2.3772205000000001E-2</v>
      </c>
      <c r="K991" s="1">
        <v>1</v>
      </c>
      <c r="L991" s="1">
        <v>0.21188473599999999</v>
      </c>
    </row>
    <row r="992" spans="1:12" x14ac:dyDescent="0.25">
      <c r="A992" s="1" t="s">
        <v>1840</v>
      </c>
      <c r="B992" s="1" t="s">
        <v>455</v>
      </c>
      <c r="C992" s="1">
        <v>2</v>
      </c>
      <c r="D992" s="1">
        <v>0</v>
      </c>
      <c r="E992" s="1">
        <v>12</v>
      </c>
      <c r="F992" s="1">
        <v>74</v>
      </c>
      <c r="G992" s="1">
        <v>14.28571429</v>
      </c>
      <c r="H992" s="1">
        <v>100</v>
      </c>
      <c r="I992" s="1" t="s">
        <v>456</v>
      </c>
      <c r="J992" s="1">
        <v>2.3772205000000001E-2</v>
      </c>
      <c r="K992" s="1">
        <v>1</v>
      </c>
      <c r="L992" s="1">
        <v>0.21188473599999999</v>
      </c>
    </row>
    <row r="993" spans="1:12" x14ac:dyDescent="0.25">
      <c r="A993" s="1" t="s">
        <v>1841</v>
      </c>
      <c r="B993" s="1" t="s">
        <v>665</v>
      </c>
      <c r="C993" s="1">
        <v>2</v>
      </c>
      <c r="D993" s="1">
        <v>0</v>
      </c>
      <c r="E993" s="1">
        <v>12</v>
      </c>
      <c r="F993" s="1">
        <v>74</v>
      </c>
      <c r="G993" s="1">
        <v>14.28571429</v>
      </c>
      <c r="H993" s="1">
        <v>100</v>
      </c>
      <c r="I993" s="1" t="s">
        <v>456</v>
      </c>
      <c r="J993" s="1">
        <v>2.3772205000000001E-2</v>
      </c>
      <c r="K993" s="1">
        <v>1</v>
      </c>
      <c r="L993" s="1">
        <v>0.21188473599999999</v>
      </c>
    </row>
    <row r="994" spans="1:12" x14ac:dyDescent="0.25">
      <c r="A994" s="1" t="s">
        <v>1842</v>
      </c>
      <c r="B994" s="1" t="s">
        <v>761</v>
      </c>
      <c r="C994" s="1">
        <v>2</v>
      </c>
      <c r="D994" s="1">
        <v>0</v>
      </c>
      <c r="E994" s="1">
        <v>12</v>
      </c>
      <c r="F994" s="1">
        <v>74</v>
      </c>
      <c r="G994" s="1">
        <v>14.28571429</v>
      </c>
      <c r="H994" s="1">
        <v>100</v>
      </c>
      <c r="I994" s="1" t="s">
        <v>456</v>
      </c>
      <c r="J994" s="1">
        <v>2.3772205000000001E-2</v>
      </c>
      <c r="K994" s="1">
        <v>1</v>
      </c>
      <c r="L994" s="1">
        <v>0.21188473599999999</v>
      </c>
    </row>
    <row r="995" spans="1:12" x14ac:dyDescent="0.25">
      <c r="A995" s="1" t="s">
        <v>1843</v>
      </c>
      <c r="B995" s="1" t="s">
        <v>455</v>
      </c>
      <c r="C995" s="1">
        <v>2</v>
      </c>
      <c r="D995" s="1">
        <v>0</v>
      </c>
      <c r="E995" s="1">
        <v>12</v>
      </c>
      <c r="F995" s="1">
        <v>74</v>
      </c>
      <c r="G995" s="1">
        <v>14.28571429</v>
      </c>
      <c r="H995" s="1">
        <v>100</v>
      </c>
      <c r="I995" s="1" t="s">
        <v>456</v>
      </c>
      <c r="J995" s="1">
        <v>2.3772205000000001E-2</v>
      </c>
      <c r="K995" s="1">
        <v>1</v>
      </c>
      <c r="L995" s="1">
        <v>0.21188473599999999</v>
      </c>
    </row>
    <row r="996" spans="1:12" x14ac:dyDescent="0.25">
      <c r="A996" s="1" t="s">
        <v>1844</v>
      </c>
      <c r="B996" s="1" t="s">
        <v>455</v>
      </c>
      <c r="C996" s="1">
        <v>2</v>
      </c>
      <c r="D996" s="1">
        <v>0</v>
      </c>
      <c r="E996" s="1">
        <v>12</v>
      </c>
      <c r="F996" s="1">
        <v>74</v>
      </c>
      <c r="G996" s="1">
        <v>14.28571429</v>
      </c>
      <c r="H996" s="1">
        <v>100</v>
      </c>
      <c r="I996" s="1" t="s">
        <v>456</v>
      </c>
      <c r="J996" s="1">
        <v>2.3772205000000001E-2</v>
      </c>
      <c r="K996" s="1">
        <v>1</v>
      </c>
      <c r="L996" s="1">
        <v>0.21188473599999999</v>
      </c>
    </row>
    <row r="997" spans="1:12" x14ac:dyDescent="0.25">
      <c r="A997" s="1" t="s">
        <v>1845</v>
      </c>
      <c r="B997" s="1" t="s">
        <v>455</v>
      </c>
      <c r="C997" s="1">
        <v>2</v>
      </c>
      <c r="D997" s="1">
        <v>0</v>
      </c>
      <c r="E997" s="1">
        <v>12</v>
      </c>
      <c r="F997" s="1">
        <v>74</v>
      </c>
      <c r="G997" s="1">
        <v>14.28571429</v>
      </c>
      <c r="H997" s="1">
        <v>100</v>
      </c>
      <c r="I997" s="1" t="s">
        <v>456</v>
      </c>
      <c r="J997" s="1">
        <v>2.3772205000000001E-2</v>
      </c>
      <c r="K997" s="1">
        <v>1</v>
      </c>
      <c r="L997" s="1">
        <v>0.21188473599999999</v>
      </c>
    </row>
    <row r="998" spans="1:12" x14ac:dyDescent="0.25">
      <c r="A998" s="1" t="s">
        <v>1846</v>
      </c>
      <c r="B998" s="1" t="s">
        <v>455</v>
      </c>
      <c r="C998" s="1">
        <v>2</v>
      </c>
      <c r="D998" s="1">
        <v>0</v>
      </c>
      <c r="E998" s="1">
        <v>12</v>
      </c>
      <c r="F998" s="1">
        <v>74</v>
      </c>
      <c r="G998" s="1">
        <v>14.28571429</v>
      </c>
      <c r="H998" s="1">
        <v>100</v>
      </c>
      <c r="I998" s="1" t="s">
        <v>456</v>
      </c>
      <c r="J998" s="1">
        <v>2.3772205000000001E-2</v>
      </c>
      <c r="K998" s="1">
        <v>1</v>
      </c>
      <c r="L998" s="1">
        <v>0.21188473599999999</v>
      </c>
    </row>
    <row r="999" spans="1:12" x14ac:dyDescent="0.25">
      <c r="A999" s="1" t="s">
        <v>1847</v>
      </c>
      <c r="B999" s="1" t="s">
        <v>455</v>
      </c>
      <c r="C999" s="1">
        <v>2</v>
      </c>
      <c r="D999" s="1">
        <v>0</v>
      </c>
      <c r="E999" s="1">
        <v>12</v>
      </c>
      <c r="F999" s="1">
        <v>74</v>
      </c>
      <c r="G999" s="1">
        <v>14.28571429</v>
      </c>
      <c r="H999" s="1">
        <v>100</v>
      </c>
      <c r="I999" s="1" t="s">
        <v>456</v>
      </c>
      <c r="J999" s="1">
        <v>2.3772205000000001E-2</v>
      </c>
      <c r="K999" s="1">
        <v>1</v>
      </c>
      <c r="L999" s="1">
        <v>0.21188473599999999</v>
      </c>
    </row>
    <row r="1000" spans="1:12" x14ac:dyDescent="0.25">
      <c r="A1000" s="1" t="s">
        <v>1848</v>
      </c>
      <c r="B1000" s="1" t="s">
        <v>1849</v>
      </c>
      <c r="C1000" s="1">
        <v>2</v>
      </c>
      <c r="D1000" s="1">
        <v>0</v>
      </c>
      <c r="E1000" s="1">
        <v>12</v>
      </c>
      <c r="F1000" s="1">
        <v>74</v>
      </c>
      <c r="G1000" s="1">
        <v>14.28571429</v>
      </c>
      <c r="H1000" s="1">
        <v>100</v>
      </c>
      <c r="I1000" s="1" t="s">
        <v>456</v>
      </c>
      <c r="J1000" s="1">
        <v>2.3772205000000001E-2</v>
      </c>
      <c r="K1000" s="1">
        <v>1</v>
      </c>
      <c r="L1000" s="1">
        <v>0.21188473599999999</v>
      </c>
    </row>
    <row r="1001" spans="1:12" x14ac:dyDescent="0.25">
      <c r="A1001" s="1" t="s">
        <v>1850</v>
      </c>
      <c r="B1001" s="1" t="s">
        <v>688</v>
      </c>
      <c r="C1001" s="1">
        <v>2</v>
      </c>
      <c r="D1001" s="1">
        <v>0</v>
      </c>
      <c r="E1001" s="1">
        <v>12</v>
      </c>
      <c r="F1001" s="1">
        <v>74</v>
      </c>
      <c r="G1001" s="1">
        <v>14.28571429</v>
      </c>
      <c r="H1001" s="1">
        <v>100</v>
      </c>
      <c r="I1001" s="1" t="s">
        <v>456</v>
      </c>
      <c r="J1001" s="1">
        <v>2.3772205000000001E-2</v>
      </c>
      <c r="K1001" s="1">
        <v>1</v>
      </c>
      <c r="L1001" s="1">
        <v>0.21188473599999999</v>
      </c>
    </row>
    <row r="1002" spans="1:12" x14ac:dyDescent="0.25">
      <c r="A1002" s="1" t="s">
        <v>1851</v>
      </c>
      <c r="B1002" s="1" t="s">
        <v>1852</v>
      </c>
      <c r="C1002" s="1">
        <v>2</v>
      </c>
      <c r="D1002" s="1">
        <v>0</v>
      </c>
      <c r="E1002" s="1">
        <v>12</v>
      </c>
      <c r="F1002" s="1">
        <v>74</v>
      </c>
      <c r="G1002" s="1">
        <v>14.28571429</v>
      </c>
      <c r="H1002" s="1">
        <v>100</v>
      </c>
      <c r="I1002" s="1" t="s">
        <v>456</v>
      </c>
      <c r="J1002" s="1">
        <v>2.3772205000000001E-2</v>
      </c>
      <c r="K1002" s="1">
        <v>1</v>
      </c>
      <c r="L1002" s="1">
        <v>0.21188473599999999</v>
      </c>
    </row>
    <row r="1003" spans="1:12" x14ac:dyDescent="0.25">
      <c r="A1003" s="1" t="s">
        <v>1853</v>
      </c>
      <c r="B1003" s="1" t="s">
        <v>455</v>
      </c>
      <c r="C1003" s="1">
        <v>2</v>
      </c>
      <c r="D1003" s="1">
        <v>0</v>
      </c>
      <c r="E1003" s="1">
        <v>12</v>
      </c>
      <c r="F1003" s="1">
        <v>74</v>
      </c>
      <c r="G1003" s="1">
        <v>14.28571429</v>
      </c>
      <c r="H1003" s="1">
        <v>100</v>
      </c>
      <c r="I1003" s="1" t="s">
        <v>456</v>
      </c>
      <c r="J1003" s="1">
        <v>2.3772205000000001E-2</v>
      </c>
      <c r="K1003" s="1">
        <v>1</v>
      </c>
      <c r="L1003" s="1">
        <v>0.21188473599999999</v>
      </c>
    </row>
    <row r="1004" spans="1:12" x14ac:dyDescent="0.25">
      <c r="A1004" s="1" t="s">
        <v>1854</v>
      </c>
      <c r="B1004" s="1" t="s">
        <v>455</v>
      </c>
      <c r="C1004" s="1">
        <v>2</v>
      </c>
      <c r="D1004" s="1">
        <v>0</v>
      </c>
      <c r="E1004" s="1">
        <v>12</v>
      </c>
      <c r="F1004" s="1">
        <v>74</v>
      </c>
      <c r="G1004" s="1">
        <v>14.28571429</v>
      </c>
      <c r="H1004" s="1">
        <v>100</v>
      </c>
      <c r="I1004" s="1" t="s">
        <v>456</v>
      </c>
      <c r="J1004" s="1">
        <v>2.3772205000000001E-2</v>
      </c>
      <c r="K1004" s="1">
        <v>1</v>
      </c>
      <c r="L1004" s="1">
        <v>0.21188473599999999</v>
      </c>
    </row>
    <row r="1005" spans="1:12" x14ac:dyDescent="0.25">
      <c r="A1005" s="1" t="s">
        <v>1855</v>
      </c>
      <c r="B1005" s="1" t="s">
        <v>455</v>
      </c>
      <c r="C1005" s="1">
        <v>2</v>
      </c>
      <c r="D1005" s="1">
        <v>0</v>
      </c>
      <c r="E1005" s="1">
        <v>12</v>
      </c>
      <c r="F1005" s="1">
        <v>74</v>
      </c>
      <c r="G1005" s="1">
        <v>14.28571429</v>
      </c>
      <c r="H1005" s="1">
        <v>100</v>
      </c>
      <c r="I1005" s="1" t="s">
        <v>456</v>
      </c>
      <c r="J1005" s="1">
        <v>2.3772205000000001E-2</v>
      </c>
      <c r="K1005" s="1">
        <v>1</v>
      </c>
      <c r="L1005" s="1">
        <v>0.21188473599999999</v>
      </c>
    </row>
    <row r="1006" spans="1:12" x14ac:dyDescent="0.25">
      <c r="A1006" s="1" t="s">
        <v>1856</v>
      </c>
      <c r="B1006" s="1" t="s">
        <v>455</v>
      </c>
      <c r="C1006" s="1">
        <v>2</v>
      </c>
      <c r="D1006" s="1">
        <v>0</v>
      </c>
      <c r="E1006" s="1">
        <v>12</v>
      </c>
      <c r="F1006" s="1">
        <v>74</v>
      </c>
      <c r="G1006" s="1">
        <v>14.28571429</v>
      </c>
      <c r="H1006" s="1">
        <v>100</v>
      </c>
      <c r="I1006" s="1" t="s">
        <v>456</v>
      </c>
      <c r="J1006" s="1">
        <v>2.3772205000000001E-2</v>
      </c>
      <c r="K1006" s="1">
        <v>1</v>
      </c>
      <c r="L1006" s="1">
        <v>0.21188473599999999</v>
      </c>
    </row>
    <row r="1007" spans="1:12" x14ac:dyDescent="0.25">
      <c r="A1007" s="1" t="s">
        <v>1857</v>
      </c>
      <c r="B1007" s="1" t="s">
        <v>455</v>
      </c>
      <c r="C1007" s="1">
        <v>2</v>
      </c>
      <c r="D1007" s="1">
        <v>0</v>
      </c>
      <c r="E1007" s="1">
        <v>12</v>
      </c>
      <c r="F1007" s="1">
        <v>74</v>
      </c>
      <c r="G1007" s="1">
        <v>14.28571429</v>
      </c>
      <c r="H1007" s="1">
        <v>100</v>
      </c>
      <c r="I1007" s="1" t="s">
        <v>456</v>
      </c>
      <c r="J1007" s="1">
        <v>2.3772205000000001E-2</v>
      </c>
      <c r="K1007" s="1">
        <v>1</v>
      </c>
      <c r="L1007" s="1">
        <v>0.21188473599999999</v>
      </c>
    </row>
    <row r="1008" spans="1:12" x14ac:dyDescent="0.25">
      <c r="A1008" s="1" t="s">
        <v>1858</v>
      </c>
      <c r="B1008" s="1" t="s">
        <v>1415</v>
      </c>
      <c r="C1008" s="1">
        <v>12</v>
      </c>
      <c r="D1008" s="1">
        <v>74</v>
      </c>
      <c r="E1008" s="1">
        <v>2</v>
      </c>
      <c r="F1008" s="1">
        <v>0</v>
      </c>
      <c r="G1008" s="1">
        <v>85.714285709999999</v>
      </c>
      <c r="H1008" s="1">
        <v>0</v>
      </c>
      <c r="I1008" s="1">
        <v>0</v>
      </c>
      <c r="J1008" s="1">
        <v>2.3772205000000001E-2</v>
      </c>
      <c r="K1008" s="1">
        <v>1</v>
      </c>
      <c r="L1008" s="1">
        <v>0.21188473599999999</v>
      </c>
    </row>
    <row r="1009" spans="1:12" x14ac:dyDescent="0.25">
      <c r="A1009" s="1" t="s">
        <v>1859</v>
      </c>
      <c r="B1009" s="1" t="s">
        <v>455</v>
      </c>
      <c r="C1009" s="1">
        <v>2</v>
      </c>
      <c r="D1009" s="1">
        <v>0</v>
      </c>
      <c r="E1009" s="1">
        <v>12</v>
      </c>
      <c r="F1009" s="1">
        <v>74</v>
      </c>
      <c r="G1009" s="1">
        <v>14.28571429</v>
      </c>
      <c r="H1009" s="1">
        <v>100</v>
      </c>
      <c r="I1009" s="1" t="s">
        <v>456</v>
      </c>
      <c r="J1009" s="1">
        <v>2.3772205000000001E-2</v>
      </c>
      <c r="K1009" s="1">
        <v>1</v>
      </c>
      <c r="L1009" s="1">
        <v>0.21188473599999999</v>
      </c>
    </row>
    <row r="1010" spans="1:12" x14ac:dyDescent="0.25">
      <c r="A1010" s="1" t="s">
        <v>1860</v>
      </c>
      <c r="B1010" s="1" t="s">
        <v>1462</v>
      </c>
      <c r="C1010" s="1">
        <v>2</v>
      </c>
      <c r="D1010" s="1">
        <v>0</v>
      </c>
      <c r="E1010" s="1">
        <v>12</v>
      </c>
      <c r="F1010" s="1">
        <v>74</v>
      </c>
      <c r="G1010" s="1">
        <v>14.28571429</v>
      </c>
      <c r="H1010" s="1">
        <v>100</v>
      </c>
      <c r="I1010" s="1" t="s">
        <v>456</v>
      </c>
      <c r="J1010" s="1">
        <v>2.3772205000000001E-2</v>
      </c>
      <c r="K1010" s="1">
        <v>1</v>
      </c>
      <c r="L1010" s="1">
        <v>0.21188473599999999</v>
      </c>
    </row>
    <row r="1011" spans="1:12" x14ac:dyDescent="0.25">
      <c r="A1011" s="1" t="s">
        <v>1861</v>
      </c>
      <c r="B1011" s="1" t="s">
        <v>1862</v>
      </c>
      <c r="C1011" s="1">
        <v>2</v>
      </c>
      <c r="D1011" s="1">
        <v>0</v>
      </c>
      <c r="E1011" s="1">
        <v>12</v>
      </c>
      <c r="F1011" s="1">
        <v>74</v>
      </c>
      <c r="G1011" s="1">
        <v>14.28571429</v>
      </c>
      <c r="H1011" s="1">
        <v>100</v>
      </c>
      <c r="I1011" s="1" t="s">
        <v>456</v>
      </c>
      <c r="J1011" s="1">
        <v>2.3772205000000001E-2</v>
      </c>
      <c r="K1011" s="1">
        <v>1</v>
      </c>
      <c r="L1011" s="1">
        <v>0.21188473599999999</v>
      </c>
    </row>
    <row r="1012" spans="1:12" x14ac:dyDescent="0.25">
      <c r="A1012" s="1" t="s">
        <v>1863</v>
      </c>
      <c r="B1012" s="1" t="s">
        <v>455</v>
      </c>
      <c r="C1012" s="1">
        <v>2</v>
      </c>
      <c r="D1012" s="1">
        <v>0</v>
      </c>
      <c r="E1012" s="1">
        <v>12</v>
      </c>
      <c r="F1012" s="1">
        <v>74</v>
      </c>
      <c r="G1012" s="1">
        <v>14.28571429</v>
      </c>
      <c r="H1012" s="1">
        <v>100</v>
      </c>
      <c r="I1012" s="1" t="s">
        <v>456</v>
      </c>
      <c r="J1012" s="1">
        <v>2.3772205000000001E-2</v>
      </c>
      <c r="K1012" s="1">
        <v>1</v>
      </c>
      <c r="L1012" s="1">
        <v>0.21188473599999999</v>
      </c>
    </row>
    <row r="1013" spans="1:12" x14ac:dyDescent="0.25">
      <c r="A1013" s="1" t="s">
        <v>1864</v>
      </c>
      <c r="B1013" s="1" t="s">
        <v>455</v>
      </c>
      <c r="C1013" s="1">
        <v>2</v>
      </c>
      <c r="D1013" s="1">
        <v>0</v>
      </c>
      <c r="E1013" s="1">
        <v>12</v>
      </c>
      <c r="F1013" s="1">
        <v>74</v>
      </c>
      <c r="G1013" s="1">
        <v>14.28571429</v>
      </c>
      <c r="H1013" s="1">
        <v>100</v>
      </c>
      <c r="I1013" s="1" t="s">
        <v>456</v>
      </c>
      <c r="J1013" s="1">
        <v>2.3772205000000001E-2</v>
      </c>
      <c r="K1013" s="1">
        <v>1</v>
      </c>
      <c r="L1013" s="1">
        <v>0.21188473599999999</v>
      </c>
    </row>
    <row r="1014" spans="1:12" x14ac:dyDescent="0.25">
      <c r="A1014" s="1" t="s">
        <v>1865</v>
      </c>
      <c r="B1014" s="1" t="s">
        <v>455</v>
      </c>
      <c r="C1014" s="1">
        <v>2</v>
      </c>
      <c r="D1014" s="1">
        <v>0</v>
      </c>
      <c r="E1014" s="1">
        <v>12</v>
      </c>
      <c r="F1014" s="1">
        <v>74</v>
      </c>
      <c r="G1014" s="1">
        <v>14.28571429</v>
      </c>
      <c r="H1014" s="1">
        <v>100</v>
      </c>
      <c r="I1014" s="1" t="s">
        <v>456</v>
      </c>
      <c r="J1014" s="1">
        <v>2.3772205000000001E-2</v>
      </c>
      <c r="K1014" s="1">
        <v>1</v>
      </c>
      <c r="L1014" s="1">
        <v>0.21188473599999999</v>
      </c>
    </row>
    <row r="1015" spans="1:12" x14ac:dyDescent="0.25">
      <c r="A1015" s="1" t="s">
        <v>1866</v>
      </c>
      <c r="B1015" s="1" t="s">
        <v>455</v>
      </c>
      <c r="C1015" s="1">
        <v>6</v>
      </c>
      <c r="D1015" s="1">
        <v>11</v>
      </c>
      <c r="E1015" s="1">
        <v>8</v>
      </c>
      <c r="F1015" s="1">
        <v>63</v>
      </c>
      <c r="G1015" s="1">
        <v>42.857142860000003</v>
      </c>
      <c r="H1015" s="1">
        <v>85.135135140000003</v>
      </c>
      <c r="I1015" s="1">
        <v>4.2954545450000001</v>
      </c>
      <c r="J1015" s="1">
        <v>2.5085805999999999E-2</v>
      </c>
      <c r="K1015" s="1">
        <v>1</v>
      </c>
      <c r="L1015" s="1">
        <v>0.222932819</v>
      </c>
    </row>
    <row r="1016" spans="1:12" x14ac:dyDescent="0.25">
      <c r="A1016" s="1" t="s">
        <v>1867</v>
      </c>
      <c r="B1016" s="1" t="s">
        <v>455</v>
      </c>
      <c r="C1016" s="1">
        <v>6</v>
      </c>
      <c r="D1016" s="1">
        <v>11</v>
      </c>
      <c r="E1016" s="1">
        <v>8</v>
      </c>
      <c r="F1016" s="1">
        <v>63</v>
      </c>
      <c r="G1016" s="1">
        <v>42.857142860000003</v>
      </c>
      <c r="H1016" s="1">
        <v>85.135135140000003</v>
      </c>
      <c r="I1016" s="1">
        <v>4.2954545450000001</v>
      </c>
      <c r="J1016" s="1">
        <v>2.5085805999999999E-2</v>
      </c>
      <c r="K1016" s="1">
        <v>1</v>
      </c>
      <c r="L1016" s="1">
        <v>0.222932819</v>
      </c>
    </row>
    <row r="1017" spans="1:12" x14ac:dyDescent="0.25">
      <c r="A1017" s="1" t="s">
        <v>1868</v>
      </c>
      <c r="B1017" s="1" t="s">
        <v>1013</v>
      </c>
      <c r="C1017" s="1">
        <v>6</v>
      </c>
      <c r="D1017" s="1">
        <v>11</v>
      </c>
      <c r="E1017" s="1">
        <v>8</v>
      </c>
      <c r="F1017" s="1">
        <v>63</v>
      </c>
      <c r="G1017" s="1">
        <v>42.857142860000003</v>
      </c>
      <c r="H1017" s="1">
        <v>85.135135140000003</v>
      </c>
      <c r="I1017" s="1">
        <v>4.2954545450000001</v>
      </c>
      <c r="J1017" s="1">
        <v>2.5085805999999999E-2</v>
      </c>
      <c r="K1017" s="1">
        <v>1</v>
      </c>
      <c r="L1017" s="1">
        <v>0.222932819</v>
      </c>
    </row>
    <row r="1018" spans="1:12" x14ac:dyDescent="0.25">
      <c r="A1018" s="1" t="s">
        <v>1869</v>
      </c>
      <c r="B1018" s="1" t="s">
        <v>455</v>
      </c>
      <c r="C1018" s="1">
        <v>3</v>
      </c>
      <c r="D1018" s="1">
        <v>2</v>
      </c>
      <c r="E1018" s="1">
        <v>11</v>
      </c>
      <c r="F1018" s="1">
        <v>72</v>
      </c>
      <c r="G1018" s="1">
        <v>21.428571430000002</v>
      </c>
      <c r="H1018" s="1">
        <v>97.297297299999997</v>
      </c>
      <c r="I1018" s="1">
        <v>9.8181818179999993</v>
      </c>
      <c r="J1018" s="1">
        <v>2.7038153999999998E-2</v>
      </c>
      <c r="K1018" s="1">
        <v>1</v>
      </c>
      <c r="L1018" s="1">
        <v>0.23519025900000001</v>
      </c>
    </row>
    <row r="1019" spans="1:12" x14ac:dyDescent="0.25">
      <c r="A1019" s="1" t="s">
        <v>1870</v>
      </c>
      <c r="B1019" s="1" t="s">
        <v>455</v>
      </c>
      <c r="C1019" s="1">
        <v>3</v>
      </c>
      <c r="D1019" s="1">
        <v>2</v>
      </c>
      <c r="E1019" s="1">
        <v>11</v>
      </c>
      <c r="F1019" s="1">
        <v>72</v>
      </c>
      <c r="G1019" s="1">
        <v>21.428571430000002</v>
      </c>
      <c r="H1019" s="1">
        <v>97.297297299999997</v>
      </c>
      <c r="I1019" s="1">
        <v>9.8181818179999993</v>
      </c>
      <c r="J1019" s="1">
        <v>2.7038153999999998E-2</v>
      </c>
      <c r="K1019" s="1">
        <v>1</v>
      </c>
      <c r="L1019" s="1">
        <v>0.23519025900000001</v>
      </c>
    </row>
    <row r="1020" spans="1:12" x14ac:dyDescent="0.25">
      <c r="A1020" s="1" t="s">
        <v>1871</v>
      </c>
      <c r="B1020" s="1" t="s">
        <v>899</v>
      </c>
      <c r="C1020" s="1">
        <v>3</v>
      </c>
      <c r="D1020" s="1">
        <v>2</v>
      </c>
      <c r="E1020" s="1">
        <v>11</v>
      </c>
      <c r="F1020" s="1">
        <v>72</v>
      </c>
      <c r="G1020" s="1">
        <v>21.428571430000002</v>
      </c>
      <c r="H1020" s="1">
        <v>97.297297299999997</v>
      </c>
      <c r="I1020" s="1">
        <v>9.8181818179999993</v>
      </c>
      <c r="J1020" s="1">
        <v>2.7038153999999998E-2</v>
      </c>
      <c r="K1020" s="1">
        <v>1</v>
      </c>
      <c r="L1020" s="1">
        <v>0.23519025900000001</v>
      </c>
    </row>
    <row r="1021" spans="1:12" x14ac:dyDescent="0.25">
      <c r="A1021" s="1" t="s">
        <v>1872</v>
      </c>
      <c r="B1021" s="1" t="s">
        <v>1873</v>
      </c>
      <c r="C1021" s="1">
        <v>3</v>
      </c>
      <c r="D1021" s="1">
        <v>2</v>
      </c>
      <c r="E1021" s="1">
        <v>11</v>
      </c>
      <c r="F1021" s="1">
        <v>72</v>
      </c>
      <c r="G1021" s="1">
        <v>21.428571430000002</v>
      </c>
      <c r="H1021" s="1">
        <v>97.297297299999997</v>
      </c>
      <c r="I1021" s="1">
        <v>9.8181818179999993</v>
      </c>
      <c r="J1021" s="1">
        <v>2.7038153999999998E-2</v>
      </c>
      <c r="K1021" s="1">
        <v>1</v>
      </c>
      <c r="L1021" s="1">
        <v>0.23519025900000001</v>
      </c>
    </row>
    <row r="1022" spans="1:12" x14ac:dyDescent="0.25">
      <c r="A1022" s="1" t="s">
        <v>1874</v>
      </c>
      <c r="B1022" s="1" t="s">
        <v>455</v>
      </c>
      <c r="C1022" s="1">
        <v>3</v>
      </c>
      <c r="D1022" s="1">
        <v>2</v>
      </c>
      <c r="E1022" s="1">
        <v>11</v>
      </c>
      <c r="F1022" s="1">
        <v>72</v>
      </c>
      <c r="G1022" s="1">
        <v>21.428571430000002</v>
      </c>
      <c r="H1022" s="1">
        <v>97.297297299999997</v>
      </c>
      <c r="I1022" s="1">
        <v>9.8181818179999993</v>
      </c>
      <c r="J1022" s="1">
        <v>2.7038153999999998E-2</v>
      </c>
      <c r="K1022" s="1">
        <v>1</v>
      </c>
      <c r="L1022" s="1">
        <v>0.23519025900000001</v>
      </c>
    </row>
    <row r="1023" spans="1:12" x14ac:dyDescent="0.25">
      <c r="A1023" s="1" t="s">
        <v>1875</v>
      </c>
      <c r="B1023" s="1" t="s">
        <v>455</v>
      </c>
      <c r="C1023" s="1">
        <v>3</v>
      </c>
      <c r="D1023" s="1">
        <v>2</v>
      </c>
      <c r="E1023" s="1">
        <v>11</v>
      </c>
      <c r="F1023" s="1">
        <v>72</v>
      </c>
      <c r="G1023" s="1">
        <v>21.428571430000002</v>
      </c>
      <c r="H1023" s="1">
        <v>97.297297299999997</v>
      </c>
      <c r="I1023" s="1">
        <v>9.8181818179999993</v>
      </c>
      <c r="J1023" s="1">
        <v>2.7038153999999998E-2</v>
      </c>
      <c r="K1023" s="1">
        <v>1</v>
      </c>
      <c r="L1023" s="1">
        <v>0.23519025900000001</v>
      </c>
    </row>
    <row r="1024" spans="1:12" x14ac:dyDescent="0.25">
      <c r="A1024" s="1" t="s">
        <v>1876</v>
      </c>
      <c r="B1024" s="1" t="s">
        <v>455</v>
      </c>
      <c r="C1024" s="1">
        <v>3</v>
      </c>
      <c r="D1024" s="1">
        <v>2</v>
      </c>
      <c r="E1024" s="1">
        <v>11</v>
      </c>
      <c r="F1024" s="1">
        <v>72</v>
      </c>
      <c r="G1024" s="1">
        <v>21.428571430000002</v>
      </c>
      <c r="H1024" s="1">
        <v>97.297297299999997</v>
      </c>
      <c r="I1024" s="1">
        <v>9.8181818179999993</v>
      </c>
      <c r="J1024" s="1">
        <v>2.7038153999999998E-2</v>
      </c>
      <c r="K1024" s="1">
        <v>1</v>
      </c>
      <c r="L1024" s="1">
        <v>0.23519025900000001</v>
      </c>
    </row>
    <row r="1025" spans="1:12" x14ac:dyDescent="0.25">
      <c r="A1025" s="1" t="s">
        <v>1877</v>
      </c>
      <c r="B1025" s="1" t="s">
        <v>732</v>
      </c>
      <c r="C1025" s="1">
        <v>3</v>
      </c>
      <c r="D1025" s="1">
        <v>2</v>
      </c>
      <c r="E1025" s="1">
        <v>11</v>
      </c>
      <c r="F1025" s="1">
        <v>72</v>
      </c>
      <c r="G1025" s="1">
        <v>21.428571430000002</v>
      </c>
      <c r="H1025" s="1">
        <v>97.297297299999997</v>
      </c>
      <c r="I1025" s="1">
        <v>9.8181818179999993</v>
      </c>
      <c r="J1025" s="1">
        <v>2.7038153999999998E-2</v>
      </c>
      <c r="K1025" s="1">
        <v>1</v>
      </c>
      <c r="L1025" s="1">
        <v>0.23519025900000001</v>
      </c>
    </row>
    <row r="1026" spans="1:12" x14ac:dyDescent="0.25">
      <c r="A1026" s="1" t="s">
        <v>1878</v>
      </c>
      <c r="B1026" s="1" t="s">
        <v>455</v>
      </c>
      <c r="C1026" s="1">
        <v>3</v>
      </c>
      <c r="D1026" s="1">
        <v>2</v>
      </c>
      <c r="E1026" s="1">
        <v>11</v>
      </c>
      <c r="F1026" s="1">
        <v>72</v>
      </c>
      <c r="G1026" s="1">
        <v>21.428571430000002</v>
      </c>
      <c r="H1026" s="1">
        <v>97.297297299999997</v>
      </c>
      <c r="I1026" s="1">
        <v>9.8181818179999993</v>
      </c>
      <c r="J1026" s="1">
        <v>2.7038153999999998E-2</v>
      </c>
      <c r="K1026" s="1">
        <v>1</v>
      </c>
      <c r="L1026" s="1">
        <v>0.23519025900000001</v>
      </c>
    </row>
    <row r="1027" spans="1:12" x14ac:dyDescent="0.25">
      <c r="A1027" s="1" t="s">
        <v>1879</v>
      </c>
      <c r="B1027" s="1" t="s">
        <v>455</v>
      </c>
      <c r="C1027" s="1">
        <v>3</v>
      </c>
      <c r="D1027" s="1">
        <v>2</v>
      </c>
      <c r="E1027" s="1">
        <v>11</v>
      </c>
      <c r="F1027" s="1">
        <v>72</v>
      </c>
      <c r="G1027" s="1">
        <v>21.428571430000002</v>
      </c>
      <c r="H1027" s="1">
        <v>97.297297299999997</v>
      </c>
      <c r="I1027" s="1">
        <v>9.8181818179999993</v>
      </c>
      <c r="J1027" s="1">
        <v>2.7038153999999998E-2</v>
      </c>
      <c r="K1027" s="1">
        <v>1</v>
      </c>
      <c r="L1027" s="1">
        <v>0.23519025900000001</v>
      </c>
    </row>
    <row r="1028" spans="1:12" x14ac:dyDescent="0.25">
      <c r="A1028" s="1" t="s">
        <v>1880</v>
      </c>
      <c r="B1028" s="1" t="s">
        <v>455</v>
      </c>
      <c r="C1028" s="1">
        <v>3</v>
      </c>
      <c r="D1028" s="1">
        <v>2</v>
      </c>
      <c r="E1028" s="1">
        <v>11</v>
      </c>
      <c r="F1028" s="1">
        <v>72</v>
      </c>
      <c r="G1028" s="1">
        <v>21.428571430000002</v>
      </c>
      <c r="H1028" s="1">
        <v>97.297297299999997</v>
      </c>
      <c r="I1028" s="1">
        <v>9.8181818179999993</v>
      </c>
      <c r="J1028" s="1">
        <v>2.7038153999999998E-2</v>
      </c>
      <c r="K1028" s="1">
        <v>1</v>
      </c>
      <c r="L1028" s="1">
        <v>0.23519025900000001</v>
      </c>
    </row>
    <row r="1029" spans="1:12" x14ac:dyDescent="0.25">
      <c r="A1029" s="1" t="s">
        <v>1881</v>
      </c>
      <c r="B1029" s="1" t="s">
        <v>455</v>
      </c>
      <c r="C1029" s="1">
        <v>3</v>
      </c>
      <c r="D1029" s="1">
        <v>2</v>
      </c>
      <c r="E1029" s="1">
        <v>11</v>
      </c>
      <c r="F1029" s="1">
        <v>72</v>
      </c>
      <c r="G1029" s="1">
        <v>21.428571430000002</v>
      </c>
      <c r="H1029" s="1">
        <v>97.297297299999997</v>
      </c>
      <c r="I1029" s="1">
        <v>9.8181818179999993</v>
      </c>
      <c r="J1029" s="1">
        <v>2.7038153999999998E-2</v>
      </c>
      <c r="K1029" s="1">
        <v>1</v>
      </c>
      <c r="L1029" s="1">
        <v>0.23519025900000001</v>
      </c>
    </row>
    <row r="1030" spans="1:12" x14ac:dyDescent="0.25">
      <c r="A1030" s="1" t="s">
        <v>1882</v>
      </c>
      <c r="B1030" s="1" t="s">
        <v>455</v>
      </c>
      <c r="C1030" s="1">
        <v>3</v>
      </c>
      <c r="D1030" s="1">
        <v>2</v>
      </c>
      <c r="E1030" s="1">
        <v>11</v>
      </c>
      <c r="F1030" s="1">
        <v>72</v>
      </c>
      <c r="G1030" s="1">
        <v>21.428571430000002</v>
      </c>
      <c r="H1030" s="1">
        <v>97.297297299999997</v>
      </c>
      <c r="I1030" s="1">
        <v>9.8181818179999993</v>
      </c>
      <c r="J1030" s="1">
        <v>2.7038153999999998E-2</v>
      </c>
      <c r="K1030" s="1">
        <v>1</v>
      </c>
      <c r="L1030" s="1">
        <v>0.23519025900000001</v>
      </c>
    </row>
    <row r="1031" spans="1:12" x14ac:dyDescent="0.25">
      <c r="A1031" s="1" t="s">
        <v>1883</v>
      </c>
      <c r="B1031" s="1" t="s">
        <v>455</v>
      </c>
      <c r="C1031" s="1">
        <v>3</v>
      </c>
      <c r="D1031" s="1">
        <v>2</v>
      </c>
      <c r="E1031" s="1">
        <v>11</v>
      </c>
      <c r="F1031" s="1">
        <v>72</v>
      </c>
      <c r="G1031" s="1">
        <v>21.428571430000002</v>
      </c>
      <c r="H1031" s="1">
        <v>97.297297299999997</v>
      </c>
      <c r="I1031" s="1">
        <v>9.8181818179999993</v>
      </c>
      <c r="J1031" s="1">
        <v>2.7038153999999998E-2</v>
      </c>
      <c r="K1031" s="1">
        <v>1</v>
      </c>
      <c r="L1031" s="1">
        <v>0.23519025900000001</v>
      </c>
    </row>
    <row r="1032" spans="1:12" x14ac:dyDescent="0.25">
      <c r="A1032" s="1" t="s">
        <v>1884</v>
      </c>
      <c r="B1032" s="1" t="s">
        <v>455</v>
      </c>
      <c r="C1032" s="1">
        <v>3</v>
      </c>
      <c r="D1032" s="1">
        <v>2</v>
      </c>
      <c r="E1032" s="1">
        <v>11</v>
      </c>
      <c r="F1032" s="1">
        <v>72</v>
      </c>
      <c r="G1032" s="1">
        <v>21.428571430000002</v>
      </c>
      <c r="H1032" s="1">
        <v>97.297297299999997</v>
      </c>
      <c r="I1032" s="1">
        <v>9.8181818179999993</v>
      </c>
      <c r="J1032" s="1">
        <v>2.7038153999999998E-2</v>
      </c>
      <c r="K1032" s="1">
        <v>1</v>
      </c>
      <c r="L1032" s="1">
        <v>0.23519025900000001</v>
      </c>
    </row>
    <row r="1033" spans="1:12" x14ac:dyDescent="0.25">
      <c r="A1033" s="1" t="s">
        <v>1885</v>
      </c>
      <c r="B1033" s="1" t="s">
        <v>1886</v>
      </c>
      <c r="C1033" s="1">
        <v>3</v>
      </c>
      <c r="D1033" s="1">
        <v>2</v>
      </c>
      <c r="E1033" s="1">
        <v>11</v>
      </c>
      <c r="F1033" s="1">
        <v>72</v>
      </c>
      <c r="G1033" s="1">
        <v>21.428571430000002</v>
      </c>
      <c r="H1033" s="1">
        <v>97.297297299999997</v>
      </c>
      <c r="I1033" s="1">
        <v>9.8181818179999993</v>
      </c>
      <c r="J1033" s="1">
        <v>2.7038153999999998E-2</v>
      </c>
      <c r="K1033" s="1">
        <v>1</v>
      </c>
      <c r="L1033" s="1">
        <v>0.23519025900000001</v>
      </c>
    </row>
    <row r="1034" spans="1:12" x14ac:dyDescent="0.25">
      <c r="A1034" s="1" t="s">
        <v>1887</v>
      </c>
      <c r="B1034" s="1" t="s">
        <v>482</v>
      </c>
      <c r="C1034" s="1">
        <v>3</v>
      </c>
      <c r="D1034" s="1">
        <v>2</v>
      </c>
      <c r="E1034" s="1">
        <v>11</v>
      </c>
      <c r="F1034" s="1">
        <v>72</v>
      </c>
      <c r="G1034" s="1">
        <v>21.428571430000002</v>
      </c>
      <c r="H1034" s="1">
        <v>97.297297299999997</v>
      </c>
      <c r="I1034" s="1">
        <v>9.8181818179999993</v>
      </c>
      <c r="J1034" s="1">
        <v>2.7038153999999998E-2</v>
      </c>
      <c r="K1034" s="1">
        <v>1</v>
      </c>
      <c r="L1034" s="1">
        <v>0.23519025900000001</v>
      </c>
    </row>
    <row r="1035" spans="1:12" x14ac:dyDescent="0.25">
      <c r="A1035" s="1" t="s">
        <v>1888</v>
      </c>
      <c r="B1035" s="1" t="s">
        <v>455</v>
      </c>
      <c r="C1035" s="1">
        <v>3</v>
      </c>
      <c r="D1035" s="1">
        <v>2</v>
      </c>
      <c r="E1035" s="1">
        <v>11</v>
      </c>
      <c r="F1035" s="1">
        <v>72</v>
      </c>
      <c r="G1035" s="1">
        <v>21.428571430000002</v>
      </c>
      <c r="H1035" s="1">
        <v>97.297297299999997</v>
      </c>
      <c r="I1035" s="1">
        <v>9.8181818179999993</v>
      </c>
      <c r="J1035" s="1">
        <v>2.7038153999999998E-2</v>
      </c>
      <c r="K1035" s="1">
        <v>1</v>
      </c>
      <c r="L1035" s="1">
        <v>0.23519025900000001</v>
      </c>
    </row>
    <row r="1036" spans="1:12" x14ac:dyDescent="0.25">
      <c r="A1036" s="1" t="s">
        <v>1889</v>
      </c>
      <c r="B1036" s="1" t="s">
        <v>1890</v>
      </c>
      <c r="C1036" s="1">
        <v>3</v>
      </c>
      <c r="D1036" s="1">
        <v>2</v>
      </c>
      <c r="E1036" s="1">
        <v>11</v>
      </c>
      <c r="F1036" s="1">
        <v>72</v>
      </c>
      <c r="G1036" s="1">
        <v>21.428571430000002</v>
      </c>
      <c r="H1036" s="1">
        <v>97.297297299999997</v>
      </c>
      <c r="I1036" s="1">
        <v>9.8181818179999993</v>
      </c>
      <c r="J1036" s="1">
        <v>2.7038153999999998E-2</v>
      </c>
      <c r="K1036" s="1">
        <v>1</v>
      </c>
      <c r="L1036" s="1">
        <v>0.23519025900000001</v>
      </c>
    </row>
    <row r="1037" spans="1:12" x14ac:dyDescent="0.25">
      <c r="A1037" s="1" t="s">
        <v>1891</v>
      </c>
      <c r="B1037" s="1" t="s">
        <v>455</v>
      </c>
      <c r="C1037" s="1">
        <v>3</v>
      </c>
      <c r="D1037" s="1">
        <v>2</v>
      </c>
      <c r="E1037" s="1">
        <v>11</v>
      </c>
      <c r="F1037" s="1">
        <v>72</v>
      </c>
      <c r="G1037" s="1">
        <v>21.428571430000002</v>
      </c>
      <c r="H1037" s="1">
        <v>97.297297299999997</v>
      </c>
      <c r="I1037" s="1">
        <v>9.8181818179999993</v>
      </c>
      <c r="J1037" s="1">
        <v>2.7038153999999998E-2</v>
      </c>
      <c r="K1037" s="1">
        <v>1</v>
      </c>
      <c r="L1037" s="1">
        <v>0.23519025900000001</v>
      </c>
    </row>
    <row r="1038" spans="1:12" x14ac:dyDescent="0.25">
      <c r="A1038" s="1" t="s">
        <v>1892</v>
      </c>
      <c r="B1038" s="1" t="s">
        <v>1893</v>
      </c>
      <c r="C1038" s="1">
        <v>3</v>
      </c>
      <c r="D1038" s="1">
        <v>2</v>
      </c>
      <c r="E1038" s="1">
        <v>11</v>
      </c>
      <c r="F1038" s="1">
        <v>72</v>
      </c>
      <c r="G1038" s="1">
        <v>21.428571430000002</v>
      </c>
      <c r="H1038" s="1">
        <v>97.297297299999997</v>
      </c>
      <c r="I1038" s="1">
        <v>9.8181818179999993</v>
      </c>
      <c r="J1038" s="1">
        <v>2.7038153999999998E-2</v>
      </c>
      <c r="K1038" s="1">
        <v>1</v>
      </c>
      <c r="L1038" s="1">
        <v>0.23519025900000001</v>
      </c>
    </row>
    <row r="1039" spans="1:12" x14ac:dyDescent="0.25">
      <c r="A1039" s="1" t="s">
        <v>1894</v>
      </c>
      <c r="B1039" s="1" t="s">
        <v>455</v>
      </c>
      <c r="C1039" s="1">
        <v>3</v>
      </c>
      <c r="D1039" s="1">
        <v>2</v>
      </c>
      <c r="E1039" s="1">
        <v>11</v>
      </c>
      <c r="F1039" s="1">
        <v>72</v>
      </c>
      <c r="G1039" s="1">
        <v>21.428571430000002</v>
      </c>
      <c r="H1039" s="1">
        <v>97.297297299999997</v>
      </c>
      <c r="I1039" s="1">
        <v>9.8181818179999993</v>
      </c>
      <c r="J1039" s="1">
        <v>2.7038153999999998E-2</v>
      </c>
      <c r="K1039" s="1">
        <v>1</v>
      </c>
      <c r="L1039" s="1">
        <v>0.23519025900000001</v>
      </c>
    </row>
    <row r="1040" spans="1:12" x14ac:dyDescent="0.25">
      <c r="A1040" s="1" t="s">
        <v>1895</v>
      </c>
      <c r="B1040" s="1" t="s">
        <v>1358</v>
      </c>
      <c r="C1040" s="1">
        <v>13</v>
      </c>
      <c r="D1040" s="1">
        <v>45</v>
      </c>
      <c r="E1040" s="1">
        <v>1</v>
      </c>
      <c r="F1040" s="1">
        <v>29</v>
      </c>
      <c r="G1040" s="1">
        <v>92.857142859999996</v>
      </c>
      <c r="H1040" s="1">
        <v>39.18918919</v>
      </c>
      <c r="I1040" s="1">
        <v>8.3777777780000005</v>
      </c>
      <c r="J1040" s="1">
        <v>2.8754808E-2</v>
      </c>
      <c r="K1040" s="1">
        <v>1</v>
      </c>
      <c r="L1040" s="1">
        <v>0.24820951999999999</v>
      </c>
    </row>
    <row r="1041" spans="1:12" x14ac:dyDescent="0.25">
      <c r="A1041" s="1" t="s">
        <v>1896</v>
      </c>
      <c r="B1041" s="1" t="s">
        <v>909</v>
      </c>
      <c r="C1041" s="1">
        <v>13</v>
      </c>
      <c r="D1041" s="1">
        <v>45</v>
      </c>
      <c r="E1041" s="1">
        <v>1</v>
      </c>
      <c r="F1041" s="1">
        <v>29</v>
      </c>
      <c r="G1041" s="1">
        <v>92.857142859999996</v>
      </c>
      <c r="H1041" s="1">
        <v>39.18918919</v>
      </c>
      <c r="I1041" s="1">
        <v>8.3777777780000005</v>
      </c>
      <c r="J1041" s="1">
        <v>2.8754808E-2</v>
      </c>
      <c r="K1041" s="1">
        <v>1</v>
      </c>
      <c r="L1041" s="1">
        <v>0.24820951999999999</v>
      </c>
    </row>
    <row r="1042" spans="1:12" x14ac:dyDescent="0.25">
      <c r="A1042" s="1" t="s">
        <v>1897</v>
      </c>
      <c r="B1042" s="1" t="s">
        <v>455</v>
      </c>
      <c r="C1042" s="1">
        <v>13</v>
      </c>
      <c r="D1042" s="1">
        <v>45</v>
      </c>
      <c r="E1042" s="1">
        <v>1</v>
      </c>
      <c r="F1042" s="1">
        <v>29</v>
      </c>
      <c r="G1042" s="1">
        <v>92.857142859999996</v>
      </c>
      <c r="H1042" s="1">
        <v>39.18918919</v>
      </c>
      <c r="I1042" s="1">
        <v>8.3777777780000005</v>
      </c>
      <c r="J1042" s="1">
        <v>2.8754808E-2</v>
      </c>
      <c r="K1042" s="1">
        <v>1</v>
      </c>
      <c r="L1042" s="1">
        <v>0.24820951999999999</v>
      </c>
    </row>
    <row r="1043" spans="1:12" x14ac:dyDescent="0.25">
      <c r="A1043" s="1" t="s">
        <v>1898</v>
      </c>
      <c r="B1043" s="1" t="s">
        <v>1899</v>
      </c>
      <c r="C1043" s="1">
        <v>13</v>
      </c>
      <c r="D1043" s="1">
        <v>45</v>
      </c>
      <c r="E1043" s="1">
        <v>1</v>
      </c>
      <c r="F1043" s="1">
        <v>29</v>
      </c>
      <c r="G1043" s="1">
        <v>92.857142859999996</v>
      </c>
      <c r="H1043" s="1">
        <v>39.18918919</v>
      </c>
      <c r="I1043" s="1">
        <v>8.3777777780000005</v>
      </c>
      <c r="J1043" s="1">
        <v>2.8754808E-2</v>
      </c>
      <c r="K1043" s="1">
        <v>1</v>
      </c>
      <c r="L1043" s="1">
        <v>0.24820951999999999</v>
      </c>
    </row>
    <row r="1044" spans="1:12" x14ac:dyDescent="0.25">
      <c r="A1044" s="1" t="s">
        <v>1900</v>
      </c>
      <c r="B1044" s="1" t="s">
        <v>514</v>
      </c>
      <c r="C1044" s="1">
        <v>13</v>
      </c>
      <c r="D1044" s="1">
        <v>45</v>
      </c>
      <c r="E1044" s="1">
        <v>1</v>
      </c>
      <c r="F1044" s="1">
        <v>29</v>
      </c>
      <c r="G1044" s="1">
        <v>92.857142859999996</v>
      </c>
      <c r="H1044" s="1">
        <v>39.18918919</v>
      </c>
      <c r="I1044" s="1">
        <v>8.3777777780000005</v>
      </c>
      <c r="J1044" s="1">
        <v>2.8754808E-2</v>
      </c>
      <c r="K1044" s="1">
        <v>1</v>
      </c>
      <c r="L1044" s="1">
        <v>0.24820951999999999</v>
      </c>
    </row>
    <row r="1045" spans="1:12" x14ac:dyDescent="0.25">
      <c r="A1045" s="1" t="s">
        <v>1901</v>
      </c>
      <c r="B1045" s="1" t="s">
        <v>1902</v>
      </c>
      <c r="C1045" s="1">
        <v>1</v>
      </c>
      <c r="D1045" s="1">
        <v>29</v>
      </c>
      <c r="E1045" s="1">
        <v>13</v>
      </c>
      <c r="F1045" s="1">
        <v>45</v>
      </c>
      <c r="G1045" s="1">
        <v>7.1428571429999996</v>
      </c>
      <c r="H1045" s="1">
        <v>60.81081081</v>
      </c>
      <c r="I1045" s="1">
        <v>0.119363395</v>
      </c>
      <c r="J1045" s="1">
        <v>2.8754808E-2</v>
      </c>
      <c r="K1045" s="1">
        <v>1</v>
      </c>
      <c r="L1045" s="1">
        <v>0.24820951999999999</v>
      </c>
    </row>
    <row r="1046" spans="1:12" x14ac:dyDescent="0.25">
      <c r="A1046" s="1" t="s">
        <v>1903</v>
      </c>
      <c r="B1046" s="1" t="s">
        <v>1570</v>
      </c>
      <c r="C1046" s="1">
        <v>1</v>
      </c>
      <c r="D1046" s="1">
        <v>29</v>
      </c>
      <c r="E1046" s="1">
        <v>13</v>
      </c>
      <c r="F1046" s="1">
        <v>45</v>
      </c>
      <c r="G1046" s="1">
        <v>7.1428571429999996</v>
      </c>
      <c r="H1046" s="1">
        <v>60.81081081</v>
      </c>
      <c r="I1046" s="1">
        <v>0.119363395</v>
      </c>
      <c r="J1046" s="1">
        <v>2.8754808E-2</v>
      </c>
      <c r="K1046" s="1">
        <v>1</v>
      </c>
      <c r="L1046" s="1">
        <v>0.24820951999999999</v>
      </c>
    </row>
    <row r="1047" spans="1:12" x14ac:dyDescent="0.25">
      <c r="A1047" s="1" t="s">
        <v>1904</v>
      </c>
      <c r="B1047" s="1" t="s">
        <v>455</v>
      </c>
      <c r="C1047" s="1">
        <v>1</v>
      </c>
      <c r="D1047" s="1">
        <v>29</v>
      </c>
      <c r="E1047" s="1">
        <v>13</v>
      </c>
      <c r="F1047" s="1">
        <v>45</v>
      </c>
      <c r="G1047" s="1">
        <v>7.1428571429999996</v>
      </c>
      <c r="H1047" s="1">
        <v>60.81081081</v>
      </c>
      <c r="I1047" s="1">
        <v>0.119363395</v>
      </c>
      <c r="J1047" s="1">
        <v>2.8754808E-2</v>
      </c>
      <c r="K1047" s="1">
        <v>1</v>
      </c>
      <c r="L1047" s="1">
        <v>0.24820951999999999</v>
      </c>
    </row>
    <row r="1048" spans="1:12" x14ac:dyDescent="0.25">
      <c r="A1048" s="1" t="s">
        <v>1905</v>
      </c>
      <c r="B1048" s="1" t="s">
        <v>455</v>
      </c>
      <c r="C1048" s="1">
        <v>9</v>
      </c>
      <c r="D1048" s="1">
        <v>22</v>
      </c>
      <c r="E1048" s="1">
        <v>5</v>
      </c>
      <c r="F1048" s="1">
        <v>52</v>
      </c>
      <c r="G1048" s="1">
        <v>64.285714290000001</v>
      </c>
      <c r="H1048" s="1">
        <v>70.270270269999997</v>
      </c>
      <c r="I1048" s="1">
        <v>4.2545454549999997</v>
      </c>
      <c r="J1048" s="1">
        <v>2.9266042999999999E-2</v>
      </c>
      <c r="K1048" s="1">
        <v>1</v>
      </c>
      <c r="L1048" s="1">
        <v>0.25238118300000001</v>
      </c>
    </row>
    <row r="1049" spans="1:12" x14ac:dyDescent="0.25">
      <c r="A1049" s="1" t="s">
        <v>1906</v>
      </c>
      <c r="B1049" s="1" t="s">
        <v>455</v>
      </c>
      <c r="C1049" s="1">
        <v>13</v>
      </c>
      <c r="D1049" s="1">
        <v>46</v>
      </c>
      <c r="E1049" s="1">
        <v>1</v>
      </c>
      <c r="F1049" s="1">
        <v>28</v>
      </c>
      <c r="G1049" s="1">
        <v>92.857142859999996</v>
      </c>
      <c r="H1049" s="1">
        <v>37.837837839999999</v>
      </c>
      <c r="I1049" s="1">
        <v>7.9130434779999996</v>
      </c>
      <c r="J1049" s="1">
        <v>2.9717955000000001E-2</v>
      </c>
      <c r="K1049" s="1">
        <v>1</v>
      </c>
      <c r="L1049" s="1">
        <v>0.25578972100000003</v>
      </c>
    </row>
    <row r="1050" spans="1:12" x14ac:dyDescent="0.25">
      <c r="A1050" s="1" t="s">
        <v>1907</v>
      </c>
      <c r="B1050" s="1" t="s">
        <v>455</v>
      </c>
      <c r="C1050" s="1">
        <v>13</v>
      </c>
      <c r="D1050" s="1">
        <v>46</v>
      </c>
      <c r="E1050" s="1">
        <v>1</v>
      </c>
      <c r="F1050" s="1">
        <v>28</v>
      </c>
      <c r="G1050" s="1">
        <v>92.857142859999996</v>
      </c>
      <c r="H1050" s="1">
        <v>37.837837839999999</v>
      </c>
      <c r="I1050" s="1">
        <v>7.9130434779999996</v>
      </c>
      <c r="J1050" s="1">
        <v>2.9717955000000001E-2</v>
      </c>
      <c r="K1050" s="1">
        <v>1</v>
      </c>
      <c r="L1050" s="1">
        <v>0.25578972100000003</v>
      </c>
    </row>
    <row r="1051" spans="1:12" x14ac:dyDescent="0.25">
      <c r="A1051" s="1" t="s">
        <v>1908</v>
      </c>
      <c r="B1051" s="1" t="s">
        <v>1909</v>
      </c>
      <c r="C1051" s="1">
        <v>5</v>
      </c>
      <c r="D1051" s="1">
        <v>8</v>
      </c>
      <c r="E1051" s="1">
        <v>9</v>
      </c>
      <c r="F1051" s="1">
        <v>66</v>
      </c>
      <c r="G1051" s="1">
        <v>35.714285709999999</v>
      </c>
      <c r="H1051" s="1">
        <v>89.189189189999993</v>
      </c>
      <c r="I1051" s="1">
        <v>4.5833333329999997</v>
      </c>
      <c r="J1051" s="1">
        <v>3.0203794999999999E-2</v>
      </c>
      <c r="K1051" s="1">
        <v>1</v>
      </c>
      <c r="L1051" s="1">
        <v>0.25849295300000003</v>
      </c>
    </row>
    <row r="1052" spans="1:12" x14ac:dyDescent="0.25">
      <c r="A1052" s="1" t="s">
        <v>1910</v>
      </c>
      <c r="B1052" s="1" t="s">
        <v>455</v>
      </c>
      <c r="C1052" s="1">
        <v>5</v>
      </c>
      <c r="D1052" s="1">
        <v>8</v>
      </c>
      <c r="E1052" s="1">
        <v>9</v>
      </c>
      <c r="F1052" s="1">
        <v>66</v>
      </c>
      <c r="G1052" s="1">
        <v>35.714285709999999</v>
      </c>
      <c r="H1052" s="1">
        <v>89.189189189999993</v>
      </c>
      <c r="I1052" s="1">
        <v>4.5833333329999997</v>
      </c>
      <c r="J1052" s="1">
        <v>3.0203794999999999E-2</v>
      </c>
      <c r="K1052" s="1">
        <v>1</v>
      </c>
      <c r="L1052" s="1">
        <v>0.25849295300000003</v>
      </c>
    </row>
    <row r="1053" spans="1:12" x14ac:dyDescent="0.25">
      <c r="A1053" s="1" t="s">
        <v>1911</v>
      </c>
      <c r="B1053" s="1" t="s">
        <v>455</v>
      </c>
      <c r="C1053" s="1">
        <v>5</v>
      </c>
      <c r="D1053" s="1">
        <v>8</v>
      </c>
      <c r="E1053" s="1">
        <v>9</v>
      </c>
      <c r="F1053" s="1">
        <v>66</v>
      </c>
      <c r="G1053" s="1">
        <v>35.714285709999999</v>
      </c>
      <c r="H1053" s="1">
        <v>89.189189189999993</v>
      </c>
      <c r="I1053" s="1">
        <v>4.5833333329999997</v>
      </c>
      <c r="J1053" s="1">
        <v>3.0203794999999999E-2</v>
      </c>
      <c r="K1053" s="1">
        <v>1</v>
      </c>
      <c r="L1053" s="1">
        <v>0.25849295300000003</v>
      </c>
    </row>
    <row r="1054" spans="1:12" x14ac:dyDescent="0.25">
      <c r="A1054" s="1" t="s">
        <v>1912</v>
      </c>
      <c r="B1054" s="1" t="s">
        <v>455</v>
      </c>
      <c r="C1054" s="1">
        <v>5</v>
      </c>
      <c r="D1054" s="1">
        <v>8</v>
      </c>
      <c r="E1054" s="1">
        <v>9</v>
      </c>
      <c r="F1054" s="1">
        <v>66</v>
      </c>
      <c r="G1054" s="1">
        <v>35.714285709999999</v>
      </c>
      <c r="H1054" s="1">
        <v>89.189189189999993</v>
      </c>
      <c r="I1054" s="1">
        <v>4.5833333329999997</v>
      </c>
      <c r="J1054" s="1">
        <v>3.0203794999999999E-2</v>
      </c>
      <c r="K1054" s="1">
        <v>1</v>
      </c>
      <c r="L1054" s="1">
        <v>0.25849295300000003</v>
      </c>
    </row>
    <row r="1055" spans="1:12" x14ac:dyDescent="0.25">
      <c r="A1055" s="1" t="s">
        <v>1913</v>
      </c>
      <c r="B1055" s="1" t="s">
        <v>455</v>
      </c>
      <c r="C1055" s="1">
        <v>5</v>
      </c>
      <c r="D1055" s="1">
        <v>8</v>
      </c>
      <c r="E1055" s="1">
        <v>9</v>
      </c>
      <c r="F1055" s="1">
        <v>66</v>
      </c>
      <c r="G1055" s="1">
        <v>35.714285709999999</v>
      </c>
      <c r="H1055" s="1">
        <v>89.189189189999993</v>
      </c>
      <c r="I1055" s="1">
        <v>4.5833333329999997</v>
      </c>
      <c r="J1055" s="1">
        <v>3.0203794999999999E-2</v>
      </c>
      <c r="K1055" s="1">
        <v>1</v>
      </c>
      <c r="L1055" s="1">
        <v>0.25849295300000003</v>
      </c>
    </row>
    <row r="1056" spans="1:12" x14ac:dyDescent="0.25">
      <c r="A1056" s="1" t="s">
        <v>1914</v>
      </c>
      <c r="B1056" s="1" t="s">
        <v>455</v>
      </c>
      <c r="C1056" s="1">
        <v>5</v>
      </c>
      <c r="D1056" s="1">
        <v>8</v>
      </c>
      <c r="E1056" s="1">
        <v>9</v>
      </c>
      <c r="F1056" s="1">
        <v>66</v>
      </c>
      <c r="G1056" s="1">
        <v>35.714285709999999</v>
      </c>
      <c r="H1056" s="1">
        <v>89.189189189999993</v>
      </c>
      <c r="I1056" s="1">
        <v>4.5833333329999997</v>
      </c>
      <c r="J1056" s="1">
        <v>3.0203794999999999E-2</v>
      </c>
      <c r="K1056" s="1">
        <v>1</v>
      </c>
      <c r="L1056" s="1">
        <v>0.25849295300000003</v>
      </c>
    </row>
    <row r="1057" spans="1:12" x14ac:dyDescent="0.25">
      <c r="A1057" s="1" t="s">
        <v>1915</v>
      </c>
      <c r="B1057" s="1" t="s">
        <v>745</v>
      </c>
      <c r="C1057" s="1">
        <v>1</v>
      </c>
      <c r="D1057" s="1">
        <v>27</v>
      </c>
      <c r="E1057" s="1">
        <v>13</v>
      </c>
      <c r="F1057" s="1">
        <v>47</v>
      </c>
      <c r="G1057" s="1">
        <v>7.1428571429999996</v>
      </c>
      <c r="H1057" s="1">
        <v>63.513513510000003</v>
      </c>
      <c r="I1057" s="1">
        <v>0.13390313400000001</v>
      </c>
      <c r="J1057" s="1">
        <v>3.2172141000000001E-2</v>
      </c>
      <c r="K1057" s="1">
        <v>1</v>
      </c>
      <c r="L1057" s="1">
        <v>0.27455790099999999</v>
      </c>
    </row>
    <row r="1058" spans="1:12" x14ac:dyDescent="0.25">
      <c r="A1058" s="1" t="s">
        <v>1916</v>
      </c>
      <c r="B1058" s="1" t="s">
        <v>480</v>
      </c>
      <c r="C1058" s="1">
        <v>13</v>
      </c>
      <c r="D1058" s="1">
        <v>47</v>
      </c>
      <c r="E1058" s="1">
        <v>1</v>
      </c>
      <c r="F1058" s="1">
        <v>27</v>
      </c>
      <c r="G1058" s="1">
        <v>92.857142859999996</v>
      </c>
      <c r="H1058" s="1">
        <v>36.486486489999997</v>
      </c>
      <c r="I1058" s="1">
        <v>7.4680851060000002</v>
      </c>
      <c r="J1058" s="1">
        <v>3.2172141000000001E-2</v>
      </c>
      <c r="K1058" s="1">
        <v>1</v>
      </c>
      <c r="L1058" s="1">
        <v>0.27455790099999999</v>
      </c>
    </row>
    <row r="1059" spans="1:12" x14ac:dyDescent="0.25">
      <c r="A1059" s="1" t="s">
        <v>1917</v>
      </c>
      <c r="B1059" s="1" t="s">
        <v>991</v>
      </c>
      <c r="C1059" s="1">
        <v>13</v>
      </c>
      <c r="D1059" s="1">
        <v>47</v>
      </c>
      <c r="E1059" s="1">
        <v>1</v>
      </c>
      <c r="F1059" s="1">
        <v>27</v>
      </c>
      <c r="G1059" s="1">
        <v>92.857142859999996</v>
      </c>
      <c r="H1059" s="1">
        <v>36.486486489999997</v>
      </c>
      <c r="I1059" s="1">
        <v>7.4680851060000002</v>
      </c>
      <c r="J1059" s="1">
        <v>3.2172141000000001E-2</v>
      </c>
      <c r="K1059" s="1">
        <v>1</v>
      </c>
      <c r="L1059" s="1">
        <v>0.27455790099999999</v>
      </c>
    </row>
    <row r="1060" spans="1:12" x14ac:dyDescent="0.25">
      <c r="A1060" s="1" t="s">
        <v>1918</v>
      </c>
      <c r="B1060" s="1" t="s">
        <v>455</v>
      </c>
      <c r="C1060" s="1">
        <v>4</v>
      </c>
      <c r="D1060" s="1">
        <v>5</v>
      </c>
      <c r="E1060" s="1">
        <v>10</v>
      </c>
      <c r="F1060" s="1">
        <v>69</v>
      </c>
      <c r="G1060" s="1">
        <v>28.571428569999998</v>
      </c>
      <c r="H1060" s="1">
        <v>93.243243239999998</v>
      </c>
      <c r="I1060" s="1">
        <v>5.52</v>
      </c>
      <c r="J1060" s="1">
        <v>3.261149E-2</v>
      </c>
      <c r="K1060" s="1">
        <v>1</v>
      </c>
      <c r="L1060" s="1">
        <v>0.27725907999999999</v>
      </c>
    </row>
    <row r="1061" spans="1:12" x14ac:dyDescent="0.25">
      <c r="A1061" s="1" t="s">
        <v>1919</v>
      </c>
      <c r="B1061" s="1" t="s">
        <v>455</v>
      </c>
      <c r="C1061" s="1">
        <v>4</v>
      </c>
      <c r="D1061" s="1">
        <v>5</v>
      </c>
      <c r="E1061" s="1">
        <v>10</v>
      </c>
      <c r="F1061" s="1">
        <v>69</v>
      </c>
      <c r="G1061" s="1">
        <v>28.571428569999998</v>
      </c>
      <c r="H1061" s="1">
        <v>93.243243239999998</v>
      </c>
      <c r="I1061" s="1">
        <v>5.52</v>
      </c>
      <c r="J1061" s="1">
        <v>3.261149E-2</v>
      </c>
      <c r="K1061" s="1">
        <v>1</v>
      </c>
      <c r="L1061" s="1">
        <v>0.27725907999999999</v>
      </c>
    </row>
    <row r="1062" spans="1:12" x14ac:dyDescent="0.25">
      <c r="A1062" s="1" t="s">
        <v>1920</v>
      </c>
      <c r="B1062" s="1" t="s">
        <v>455</v>
      </c>
      <c r="C1062" s="1">
        <v>4</v>
      </c>
      <c r="D1062" s="1">
        <v>5</v>
      </c>
      <c r="E1062" s="1">
        <v>10</v>
      </c>
      <c r="F1062" s="1">
        <v>69</v>
      </c>
      <c r="G1062" s="1">
        <v>28.571428569999998</v>
      </c>
      <c r="H1062" s="1">
        <v>93.243243239999998</v>
      </c>
      <c r="I1062" s="1">
        <v>5.52</v>
      </c>
      <c r="J1062" s="1">
        <v>3.261149E-2</v>
      </c>
      <c r="K1062" s="1">
        <v>1</v>
      </c>
      <c r="L1062" s="1">
        <v>0.27725907999999999</v>
      </c>
    </row>
    <row r="1063" spans="1:12" x14ac:dyDescent="0.25">
      <c r="A1063" s="1" t="s">
        <v>1921</v>
      </c>
      <c r="B1063" s="1" t="s">
        <v>455</v>
      </c>
      <c r="C1063" s="1">
        <v>4</v>
      </c>
      <c r="D1063" s="1">
        <v>5</v>
      </c>
      <c r="E1063" s="1">
        <v>10</v>
      </c>
      <c r="F1063" s="1">
        <v>69</v>
      </c>
      <c r="G1063" s="1">
        <v>28.571428569999998</v>
      </c>
      <c r="H1063" s="1">
        <v>93.243243239999998</v>
      </c>
      <c r="I1063" s="1">
        <v>5.52</v>
      </c>
      <c r="J1063" s="1">
        <v>3.261149E-2</v>
      </c>
      <c r="K1063" s="1">
        <v>1</v>
      </c>
      <c r="L1063" s="1">
        <v>0.27725907999999999</v>
      </c>
    </row>
    <row r="1064" spans="1:12" x14ac:dyDescent="0.25">
      <c r="A1064" s="1" t="s">
        <v>1922</v>
      </c>
      <c r="B1064" s="1" t="s">
        <v>951</v>
      </c>
      <c r="C1064" s="1">
        <v>0</v>
      </c>
      <c r="D1064" s="1">
        <v>20</v>
      </c>
      <c r="E1064" s="1">
        <v>14</v>
      </c>
      <c r="F1064" s="1">
        <v>54</v>
      </c>
      <c r="G1064" s="1">
        <v>0</v>
      </c>
      <c r="H1064" s="1">
        <v>72.972972970000001</v>
      </c>
      <c r="I1064" s="1">
        <v>0</v>
      </c>
      <c r="J1064" s="1">
        <v>3.3284234000000003E-2</v>
      </c>
      <c r="K1064" s="1">
        <v>1</v>
      </c>
      <c r="L1064" s="1">
        <v>0.27929679400000001</v>
      </c>
    </row>
    <row r="1065" spans="1:12" x14ac:dyDescent="0.25">
      <c r="A1065" s="1" t="s">
        <v>1923</v>
      </c>
      <c r="B1065" s="1" t="s">
        <v>1408</v>
      </c>
      <c r="C1065" s="1">
        <v>14</v>
      </c>
      <c r="D1065" s="1">
        <v>54</v>
      </c>
      <c r="E1065" s="1">
        <v>0</v>
      </c>
      <c r="F1065" s="1">
        <v>20</v>
      </c>
      <c r="G1065" s="1">
        <v>100</v>
      </c>
      <c r="H1065" s="1">
        <v>27.027027029999999</v>
      </c>
      <c r="I1065" s="1" t="s">
        <v>456</v>
      </c>
      <c r="J1065" s="1">
        <v>3.3284234000000003E-2</v>
      </c>
      <c r="K1065" s="1">
        <v>1</v>
      </c>
      <c r="L1065" s="1">
        <v>0.27929679400000001</v>
      </c>
    </row>
    <row r="1066" spans="1:12" x14ac:dyDescent="0.25">
      <c r="A1066" s="1" t="s">
        <v>1924</v>
      </c>
      <c r="B1066" s="1" t="s">
        <v>455</v>
      </c>
      <c r="C1066" s="1">
        <v>0</v>
      </c>
      <c r="D1066" s="1">
        <v>20</v>
      </c>
      <c r="E1066" s="1">
        <v>14</v>
      </c>
      <c r="F1066" s="1">
        <v>54</v>
      </c>
      <c r="G1066" s="1">
        <v>0</v>
      </c>
      <c r="H1066" s="1">
        <v>72.972972970000001</v>
      </c>
      <c r="I1066" s="1">
        <v>0</v>
      </c>
      <c r="J1066" s="1">
        <v>3.3284234000000003E-2</v>
      </c>
      <c r="K1066" s="1">
        <v>1</v>
      </c>
      <c r="L1066" s="1">
        <v>0.27929679400000001</v>
      </c>
    </row>
    <row r="1067" spans="1:12" x14ac:dyDescent="0.25">
      <c r="A1067" s="1" t="s">
        <v>1925</v>
      </c>
      <c r="B1067" s="1" t="s">
        <v>878</v>
      </c>
      <c r="C1067" s="1">
        <v>14</v>
      </c>
      <c r="D1067" s="1">
        <v>54</v>
      </c>
      <c r="E1067" s="1">
        <v>0</v>
      </c>
      <c r="F1067" s="1">
        <v>20</v>
      </c>
      <c r="G1067" s="1">
        <v>100</v>
      </c>
      <c r="H1067" s="1">
        <v>27.027027029999999</v>
      </c>
      <c r="I1067" s="1" t="s">
        <v>456</v>
      </c>
      <c r="J1067" s="1">
        <v>3.3284234000000003E-2</v>
      </c>
      <c r="K1067" s="1">
        <v>1</v>
      </c>
      <c r="L1067" s="1">
        <v>0.27929679400000001</v>
      </c>
    </row>
    <row r="1068" spans="1:12" x14ac:dyDescent="0.25">
      <c r="A1068" s="1" t="s">
        <v>1926</v>
      </c>
      <c r="B1068" s="1" t="s">
        <v>1013</v>
      </c>
      <c r="C1068" s="1">
        <v>14</v>
      </c>
      <c r="D1068" s="1">
        <v>54</v>
      </c>
      <c r="E1068" s="1">
        <v>0</v>
      </c>
      <c r="F1068" s="1">
        <v>20</v>
      </c>
      <c r="G1068" s="1">
        <v>100</v>
      </c>
      <c r="H1068" s="1">
        <v>27.027027029999999</v>
      </c>
      <c r="I1068" s="1" t="s">
        <v>456</v>
      </c>
      <c r="J1068" s="1">
        <v>3.3284234000000003E-2</v>
      </c>
      <c r="K1068" s="1">
        <v>1</v>
      </c>
      <c r="L1068" s="1">
        <v>0.27929679400000001</v>
      </c>
    </row>
    <row r="1069" spans="1:12" x14ac:dyDescent="0.25">
      <c r="A1069" s="1" t="s">
        <v>1927</v>
      </c>
      <c r="B1069" s="1" t="s">
        <v>1408</v>
      </c>
      <c r="C1069" s="1">
        <v>14</v>
      </c>
      <c r="D1069" s="1">
        <v>54</v>
      </c>
      <c r="E1069" s="1">
        <v>0</v>
      </c>
      <c r="F1069" s="1">
        <v>20</v>
      </c>
      <c r="G1069" s="1">
        <v>100</v>
      </c>
      <c r="H1069" s="1">
        <v>27.027027029999999</v>
      </c>
      <c r="I1069" s="1" t="s">
        <v>456</v>
      </c>
      <c r="J1069" s="1">
        <v>3.3284234000000003E-2</v>
      </c>
      <c r="K1069" s="1">
        <v>1</v>
      </c>
      <c r="L1069" s="1">
        <v>0.27929679400000001</v>
      </c>
    </row>
    <row r="1070" spans="1:12" x14ac:dyDescent="0.25">
      <c r="A1070" s="1" t="s">
        <v>1928</v>
      </c>
      <c r="B1070" s="1" t="s">
        <v>455</v>
      </c>
      <c r="C1070" s="1">
        <v>14</v>
      </c>
      <c r="D1070" s="1">
        <v>54</v>
      </c>
      <c r="E1070" s="1">
        <v>0</v>
      </c>
      <c r="F1070" s="1">
        <v>20</v>
      </c>
      <c r="G1070" s="1">
        <v>100</v>
      </c>
      <c r="H1070" s="1">
        <v>27.027027029999999</v>
      </c>
      <c r="I1070" s="1" t="s">
        <v>456</v>
      </c>
      <c r="J1070" s="1">
        <v>3.3284234000000003E-2</v>
      </c>
      <c r="K1070" s="1">
        <v>1</v>
      </c>
      <c r="L1070" s="1">
        <v>0.27929679400000001</v>
      </c>
    </row>
    <row r="1071" spans="1:12" x14ac:dyDescent="0.25">
      <c r="A1071" s="1" t="s">
        <v>1929</v>
      </c>
      <c r="B1071" s="1" t="s">
        <v>455</v>
      </c>
      <c r="C1071" s="1">
        <v>0</v>
      </c>
      <c r="D1071" s="1">
        <v>20</v>
      </c>
      <c r="E1071" s="1">
        <v>14</v>
      </c>
      <c r="F1071" s="1">
        <v>54</v>
      </c>
      <c r="G1071" s="1">
        <v>0</v>
      </c>
      <c r="H1071" s="1">
        <v>72.972972970000001</v>
      </c>
      <c r="I1071" s="1">
        <v>0</v>
      </c>
      <c r="J1071" s="1">
        <v>3.3284234000000003E-2</v>
      </c>
      <c r="K1071" s="1">
        <v>1</v>
      </c>
      <c r="L1071" s="1">
        <v>0.27929679400000001</v>
      </c>
    </row>
    <row r="1072" spans="1:12" x14ac:dyDescent="0.25">
      <c r="A1072" s="1" t="s">
        <v>1930</v>
      </c>
      <c r="B1072" s="1" t="s">
        <v>472</v>
      </c>
      <c r="C1072" s="1">
        <v>14</v>
      </c>
      <c r="D1072" s="1">
        <v>54</v>
      </c>
      <c r="E1072" s="1">
        <v>0</v>
      </c>
      <c r="F1072" s="1">
        <v>20</v>
      </c>
      <c r="G1072" s="1">
        <v>100</v>
      </c>
      <c r="H1072" s="1">
        <v>27.027027029999999</v>
      </c>
      <c r="I1072" s="1" t="s">
        <v>456</v>
      </c>
      <c r="J1072" s="1">
        <v>3.3284234000000003E-2</v>
      </c>
      <c r="K1072" s="1">
        <v>1</v>
      </c>
      <c r="L1072" s="1">
        <v>0.27929679400000001</v>
      </c>
    </row>
    <row r="1073" spans="1:12" x14ac:dyDescent="0.25">
      <c r="A1073" s="1" t="s">
        <v>1931</v>
      </c>
      <c r="B1073" s="1" t="s">
        <v>1932</v>
      </c>
      <c r="C1073" s="1">
        <v>0</v>
      </c>
      <c r="D1073" s="1">
        <v>20</v>
      </c>
      <c r="E1073" s="1">
        <v>14</v>
      </c>
      <c r="F1073" s="1">
        <v>54</v>
      </c>
      <c r="G1073" s="1">
        <v>0</v>
      </c>
      <c r="H1073" s="1">
        <v>72.972972970000001</v>
      </c>
      <c r="I1073" s="1">
        <v>0</v>
      </c>
      <c r="J1073" s="1">
        <v>3.3284234000000003E-2</v>
      </c>
      <c r="K1073" s="1">
        <v>1</v>
      </c>
      <c r="L1073" s="1">
        <v>0.27929679400000001</v>
      </c>
    </row>
    <row r="1074" spans="1:12" x14ac:dyDescent="0.25">
      <c r="A1074" s="1" t="s">
        <v>1933</v>
      </c>
      <c r="B1074" s="1" t="s">
        <v>1268</v>
      </c>
      <c r="C1074" s="1">
        <v>0</v>
      </c>
      <c r="D1074" s="1">
        <v>20</v>
      </c>
      <c r="E1074" s="1">
        <v>14</v>
      </c>
      <c r="F1074" s="1">
        <v>54</v>
      </c>
      <c r="G1074" s="1">
        <v>0</v>
      </c>
      <c r="H1074" s="1">
        <v>72.972972970000001</v>
      </c>
      <c r="I1074" s="1">
        <v>0</v>
      </c>
      <c r="J1074" s="1">
        <v>3.3284234000000003E-2</v>
      </c>
      <c r="K1074" s="1">
        <v>1</v>
      </c>
      <c r="L1074" s="1">
        <v>0.27929679400000001</v>
      </c>
    </row>
    <row r="1075" spans="1:12" x14ac:dyDescent="0.25">
      <c r="A1075" s="1" t="s">
        <v>1934</v>
      </c>
      <c r="B1075" s="1" t="s">
        <v>1935</v>
      </c>
      <c r="C1075" s="1">
        <v>14</v>
      </c>
      <c r="D1075" s="1">
        <v>54</v>
      </c>
      <c r="E1075" s="1">
        <v>0</v>
      </c>
      <c r="F1075" s="1">
        <v>20</v>
      </c>
      <c r="G1075" s="1">
        <v>100</v>
      </c>
      <c r="H1075" s="1">
        <v>27.027027029999999</v>
      </c>
      <c r="I1075" s="1" t="s">
        <v>456</v>
      </c>
      <c r="J1075" s="1">
        <v>3.3284234000000003E-2</v>
      </c>
      <c r="K1075" s="1">
        <v>1</v>
      </c>
      <c r="L1075" s="1">
        <v>0.27929679400000001</v>
      </c>
    </row>
    <row r="1076" spans="1:12" x14ac:dyDescent="0.25">
      <c r="A1076" s="1" t="s">
        <v>1936</v>
      </c>
      <c r="B1076" s="1" t="s">
        <v>455</v>
      </c>
      <c r="C1076" s="1">
        <v>0</v>
      </c>
      <c r="D1076" s="1">
        <v>20</v>
      </c>
      <c r="E1076" s="1">
        <v>14</v>
      </c>
      <c r="F1076" s="1">
        <v>54</v>
      </c>
      <c r="G1076" s="1">
        <v>0</v>
      </c>
      <c r="H1076" s="1">
        <v>72.972972970000001</v>
      </c>
      <c r="I1076" s="1">
        <v>0</v>
      </c>
      <c r="J1076" s="1">
        <v>3.3284234000000003E-2</v>
      </c>
      <c r="K1076" s="1">
        <v>1</v>
      </c>
      <c r="L1076" s="1">
        <v>0.27929679400000001</v>
      </c>
    </row>
    <row r="1077" spans="1:12" x14ac:dyDescent="0.25">
      <c r="A1077" s="1" t="s">
        <v>1937</v>
      </c>
      <c r="B1077" s="1" t="s">
        <v>455</v>
      </c>
      <c r="C1077" s="1">
        <v>14</v>
      </c>
      <c r="D1077" s="1">
        <v>54</v>
      </c>
      <c r="E1077" s="1">
        <v>0</v>
      </c>
      <c r="F1077" s="1">
        <v>20</v>
      </c>
      <c r="G1077" s="1">
        <v>100</v>
      </c>
      <c r="H1077" s="1">
        <v>27.027027029999999</v>
      </c>
      <c r="I1077" s="1" t="s">
        <v>456</v>
      </c>
      <c r="J1077" s="1">
        <v>3.3284234000000003E-2</v>
      </c>
      <c r="K1077" s="1">
        <v>1</v>
      </c>
      <c r="L1077" s="1">
        <v>0.27929679400000001</v>
      </c>
    </row>
    <row r="1078" spans="1:12" x14ac:dyDescent="0.25">
      <c r="A1078" s="1" t="s">
        <v>1938</v>
      </c>
      <c r="B1078" s="1" t="s">
        <v>1939</v>
      </c>
      <c r="C1078" s="1">
        <v>0</v>
      </c>
      <c r="D1078" s="1">
        <v>19</v>
      </c>
      <c r="E1078" s="1">
        <v>14</v>
      </c>
      <c r="F1078" s="1">
        <v>55</v>
      </c>
      <c r="G1078" s="1">
        <v>0</v>
      </c>
      <c r="H1078" s="1">
        <v>74.324324320000002</v>
      </c>
      <c r="I1078" s="1">
        <v>0</v>
      </c>
      <c r="J1078" s="1">
        <v>3.4071826E-2</v>
      </c>
      <c r="K1078" s="1">
        <v>1</v>
      </c>
      <c r="L1078" s="1">
        <v>0.28301243700000001</v>
      </c>
    </row>
    <row r="1079" spans="1:12" x14ac:dyDescent="0.25">
      <c r="A1079" s="1" t="s">
        <v>1940</v>
      </c>
      <c r="B1079" s="1" t="s">
        <v>1645</v>
      </c>
      <c r="C1079" s="1">
        <v>0</v>
      </c>
      <c r="D1079" s="1">
        <v>19</v>
      </c>
      <c r="E1079" s="1">
        <v>14</v>
      </c>
      <c r="F1079" s="1">
        <v>55</v>
      </c>
      <c r="G1079" s="1">
        <v>0</v>
      </c>
      <c r="H1079" s="1">
        <v>74.324324320000002</v>
      </c>
      <c r="I1079" s="1">
        <v>0</v>
      </c>
      <c r="J1079" s="1">
        <v>3.4071826E-2</v>
      </c>
      <c r="K1079" s="1">
        <v>1</v>
      </c>
      <c r="L1079" s="1">
        <v>0.28301243700000001</v>
      </c>
    </row>
    <row r="1080" spans="1:12" x14ac:dyDescent="0.25">
      <c r="A1080" s="1" t="s">
        <v>1941</v>
      </c>
      <c r="B1080" s="1" t="s">
        <v>967</v>
      </c>
      <c r="C1080" s="1">
        <v>14</v>
      </c>
      <c r="D1080" s="1">
        <v>55</v>
      </c>
      <c r="E1080" s="1">
        <v>0</v>
      </c>
      <c r="F1080" s="1">
        <v>19</v>
      </c>
      <c r="G1080" s="1">
        <v>100</v>
      </c>
      <c r="H1080" s="1">
        <v>25.675675680000001</v>
      </c>
      <c r="I1080" s="1" t="s">
        <v>456</v>
      </c>
      <c r="J1080" s="1">
        <v>3.4071826E-2</v>
      </c>
      <c r="K1080" s="1">
        <v>1</v>
      </c>
      <c r="L1080" s="1">
        <v>0.28301243700000001</v>
      </c>
    </row>
    <row r="1081" spans="1:12" x14ac:dyDescent="0.25">
      <c r="A1081" s="1" t="s">
        <v>1942</v>
      </c>
      <c r="B1081" s="1" t="s">
        <v>1943</v>
      </c>
      <c r="C1081" s="1">
        <v>0</v>
      </c>
      <c r="D1081" s="1">
        <v>19</v>
      </c>
      <c r="E1081" s="1">
        <v>14</v>
      </c>
      <c r="F1081" s="1">
        <v>55</v>
      </c>
      <c r="G1081" s="1">
        <v>0</v>
      </c>
      <c r="H1081" s="1">
        <v>74.324324320000002</v>
      </c>
      <c r="I1081" s="1">
        <v>0</v>
      </c>
      <c r="J1081" s="1">
        <v>3.4071826E-2</v>
      </c>
      <c r="K1081" s="1">
        <v>1</v>
      </c>
      <c r="L1081" s="1">
        <v>0.28301243700000001</v>
      </c>
    </row>
    <row r="1082" spans="1:12" x14ac:dyDescent="0.25">
      <c r="A1082" s="1" t="s">
        <v>1944</v>
      </c>
      <c r="B1082" s="1" t="s">
        <v>531</v>
      </c>
      <c r="C1082" s="1">
        <v>0</v>
      </c>
      <c r="D1082" s="1">
        <v>19</v>
      </c>
      <c r="E1082" s="1">
        <v>14</v>
      </c>
      <c r="F1082" s="1">
        <v>55</v>
      </c>
      <c r="G1082" s="1">
        <v>0</v>
      </c>
      <c r="H1082" s="1">
        <v>74.324324320000002</v>
      </c>
      <c r="I1082" s="1">
        <v>0</v>
      </c>
      <c r="J1082" s="1">
        <v>3.4071826E-2</v>
      </c>
      <c r="K1082" s="1">
        <v>1</v>
      </c>
      <c r="L1082" s="1">
        <v>0.28301243700000001</v>
      </c>
    </row>
    <row r="1083" spans="1:12" x14ac:dyDescent="0.25">
      <c r="A1083" s="1" t="s">
        <v>1945</v>
      </c>
      <c r="B1083" s="1" t="s">
        <v>455</v>
      </c>
      <c r="C1083" s="1">
        <v>0</v>
      </c>
      <c r="D1083" s="1">
        <v>19</v>
      </c>
      <c r="E1083" s="1">
        <v>14</v>
      </c>
      <c r="F1083" s="1">
        <v>55</v>
      </c>
      <c r="G1083" s="1">
        <v>0</v>
      </c>
      <c r="H1083" s="1">
        <v>74.324324320000002</v>
      </c>
      <c r="I1083" s="1">
        <v>0</v>
      </c>
      <c r="J1083" s="1">
        <v>3.4071826E-2</v>
      </c>
      <c r="K1083" s="1">
        <v>1</v>
      </c>
      <c r="L1083" s="1">
        <v>0.28301243700000001</v>
      </c>
    </row>
    <row r="1084" spans="1:12" x14ac:dyDescent="0.25">
      <c r="A1084" s="1" t="s">
        <v>1946</v>
      </c>
      <c r="B1084" s="1" t="s">
        <v>1947</v>
      </c>
      <c r="C1084" s="1">
        <v>0</v>
      </c>
      <c r="D1084" s="1">
        <v>19</v>
      </c>
      <c r="E1084" s="1">
        <v>14</v>
      </c>
      <c r="F1084" s="1">
        <v>55</v>
      </c>
      <c r="G1084" s="1">
        <v>0</v>
      </c>
      <c r="H1084" s="1">
        <v>74.324324320000002</v>
      </c>
      <c r="I1084" s="1">
        <v>0</v>
      </c>
      <c r="J1084" s="1">
        <v>3.4071826E-2</v>
      </c>
      <c r="K1084" s="1">
        <v>1</v>
      </c>
      <c r="L1084" s="1">
        <v>0.28301243700000001</v>
      </c>
    </row>
    <row r="1085" spans="1:12" x14ac:dyDescent="0.25">
      <c r="A1085" s="1" t="s">
        <v>1948</v>
      </c>
      <c r="B1085" s="1" t="s">
        <v>1408</v>
      </c>
      <c r="C1085" s="1">
        <v>0</v>
      </c>
      <c r="D1085" s="1">
        <v>19</v>
      </c>
      <c r="E1085" s="1">
        <v>14</v>
      </c>
      <c r="F1085" s="1">
        <v>55</v>
      </c>
      <c r="G1085" s="1">
        <v>0</v>
      </c>
      <c r="H1085" s="1">
        <v>74.324324320000002</v>
      </c>
      <c r="I1085" s="1">
        <v>0</v>
      </c>
      <c r="J1085" s="1">
        <v>3.4071826E-2</v>
      </c>
      <c r="K1085" s="1">
        <v>1</v>
      </c>
      <c r="L1085" s="1">
        <v>0.28301243700000001</v>
      </c>
    </row>
    <row r="1086" spans="1:12" x14ac:dyDescent="0.25">
      <c r="A1086" s="1" t="s">
        <v>1949</v>
      </c>
      <c r="B1086" s="1" t="s">
        <v>1950</v>
      </c>
      <c r="C1086" s="1">
        <v>0</v>
      </c>
      <c r="D1086" s="1">
        <v>19</v>
      </c>
      <c r="E1086" s="1">
        <v>14</v>
      </c>
      <c r="F1086" s="1">
        <v>55</v>
      </c>
      <c r="G1086" s="1">
        <v>0</v>
      </c>
      <c r="H1086" s="1">
        <v>74.324324320000002</v>
      </c>
      <c r="I1086" s="1">
        <v>0</v>
      </c>
      <c r="J1086" s="1">
        <v>3.4071826E-2</v>
      </c>
      <c r="K1086" s="1">
        <v>1</v>
      </c>
      <c r="L1086" s="1">
        <v>0.28301243700000001</v>
      </c>
    </row>
    <row r="1087" spans="1:12" x14ac:dyDescent="0.25">
      <c r="A1087" s="1" t="s">
        <v>1951</v>
      </c>
      <c r="B1087" s="1" t="s">
        <v>455</v>
      </c>
      <c r="C1087" s="1">
        <v>0</v>
      </c>
      <c r="D1087" s="1">
        <v>19</v>
      </c>
      <c r="E1087" s="1">
        <v>14</v>
      </c>
      <c r="F1087" s="1">
        <v>55</v>
      </c>
      <c r="G1087" s="1">
        <v>0</v>
      </c>
      <c r="H1087" s="1">
        <v>74.324324320000002</v>
      </c>
      <c r="I1087" s="1">
        <v>0</v>
      </c>
      <c r="J1087" s="1">
        <v>3.4071826E-2</v>
      </c>
      <c r="K1087" s="1">
        <v>1</v>
      </c>
      <c r="L1087" s="1">
        <v>0.28301243700000001</v>
      </c>
    </row>
    <row r="1088" spans="1:12" x14ac:dyDescent="0.25">
      <c r="A1088" s="1" t="s">
        <v>1952</v>
      </c>
      <c r="B1088" s="1" t="s">
        <v>1536</v>
      </c>
      <c r="C1088" s="1">
        <v>0</v>
      </c>
      <c r="D1088" s="1">
        <v>19</v>
      </c>
      <c r="E1088" s="1">
        <v>14</v>
      </c>
      <c r="F1088" s="1">
        <v>55</v>
      </c>
      <c r="G1088" s="1">
        <v>0</v>
      </c>
      <c r="H1088" s="1">
        <v>74.324324320000002</v>
      </c>
      <c r="I1088" s="1">
        <v>0</v>
      </c>
      <c r="J1088" s="1">
        <v>3.4071826E-2</v>
      </c>
      <c r="K1088" s="1">
        <v>1</v>
      </c>
      <c r="L1088" s="1">
        <v>0.28301243700000001</v>
      </c>
    </row>
    <row r="1089" spans="1:12" x14ac:dyDescent="0.25">
      <c r="A1089" s="1" t="s">
        <v>1953</v>
      </c>
      <c r="B1089" s="1" t="s">
        <v>1954</v>
      </c>
      <c r="C1089" s="1">
        <v>6</v>
      </c>
      <c r="D1089" s="1">
        <v>12</v>
      </c>
      <c r="E1089" s="1">
        <v>8</v>
      </c>
      <c r="F1089" s="1">
        <v>62</v>
      </c>
      <c r="G1089" s="1">
        <v>42.857142860000003</v>
      </c>
      <c r="H1089" s="1">
        <v>83.783783779999993</v>
      </c>
      <c r="I1089" s="1">
        <v>3.875</v>
      </c>
      <c r="J1089" s="1">
        <v>3.4168067000000003E-2</v>
      </c>
      <c r="K1089" s="1">
        <v>1</v>
      </c>
      <c r="L1089" s="1">
        <v>0.28303071499999999</v>
      </c>
    </row>
    <row r="1090" spans="1:12" x14ac:dyDescent="0.25">
      <c r="A1090" s="1" t="s">
        <v>1955</v>
      </c>
      <c r="B1090" s="1" t="s">
        <v>1956</v>
      </c>
      <c r="C1090" s="1">
        <v>6</v>
      </c>
      <c r="D1090" s="1">
        <v>12</v>
      </c>
      <c r="E1090" s="1">
        <v>8</v>
      </c>
      <c r="F1090" s="1">
        <v>62</v>
      </c>
      <c r="G1090" s="1">
        <v>42.857142860000003</v>
      </c>
      <c r="H1090" s="1">
        <v>83.783783779999993</v>
      </c>
      <c r="I1090" s="1">
        <v>3.875</v>
      </c>
      <c r="J1090" s="1">
        <v>3.4168067000000003E-2</v>
      </c>
      <c r="K1090" s="1">
        <v>1</v>
      </c>
      <c r="L1090" s="1">
        <v>0.28303071499999999</v>
      </c>
    </row>
    <row r="1091" spans="1:12" x14ac:dyDescent="0.25">
      <c r="A1091" s="1" t="s">
        <v>1957</v>
      </c>
      <c r="B1091" s="1" t="s">
        <v>455</v>
      </c>
      <c r="C1091" s="1">
        <v>6</v>
      </c>
      <c r="D1091" s="1">
        <v>12</v>
      </c>
      <c r="E1091" s="1">
        <v>8</v>
      </c>
      <c r="F1091" s="1">
        <v>62</v>
      </c>
      <c r="G1091" s="1">
        <v>42.857142860000003</v>
      </c>
      <c r="H1091" s="1">
        <v>83.783783779999993</v>
      </c>
      <c r="I1091" s="1">
        <v>3.875</v>
      </c>
      <c r="J1091" s="1">
        <v>3.4168067000000003E-2</v>
      </c>
      <c r="K1091" s="1">
        <v>1</v>
      </c>
      <c r="L1091" s="1">
        <v>0.28303071499999999</v>
      </c>
    </row>
    <row r="1092" spans="1:12" x14ac:dyDescent="0.25">
      <c r="A1092" s="1" t="s">
        <v>1958</v>
      </c>
      <c r="B1092" s="1" t="s">
        <v>986</v>
      </c>
      <c r="C1092" s="1">
        <v>10</v>
      </c>
      <c r="D1092" s="1">
        <v>29</v>
      </c>
      <c r="E1092" s="1">
        <v>4</v>
      </c>
      <c r="F1092" s="1">
        <v>45</v>
      </c>
      <c r="G1092" s="1">
        <v>71.428571430000005</v>
      </c>
      <c r="H1092" s="1">
        <v>60.81081081</v>
      </c>
      <c r="I1092" s="1">
        <v>3.8793103449999999</v>
      </c>
      <c r="J1092" s="1">
        <v>3.8848862999999997E-2</v>
      </c>
      <c r="K1092" s="1">
        <v>1</v>
      </c>
      <c r="L1092" s="1">
        <v>0.32150905899999999</v>
      </c>
    </row>
    <row r="1093" spans="1:12" x14ac:dyDescent="0.25">
      <c r="A1093" s="1" t="s">
        <v>1959</v>
      </c>
      <c r="B1093" s="1" t="s">
        <v>455</v>
      </c>
      <c r="C1093" s="1">
        <v>5</v>
      </c>
      <c r="D1093" s="1">
        <v>9</v>
      </c>
      <c r="E1093" s="1">
        <v>9</v>
      </c>
      <c r="F1093" s="1">
        <v>65</v>
      </c>
      <c r="G1093" s="1">
        <v>35.714285709999999</v>
      </c>
      <c r="H1093" s="1">
        <v>87.837837840000006</v>
      </c>
      <c r="I1093" s="1">
        <v>4.0123456790000001</v>
      </c>
      <c r="J1093" s="1">
        <v>4.2490027999999999E-2</v>
      </c>
      <c r="K1093" s="1">
        <v>1</v>
      </c>
      <c r="L1093" s="1">
        <v>0.35067867000000003</v>
      </c>
    </row>
    <row r="1094" spans="1:12" x14ac:dyDescent="0.25">
      <c r="A1094" s="1" t="s">
        <v>1960</v>
      </c>
      <c r="B1094" s="1" t="s">
        <v>455</v>
      </c>
      <c r="C1094" s="1">
        <v>5</v>
      </c>
      <c r="D1094" s="1">
        <v>9</v>
      </c>
      <c r="E1094" s="1">
        <v>9</v>
      </c>
      <c r="F1094" s="1">
        <v>65</v>
      </c>
      <c r="G1094" s="1">
        <v>35.714285709999999</v>
      </c>
      <c r="H1094" s="1">
        <v>87.837837840000006</v>
      </c>
      <c r="I1094" s="1">
        <v>4.0123456790000001</v>
      </c>
      <c r="J1094" s="1">
        <v>4.2490027999999999E-2</v>
      </c>
      <c r="K1094" s="1">
        <v>1</v>
      </c>
      <c r="L1094" s="1">
        <v>0.35067867000000003</v>
      </c>
    </row>
    <row r="1095" spans="1:12" x14ac:dyDescent="0.25">
      <c r="A1095" s="1" t="s">
        <v>1961</v>
      </c>
      <c r="B1095" s="1" t="s">
        <v>455</v>
      </c>
      <c r="C1095" s="1">
        <v>5</v>
      </c>
      <c r="D1095" s="1">
        <v>9</v>
      </c>
      <c r="E1095" s="1">
        <v>9</v>
      </c>
      <c r="F1095" s="1">
        <v>65</v>
      </c>
      <c r="G1095" s="1">
        <v>35.714285709999999</v>
      </c>
      <c r="H1095" s="1">
        <v>87.837837840000006</v>
      </c>
      <c r="I1095" s="1">
        <v>4.0123456790000001</v>
      </c>
      <c r="J1095" s="1">
        <v>4.2490027999999999E-2</v>
      </c>
      <c r="K1095" s="1">
        <v>1</v>
      </c>
      <c r="L1095" s="1">
        <v>0.35067867000000003</v>
      </c>
    </row>
    <row r="1096" spans="1:12" x14ac:dyDescent="0.25">
      <c r="A1096" s="1" t="s">
        <v>1962</v>
      </c>
      <c r="B1096" s="1" t="s">
        <v>878</v>
      </c>
      <c r="C1096" s="1">
        <v>7</v>
      </c>
      <c r="D1096" s="1">
        <v>16</v>
      </c>
      <c r="E1096" s="1">
        <v>7</v>
      </c>
      <c r="F1096" s="1">
        <v>58</v>
      </c>
      <c r="G1096" s="1">
        <v>50</v>
      </c>
      <c r="H1096" s="1">
        <v>78.378378380000001</v>
      </c>
      <c r="I1096" s="1">
        <v>3.625</v>
      </c>
      <c r="J1096" s="1">
        <v>4.3494304999999997E-2</v>
      </c>
      <c r="K1096" s="1">
        <v>1</v>
      </c>
      <c r="L1096" s="1">
        <v>0.358639345</v>
      </c>
    </row>
    <row r="1097" spans="1:12" x14ac:dyDescent="0.25">
      <c r="A1097" s="1" t="s">
        <v>1963</v>
      </c>
      <c r="B1097" s="1" t="s">
        <v>830</v>
      </c>
      <c r="C1097" s="1">
        <v>3</v>
      </c>
      <c r="D1097" s="1">
        <v>3</v>
      </c>
      <c r="E1097" s="1">
        <v>11</v>
      </c>
      <c r="F1097" s="1">
        <v>71</v>
      </c>
      <c r="G1097" s="1">
        <v>21.428571430000002</v>
      </c>
      <c r="H1097" s="1">
        <v>95.945945949999995</v>
      </c>
      <c r="I1097" s="1">
        <v>6.4545454549999999</v>
      </c>
      <c r="J1097" s="1">
        <v>4.8808384000000003E-2</v>
      </c>
      <c r="K1097" s="1">
        <v>1</v>
      </c>
      <c r="L1097" s="1">
        <v>0.39523847699999998</v>
      </c>
    </row>
    <row r="1098" spans="1:12" x14ac:dyDescent="0.25">
      <c r="A1098" s="1" t="s">
        <v>1964</v>
      </c>
      <c r="B1098" s="1" t="s">
        <v>464</v>
      </c>
      <c r="C1098" s="1">
        <v>3</v>
      </c>
      <c r="D1098" s="1">
        <v>3</v>
      </c>
      <c r="E1098" s="1">
        <v>11</v>
      </c>
      <c r="F1098" s="1">
        <v>71</v>
      </c>
      <c r="G1098" s="1">
        <v>21.428571430000002</v>
      </c>
      <c r="H1098" s="1">
        <v>95.945945949999995</v>
      </c>
      <c r="I1098" s="1">
        <v>6.4545454549999999</v>
      </c>
      <c r="J1098" s="1">
        <v>4.8808384000000003E-2</v>
      </c>
      <c r="K1098" s="1">
        <v>1</v>
      </c>
      <c r="L1098" s="1">
        <v>0.39523847699999998</v>
      </c>
    </row>
    <row r="1099" spans="1:12" x14ac:dyDescent="0.25">
      <c r="A1099" s="1" t="s">
        <v>1965</v>
      </c>
      <c r="B1099" s="1" t="s">
        <v>455</v>
      </c>
      <c r="C1099" s="1">
        <v>3</v>
      </c>
      <c r="D1099" s="1">
        <v>3</v>
      </c>
      <c r="E1099" s="1">
        <v>11</v>
      </c>
      <c r="F1099" s="1">
        <v>71</v>
      </c>
      <c r="G1099" s="1">
        <v>21.428571430000002</v>
      </c>
      <c r="H1099" s="1">
        <v>95.945945949999995</v>
      </c>
      <c r="I1099" s="1">
        <v>6.4545454549999999</v>
      </c>
      <c r="J1099" s="1">
        <v>4.8808384000000003E-2</v>
      </c>
      <c r="K1099" s="1">
        <v>1</v>
      </c>
      <c r="L1099" s="1">
        <v>0.39523847699999998</v>
      </c>
    </row>
    <row r="1100" spans="1:12" x14ac:dyDescent="0.25">
      <c r="A1100" s="1" t="s">
        <v>1966</v>
      </c>
      <c r="B1100" s="1" t="s">
        <v>455</v>
      </c>
      <c r="C1100" s="1">
        <v>3</v>
      </c>
      <c r="D1100" s="1">
        <v>3</v>
      </c>
      <c r="E1100" s="1">
        <v>11</v>
      </c>
      <c r="F1100" s="1">
        <v>71</v>
      </c>
      <c r="G1100" s="1">
        <v>21.428571430000002</v>
      </c>
      <c r="H1100" s="1">
        <v>95.945945949999995</v>
      </c>
      <c r="I1100" s="1">
        <v>6.4545454549999999</v>
      </c>
      <c r="J1100" s="1">
        <v>4.8808384000000003E-2</v>
      </c>
      <c r="K1100" s="1">
        <v>1</v>
      </c>
      <c r="L1100" s="1">
        <v>0.39523847699999998</v>
      </c>
    </row>
    <row r="1101" spans="1:12" x14ac:dyDescent="0.25">
      <c r="A1101" s="1" t="s">
        <v>1967</v>
      </c>
      <c r="B1101" s="1" t="s">
        <v>455</v>
      </c>
      <c r="C1101" s="1">
        <v>3</v>
      </c>
      <c r="D1101" s="1">
        <v>3</v>
      </c>
      <c r="E1101" s="1">
        <v>11</v>
      </c>
      <c r="F1101" s="1">
        <v>71</v>
      </c>
      <c r="G1101" s="1">
        <v>21.428571430000002</v>
      </c>
      <c r="H1101" s="1">
        <v>95.945945949999995</v>
      </c>
      <c r="I1101" s="1">
        <v>6.4545454549999999</v>
      </c>
      <c r="J1101" s="1">
        <v>4.8808384000000003E-2</v>
      </c>
      <c r="K1101" s="1">
        <v>1</v>
      </c>
      <c r="L1101" s="1">
        <v>0.39523847699999998</v>
      </c>
    </row>
    <row r="1102" spans="1:12" x14ac:dyDescent="0.25">
      <c r="A1102" s="1" t="s">
        <v>1968</v>
      </c>
      <c r="B1102" s="1" t="s">
        <v>455</v>
      </c>
      <c r="C1102" s="1">
        <v>3</v>
      </c>
      <c r="D1102" s="1">
        <v>3</v>
      </c>
      <c r="E1102" s="1">
        <v>11</v>
      </c>
      <c r="F1102" s="1">
        <v>71</v>
      </c>
      <c r="G1102" s="1">
        <v>21.428571430000002</v>
      </c>
      <c r="H1102" s="1">
        <v>95.945945949999995</v>
      </c>
      <c r="I1102" s="1">
        <v>6.4545454549999999</v>
      </c>
      <c r="J1102" s="1">
        <v>4.8808384000000003E-2</v>
      </c>
      <c r="K1102" s="1">
        <v>1</v>
      </c>
      <c r="L1102" s="1">
        <v>0.39523847699999998</v>
      </c>
    </row>
    <row r="1103" spans="1:12" x14ac:dyDescent="0.25">
      <c r="A1103" s="1" t="s">
        <v>1969</v>
      </c>
      <c r="B1103" s="1" t="s">
        <v>482</v>
      </c>
      <c r="C1103" s="1">
        <v>3</v>
      </c>
      <c r="D1103" s="1">
        <v>3</v>
      </c>
      <c r="E1103" s="1">
        <v>11</v>
      </c>
      <c r="F1103" s="1">
        <v>71</v>
      </c>
      <c r="G1103" s="1">
        <v>21.428571430000002</v>
      </c>
      <c r="H1103" s="1">
        <v>95.945945949999995</v>
      </c>
      <c r="I1103" s="1">
        <v>6.4545454549999999</v>
      </c>
      <c r="J1103" s="1">
        <v>4.8808384000000003E-2</v>
      </c>
      <c r="K1103" s="1">
        <v>1</v>
      </c>
      <c r="L1103" s="1">
        <v>0.39523847699999998</v>
      </c>
    </row>
    <row r="1104" spans="1:12" x14ac:dyDescent="0.25">
      <c r="A1104" s="1" t="s">
        <v>1970</v>
      </c>
      <c r="B1104" s="1" t="s">
        <v>455</v>
      </c>
      <c r="C1104" s="1">
        <v>3</v>
      </c>
      <c r="D1104" s="1">
        <v>3</v>
      </c>
      <c r="E1104" s="1">
        <v>11</v>
      </c>
      <c r="F1104" s="1">
        <v>71</v>
      </c>
      <c r="G1104" s="1">
        <v>21.428571430000002</v>
      </c>
      <c r="H1104" s="1">
        <v>95.945945949999995</v>
      </c>
      <c r="I1104" s="1">
        <v>6.4545454549999999</v>
      </c>
      <c r="J1104" s="1">
        <v>4.8808384000000003E-2</v>
      </c>
      <c r="K1104" s="1">
        <v>1</v>
      </c>
      <c r="L1104" s="1">
        <v>0.39523847699999998</v>
      </c>
    </row>
    <row r="1105" spans="1:12" x14ac:dyDescent="0.25">
      <c r="A1105" s="1" t="s">
        <v>1971</v>
      </c>
      <c r="B1105" s="1" t="s">
        <v>455</v>
      </c>
      <c r="C1105" s="1">
        <v>3</v>
      </c>
      <c r="D1105" s="1">
        <v>3</v>
      </c>
      <c r="E1105" s="1">
        <v>11</v>
      </c>
      <c r="F1105" s="1">
        <v>71</v>
      </c>
      <c r="G1105" s="1">
        <v>21.428571430000002</v>
      </c>
      <c r="H1105" s="1">
        <v>95.945945949999995</v>
      </c>
      <c r="I1105" s="1">
        <v>6.4545454549999999</v>
      </c>
      <c r="J1105" s="1">
        <v>4.8808384000000003E-2</v>
      </c>
      <c r="K1105" s="1">
        <v>1</v>
      </c>
      <c r="L1105" s="1">
        <v>0.39523847699999998</v>
      </c>
    </row>
    <row r="1106" spans="1:12" x14ac:dyDescent="0.25">
      <c r="A1106" s="1" t="s">
        <v>1972</v>
      </c>
      <c r="B1106" s="1" t="s">
        <v>455</v>
      </c>
      <c r="C1106" s="1">
        <v>3</v>
      </c>
      <c r="D1106" s="1">
        <v>3</v>
      </c>
      <c r="E1106" s="1">
        <v>11</v>
      </c>
      <c r="F1106" s="1">
        <v>71</v>
      </c>
      <c r="G1106" s="1">
        <v>21.428571430000002</v>
      </c>
      <c r="H1106" s="1">
        <v>95.945945949999995</v>
      </c>
      <c r="I1106" s="1">
        <v>6.4545454549999999</v>
      </c>
      <c r="J1106" s="1">
        <v>4.8808384000000003E-2</v>
      </c>
      <c r="K1106" s="1">
        <v>1</v>
      </c>
      <c r="L1106" s="1">
        <v>0.39523847699999998</v>
      </c>
    </row>
    <row r="1107" spans="1:12" x14ac:dyDescent="0.25">
      <c r="A1107" s="1" t="s">
        <v>1973</v>
      </c>
      <c r="B1107" s="1" t="s">
        <v>897</v>
      </c>
      <c r="C1107" s="1">
        <v>3</v>
      </c>
      <c r="D1107" s="1">
        <v>3</v>
      </c>
      <c r="E1107" s="1">
        <v>11</v>
      </c>
      <c r="F1107" s="1">
        <v>71</v>
      </c>
      <c r="G1107" s="1">
        <v>21.428571430000002</v>
      </c>
      <c r="H1107" s="1">
        <v>95.945945949999995</v>
      </c>
      <c r="I1107" s="1">
        <v>6.4545454549999999</v>
      </c>
      <c r="J1107" s="1">
        <v>4.8808384000000003E-2</v>
      </c>
      <c r="K1107" s="1">
        <v>1</v>
      </c>
      <c r="L1107" s="1">
        <v>0.39523847699999998</v>
      </c>
    </row>
    <row r="1108" spans="1:12" x14ac:dyDescent="0.25">
      <c r="A1108" s="1" t="s">
        <v>1974</v>
      </c>
      <c r="B1108" s="1" t="s">
        <v>455</v>
      </c>
      <c r="C1108" s="1">
        <v>3</v>
      </c>
      <c r="D1108" s="1">
        <v>3</v>
      </c>
      <c r="E1108" s="1">
        <v>11</v>
      </c>
      <c r="F1108" s="1">
        <v>71</v>
      </c>
      <c r="G1108" s="1">
        <v>21.428571430000002</v>
      </c>
      <c r="H1108" s="1">
        <v>95.945945949999995</v>
      </c>
      <c r="I1108" s="1">
        <v>6.4545454549999999</v>
      </c>
      <c r="J1108" s="1">
        <v>4.8808384000000003E-2</v>
      </c>
      <c r="K1108" s="1">
        <v>1</v>
      </c>
      <c r="L1108" s="1">
        <v>0.39523847699999998</v>
      </c>
    </row>
    <row r="1109" spans="1:12" x14ac:dyDescent="0.25">
      <c r="A1109" s="1" t="s">
        <v>1975</v>
      </c>
      <c r="B1109" s="1" t="s">
        <v>1013</v>
      </c>
      <c r="C1109" s="1">
        <v>3</v>
      </c>
      <c r="D1109" s="1">
        <v>3</v>
      </c>
      <c r="E1109" s="1">
        <v>11</v>
      </c>
      <c r="F1109" s="1">
        <v>71</v>
      </c>
      <c r="G1109" s="1">
        <v>21.428571430000002</v>
      </c>
      <c r="H1109" s="1">
        <v>95.945945949999995</v>
      </c>
      <c r="I1109" s="1">
        <v>6.4545454549999999</v>
      </c>
      <c r="J1109" s="1">
        <v>4.8808384000000003E-2</v>
      </c>
      <c r="K1109" s="1">
        <v>1</v>
      </c>
      <c r="L1109" s="1">
        <v>0.39523847699999998</v>
      </c>
    </row>
    <row r="1110" spans="1:12" x14ac:dyDescent="0.25">
      <c r="A1110" s="1" t="s">
        <v>1976</v>
      </c>
      <c r="B1110" s="1" t="s">
        <v>455</v>
      </c>
      <c r="C1110" s="1">
        <v>3</v>
      </c>
      <c r="D1110" s="1">
        <v>3</v>
      </c>
      <c r="E1110" s="1">
        <v>11</v>
      </c>
      <c r="F1110" s="1">
        <v>71</v>
      </c>
      <c r="G1110" s="1">
        <v>21.428571430000002</v>
      </c>
      <c r="H1110" s="1">
        <v>95.945945949999995</v>
      </c>
      <c r="I1110" s="1">
        <v>6.4545454549999999</v>
      </c>
      <c r="J1110" s="1">
        <v>4.8808384000000003E-2</v>
      </c>
      <c r="K1110" s="1">
        <v>1</v>
      </c>
      <c r="L1110" s="1">
        <v>0.39523847699999998</v>
      </c>
    </row>
    <row r="1111" spans="1:12" x14ac:dyDescent="0.25">
      <c r="A1111" s="1" t="s">
        <v>1977</v>
      </c>
      <c r="B1111" s="1" t="s">
        <v>455</v>
      </c>
      <c r="C1111" s="1">
        <v>3</v>
      </c>
      <c r="D1111" s="1">
        <v>3</v>
      </c>
      <c r="E1111" s="1">
        <v>11</v>
      </c>
      <c r="F1111" s="1">
        <v>71</v>
      </c>
      <c r="G1111" s="1">
        <v>21.428571430000002</v>
      </c>
      <c r="H1111" s="1">
        <v>95.945945949999995</v>
      </c>
      <c r="I1111" s="1">
        <v>6.4545454549999999</v>
      </c>
      <c r="J1111" s="1">
        <v>4.8808384000000003E-2</v>
      </c>
      <c r="K1111" s="1">
        <v>1</v>
      </c>
      <c r="L1111" s="1">
        <v>0.39523847699999998</v>
      </c>
    </row>
    <row r="1112" spans="1:12" x14ac:dyDescent="0.25">
      <c r="A1112" s="1" t="s">
        <v>1978</v>
      </c>
      <c r="B1112" s="1" t="s">
        <v>455</v>
      </c>
      <c r="C1112" s="1">
        <v>3</v>
      </c>
      <c r="D1112" s="1">
        <v>3</v>
      </c>
      <c r="E1112" s="1">
        <v>11</v>
      </c>
      <c r="F1112" s="1">
        <v>71</v>
      </c>
      <c r="G1112" s="1">
        <v>21.428571430000002</v>
      </c>
      <c r="H1112" s="1">
        <v>95.945945949999995</v>
      </c>
      <c r="I1112" s="1">
        <v>6.4545454549999999</v>
      </c>
      <c r="J1112" s="1">
        <v>4.8808384000000003E-2</v>
      </c>
      <c r="K1112" s="1">
        <v>1</v>
      </c>
      <c r="L1112" s="1">
        <v>0.39523847699999998</v>
      </c>
    </row>
    <row r="1113" spans="1:12" x14ac:dyDescent="0.25">
      <c r="A1113" s="1" t="s">
        <v>1979</v>
      </c>
      <c r="B1113" s="1" t="s">
        <v>1266</v>
      </c>
      <c r="C1113" s="1">
        <v>3</v>
      </c>
      <c r="D1113" s="1">
        <v>3</v>
      </c>
      <c r="E1113" s="1">
        <v>11</v>
      </c>
      <c r="F1113" s="1">
        <v>71</v>
      </c>
      <c r="G1113" s="1">
        <v>21.428571430000002</v>
      </c>
      <c r="H1113" s="1">
        <v>95.945945949999995</v>
      </c>
      <c r="I1113" s="1">
        <v>6.4545454549999999</v>
      </c>
      <c r="J1113" s="1">
        <v>4.8808384000000003E-2</v>
      </c>
      <c r="K1113" s="1">
        <v>1</v>
      </c>
      <c r="L1113" s="1">
        <v>0.39523847699999998</v>
      </c>
    </row>
    <row r="1114" spans="1:12" x14ac:dyDescent="0.25">
      <c r="A1114" s="1" t="s">
        <v>1980</v>
      </c>
      <c r="B1114" s="1" t="s">
        <v>455</v>
      </c>
      <c r="C1114" s="1">
        <v>3</v>
      </c>
      <c r="D1114" s="1">
        <v>3</v>
      </c>
      <c r="E1114" s="1">
        <v>11</v>
      </c>
      <c r="F1114" s="1">
        <v>71</v>
      </c>
      <c r="G1114" s="1">
        <v>21.428571430000002</v>
      </c>
      <c r="H1114" s="1">
        <v>95.945945949999995</v>
      </c>
      <c r="I1114" s="1">
        <v>6.4545454549999999</v>
      </c>
      <c r="J1114" s="1">
        <v>4.8808384000000003E-2</v>
      </c>
      <c r="K1114" s="1">
        <v>1</v>
      </c>
      <c r="L1114" s="1">
        <v>0.39523847699999998</v>
      </c>
    </row>
    <row r="1115" spans="1:12" x14ac:dyDescent="0.25">
      <c r="A1115" s="1" t="s">
        <v>1981</v>
      </c>
      <c r="B1115" s="1" t="s">
        <v>464</v>
      </c>
      <c r="C1115" s="1">
        <v>3</v>
      </c>
      <c r="D1115" s="1">
        <v>3</v>
      </c>
      <c r="E1115" s="1">
        <v>11</v>
      </c>
      <c r="F1115" s="1">
        <v>71</v>
      </c>
      <c r="G1115" s="1">
        <v>21.428571430000002</v>
      </c>
      <c r="H1115" s="1">
        <v>95.945945949999995</v>
      </c>
      <c r="I1115" s="1">
        <v>6.4545454549999999</v>
      </c>
      <c r="J1115" s="1">
        <v>4.8808384000000003E-2</v>
      </c>
      <c r="K1115" s="1">
        <v>1</v>
      </c>
      <c r="L1115" s="1">
        <v>0.39523847699999998</v>
      </c>
    </row>
    <row r="1116" spans="1:12" x14ac:dyDescent="0.25">
      <c r="A1116" s="1" t="s">
        <v>1982</v>
      </c>
      <c r="B1116" s="1" t="s">
        <v>1983</v>
      </c>
      <c r="C1116" s="1">
        <v>3</v>
      </c>
      <c r="D1116" s="1">
        <v>3</v>
      </c>
      <c r="E1116" s="1">
        <v>11</v>
      </c>
      <c r="F1116" s="1">
        <v>71</v>
      </c>
      <c r="G1116" s="1">
        <v>21.428571430000002</v>
      </c>
      <c r="H1116" s="1">
        <v>95.945945949999995</v>
      </c>
      <c r="I1116" s="1">
        <v>6.4545454549999999</v>
      </c>
      <c r="J1116" s="1">
        <v>4.8808384000000003E-2</v>
      </c>
      <c r="K1116" s="1">
        <v>1</v>
      </c>
      <c r="L1116" s="1">
        <v>0.39523847699999998</v>
      </c>
    </row>
    <row r="1117" spans="1:12" x14ac:dyDescent="0.25">
      <c r="A1117" s="1" t="s">
        <v>1984</v>
      </c>
      <c r="B1117" s="1" t="s">
        <v>455</v>
      </c>
      <c r="C1117" s="1">
        <v>4</v>
      </c>
      <c r="D1117" s="1">
        <v>6</v>
      </c>
      <c r="E1117" s="1">
        <v>10</v>
      </c>
      <c r="F1117" s="1">
        <v>68</v>
      </c>
      <c r="G1117" s="1">
        <v>28.571428569999998</v>
      </c>
      <c r="H1117" s="1">
        <v>91.891891889999997</v>
      </c>
      <c r="I1117" s="1">
        <v>4.5333333329999999</v>
      </c>
      <c r="J1117" s="1">
        <v>4.9044780000000003E-2</v>
      </c>
      <c r="K1117" s="1">
        <v>1</v>
      </c>
      <c r="L1117" s="1">
        <v>0.39608705</v>
      </c>
    </row>
    <row r="1118" spans="1:12" x14ac:dyDescent="0.25">
      <c r="A1118" s="1" t="s">
        <v>1985</v>
      </c>
      <c r="B1118" s="1" t="s">
        <v>455</v>
      </c>
      <c r="C1118" s="1">
        <v>4</v>
      </c>
      <c r="D1118" s="1">
        <v>6</v>
      </c>
      <c r="E1118" s="1">
        <v>10</v>
      </c>
      <c r="F1118" s="1">
        <v>68</v>
      </c>
      <c r="G1118" s="1">
        <v>28.571428569999998</v>
      </c>
      <c r="H1118" s="1">
        <v>91.891891889999997</v>
      </c>
      <c r="I1118" s="1">
        <v>4.5333333329999999</v>
      </c>
      <c r="J1118" s="1">
        <v>4.9044780000000003E-2</v>
      </c>
      <c r="K1118" s="1">
        <v>1</v>
      </c>
      <c r="L1118" s="1">
        <v>0.39608705</v>
      </c>
    </row>
    <row r="1119" spans="1:12" x14ac:dyDescent="0.25">
      <c r="A1119" s="1" t="s">
        <v>1986</v>
      </c>
      <c r="B1119" s="1" t="s">
        <v>482</v>
      </c>
      <c r="C1119" s="1">
        <v>4</v>
      </c>
      <c r="D1119" s="1">
        <v>6</v>
      </c>
      <c r="E1119" s="1">
        <v>10</v>
      </c>
      <c r="F1119" s="1">
        <v>68</v>
      </c>
      <c r="G1119" s="1">
        <v>28.571428569999998</v>
      </c>
      <c r="H1119" s="1">
        <v>91.891891889999997</v>
      </c>
      <c r="I1119" s="1">
        <v>4.5333333329999999</v>
      </c>
      <c r="J1119" s="1">
        <v>4.9044780000000003E-2</v>
      </c>
      <c r="K1119" s="1">
        <v>1</v>
      </c>
      <c r="L1119" s="1">
        <v>0.39608705</v>
      </c>
    </row>
  </sheetData>
  <autoFilter ref="A1:L1" xr:uid="{D1F60871-AA12-40BD-8C20-3F01A654C37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Kiu (QIB)</dc:creator>
  <cp:lastModifiedBy>Raymond Kiu (QIB)</cp:lastModifiedBy>
  <dcterms:created xsi:type="dcterms:W3CDTF">2019-05-01T10:21:12Z</dcterms:created>
  <dcterms:modified xsi:type="dcterms:W3CDTF">2019-07-08T12:21:00Z</dcterms:modified>
</cp:coreProperties>
</file>